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f7487\Desktop\CARP-1 RIPK paper\CARP1 Paper 10-23\CARP-1 P38 Gamma Paper -Revised-02-24-24\"/>
    </mc:Choice>
  </mc:AlternateContent>
  <xr:revisionPtr revIDLastSave="0" documentId="8_{20C1E43A-3569-424D-91B6-2D7F07581FB1}" xr6:coauthVersionLast="36" xr6:coauthVersionMax="36" xr10:uidLastSave="{00000000-0000-0000-0000-000000000000}"/>
  <bookViews>
    <workbookView xWindow="180" yWindow="465" windowWidth="31365" windowHeight="17265" xr2:uid="{00000000-000D-0000-FFFF-FFFF00000000}"/>
  </bookViews>
  <sheets>
    <sheet name="Sheet1" sheetId="2" r:id="rId1"/>
  </sheets>
  <calcPr calcId="191029"/>
</workbook>
</file>

<file path=xl/calcChain.xml><?xml version="1.0" encoding="utf-8"?>
<calcChain xmlns="http://schemas.openxmlformats.org/spreadsheetml/2006/main">
  <c r="Y705" i="2" l="1"/>
  <c r="Q705" i="2"/>
  <c r="Y704" i="2"/>
  <c r="H703" i="2"/>
  <c r="Y703" i="2" s="1"/>
  <c r="Y702" i="2"/>
  <c r="W702" i="2"/>
  <c r="H702" i="2"/>
  <c r="W701" i="2"/>
  <c r="Y701" i="2" s="1"/>
  <c r="Y700" i="2"/>
  <c r="W700" i="2"/>
  <c r="W699" i="2"/>
  <c r="Y699" i="2" s="1"/>
  <c r="G699" i="2"/>
  <c r="M698" i="2"/>
  <c r="L698" i="2"/>
  <c r="H698" i="2"/>
  <c r="Y698" i="2" s="1"/>
  <c r="W697" i="2"/>
  <c r="Y697" i="2" s="1"/>
  <c r="Q697" i="2"/>
  <c r="G697" i="2"/>
  <c r="M696" i="2"/>
  <c r="Y696" i="2" s="1"/>
  <c r="L696" i="2"/>
  <c r="W695" i="2"/>
  <c r="R695" i="2"/>
  <c r="Y695" i="2" s="1"/>
  <c r="Q695" i="2"/>
  <c r="G695" i="2"/>
  <c r="M694" i="2"/>
  <c r="H694" i="2"/>
  <c r="Y694" i="2" s="1"/>
  <c r="G694" i="2"/>
  <c r="H693" i="2"/>
  <c r="Y693" i="2" s="1"/>
  <c r="Y692" i="2"/>
  <c r="W692" i="2"/>
  <c r="H691" i="2"/>
  <c r="Y691" i="2" s="1"/>
  <c r="Y690" i="2"/>
  <c r="V690" i="2"/>
  <c r="M690" i="2"/>
  <c r="H689" i="2"/>
  <c r="Y689" i="2" s="1"/>
  <c r="Y688" i="2"/>
  <c r="G688" i="2"/>
  <c r="H687" i="2"/>
  <c r="Y687" i="2" s="1"/>
  <c r="G687" i="2"/>
  <c r="Y686" i="2"/>
  <c r="Q686" i="2"/>
  <c r="Y685" i="2"/>
  <c r="V685" i="2"/>
  <c r="L685" i="2"/>
  <c r="H685" i="2"/>
  <c r="G685" i="2"/>
  <c r="Y684" i="2"/>
  <c r="G684" i="2"/>
  <c r="Y683" i="2"/>
  <c r="G683" i="2"/>
  <c r="M682" i="2"/>
  <c r="H682" i="2"/>
  <c r="Y682" i="2" s="1"/>
  <c r="Y681" i="2"/>
  <c r="R681" i="2"/>
  <c r="W680" i="2"/>
  <c r="M680" i="2"/>
  <c r="Y680" i="2" s="1"/>
  <c r="Y679" i="2"/>
  <c r="G679" i="2"/>
  <c r="Y678" i="2"/>
  <c r="Q678" i="2"/>
  <c r="Y677" i="2"/>
  <c r="H677" i="2"/>
  <c r="Y676" i="2"/>
  <c r="W676" i="2"/>
  <c r="Q676" i="2"/>
  <c r="H676" i="2"/>
  <c r="G676" i="2"/>
  <c r="W675" i="2"/>
  <c r="Q675" i="2"/>
  <c r="M675" i="2"/>
  <c r="Y675" i="2" s="1"/>
  <c r="L675" i="2"/>
  <c r="Y674" i="2"/>
  <c r="Q674" i="2"/>
  <c r="G674" i="2"/>
  <c r="V673" i="2"/>
  <c r="Q673" i="2"/>
  <c r="L673" i="2"/>
  <c r="H673" i="2"/>
  <c r="Y673" i="2" s="1"/>
  <c r="G673" i="2"/>
  <c r="Y672" i="2"/>
  <c r="L672" i="2"/>
  <c r="G672" i="2"/>
  <c r="Y671" i="2"/>
  <c r="V671" i="2"/>
  <c r="Q671" i="2"/>
  <c r="G671" i="2"/>
  <c r="W670" i="2"/>
  <c r="R670" i="2"/>
  <c r="Y670" i="2" s="1"/>
  <c r="Q670" i="2"/>
  <c r="R669" i="2"/>
  <c r="Q669" i="2"/>
  <c r="L669" i="2"/>
  <c r="H669" i="2"/>
  <c r="Y669" i="2" s="1"/>
  <c r="R668" i="2"/>
  <c r="Y668" i="2" s="1"/>
  <c r="W667" i="2"/>
  <c r="R667" i="2"/>
  <c r="Q667" i="2"/>
  <c r="M667" i="2"/>
  <c r="Y667" i="2" s="1"/>
  <c r="H667" i="2"/>
  <c r="G667" i="2"/>
  <c r="M666" i="2"/>
  <c r="Y666" i="2" s="1"/>
  <c r="L666" i="2"/>
  <c r="H666" i="2"/>
  <c r="Y665" i="2"/>
  <c r="V665" i="2"/>
  <c r="H665" i="2"/>
  <c r="H664" i="2"/>
  <c r="Y664" i="2" s="1"/>
  <c r="G664" i="2"/>
  <c r="W663" i="2"/>
  <c r="V663" i="2"/>
  <c r="R663" i="2"/>
  <c r="Y663" i="2" s="1"/>
  <c r="Q663" i="2"/>
  <c r="H663" i="2"/>
  <c r="G663" i="2"/>
  <c r="Y662" i="2"/>
  <c r="V662" i="2"/>
  <c r="R662" i="2"/>
  <c r="M662" i="2"/>
  <c r="Y661" i="2"/>
  <c r="W661" i="2"/>
  <c r="V661" i="2"/>
  <c r="R661" i="2"/>
  <c r="Q661" i="2"/>
  <c r="M661" i="2"/>
  <c r="L661" i="2"/>
  <c r="H661" i="2"/>
  <c r="G661" i="2"/>
  <c r="W660" i="2"/>
  <c r="V660" i="2"/>
  <c r="R660" i="2"/>
  <c r="Q660" i="2"/>
  <c r="M660" i="2"/>
  <c r="L660" i="2"/>
  <c r="H660" i="2"/>
  <c r="Y660" i="2" s="1"/>
  <c r="G660" i="2"/>
  <c r="W659" i="2"/>
  <c r="V659" i="2"/>
  <c r="Q659" i="2"/>
  <c r="M659" i="2"/>
  <c r="L659" i="2"/>
  <c r="H659" i="2"/>
  <c r="Y659" i="2" s="1"/>
  <c r="G659" i="2"/>
  <c r="W658" i="2"/>
  <c r="R658" i="2"/>
  <c r="Q658" i="2"/>
  <c r="M658" i="2"/>
  <c r="L658" i="2"/>
  <c r="H658" i="2"/>
  <c r="Y658" i="2" s="1"/>
  <c r="G658" i="2"/>
  <c r="W657" i="2"/>
  <c r="V657" i="2"/>
  <c r="R657" i="2"/>
  <c r="Q657" i="2"/>
  <c r="M657" i="2"/>
  <c r="H657" i="2"/>
  <c r="Y657" i="2" s="1"/>
  <c r="W656" i="2"/>
  <c r="V656" i="2"/>
  <c r="R656" i="2"/>
  <c r="Y656" i="2" s="1"/>
  <c r="Q656" i="2"/>
  <c r="H656" i="2"/>
  <c r="G656" i="2"/>
  <c r="Y655" i="2"/>
  <c r="W655" i="2"/>
  <c r="V655" i="2"/>
  <c r="R655" i="2"/>
  <c r="Q655" i="2"/>
  <c r="M655" i="2"/>
  <c r="L655" i="2"/>
  <c r="H655" i="2"/>
  <c r="G655" i="2"/>
  <c r="W654" i="2"/>
  <c r="V654" i="2"/>
  <c r="R654" i="2"/>
  <c r="Q654" i="2"/>
  <c r="M654" i="2"/>
  <c r="L654" i="2"/>
  <c r="H654" i="2"/>
  <c r="Y654" i="2" s="1"/>
  <c r="W653" i="2"/>
  <c r="V653" i="2"/>
  <c r="R653" i="2"/>
  <c r="Q653" i="2"/>
  <c r="M653" i="2"/>
  <c r="L653" i="2"/>
  <c r="H653" i="2"/>
  <c r="Y653" i="2" s="1"/>
  <c r="G653" i="2"/>
  <c r="W652" i="2"/>
  <c r="V652" i="2"/>
  <c r="R652" i="2"/>
  <c r="Q652" i="2"/>
  <c r="M652" i="2"/>
  <c r="L652" i="2"/>
  <c r="H652" i="2"/>
  <c r="Y652" i="2" s="1"/>
  <c r="G652" i="2"/>
  <c r="W651" i="2"/>
  <c r="R651" i="2"/>
  <c r="Q651" i="2"/>
  <c r="M651" i="2"/>
  <c r="Y651" i="2" s="1"/>
  <c r="L651" i="2"/>
  <c r="H651" i="2"/>
  <c r="G651" i="2"/>
  <c r="V650" i="2"/>
  <c r="R650" i="2"/>
  <c r="Q650" i="2"/>
  <c r="M650" i="2"/>
  <c r="Y650" i="2" s="1"/>
  <c r="L650" i="2"/>
  <c r="H650" i="2"/>
  <c r="G650" i="2"/>
  <c r="W649" i="2"/>
  <c r="V649" i="2"/>
  <c r="R649" i="2"/>
  <c r="Q649" i="2"/>
  <c r="M649" i="2"/>
  <c r="Y649" i="2" s="1"/>
  <c r="L649" i="2"/>
  <c r="H649" i="2"/>
  <c r="G649" i="2"/>
  <c r="W648" i="2"/>
  <c r="V648" i="2"/>
  <c r="R648" i="2"/>
  <c r="Q648" i="2"/>
  <c r="M648" i="2"/>
  <c r="L648" i="2"/>
  <c r="H648" i="2"/>
  <c r="Y648" i="2" s="1"/>
  <c r="G648" i="2"/>
  <c r="W647" i="2"/>
  <c r="V647" i="2"/>
  <c r="R647" i="2"/>
  <c r="Q647" i="2"/>
  <c r="M647" i="2"/>
  <c r="L647" i="2"/>
  <c r="H647" i="2"/>
  <c r="Y647" i="2" s="1"/>
  <c r="G647" i="2"/>
  <c r="W646" i="2"/>
  <c r="V646" i="2"/>
  <c r="R646" i="2"/>
  <c r="Q646" i="2"/>
  <c r="M646" i="2"/>
  <c r="L646" i="2"/>
  <c r="H646" i="2"/>
  <c r="Y646" i="2" s="1"/>
  <c r="G646" i="2"/>
  <c r="Y645" i="2"/>
  <c r="W645" i="2"/>
  <c r="V645" i="2"/>
  <c r="R645" i="2"/>
  <c r="Q645" i="2"/>
  <c r="M645" i="2"/>
  <c r="L645" i="2"/>
  <c r="H645" i="2"/>
  <c r="G645" i="2"/>
  <c r="W644" i="2"/>
  <c r="V644" i="2"/>
  <c r="R644" i="2"/>
  <c r="Q644" i="2"/>
  <c r="M644" i="2"/>
  <c r="L644" i="2"/>
  <c r="H644" i="2"/>
  <c r="Y644" i="2" s="1"/>
  <c r="G644" i="2"/>
  <c r="Y643" i="2"/>
  <c r="M643" i="2"/>
  <c r="L643" i="2"/>
  <c r="Y642" i="2"/>
  <c r="W642" i="2"/>
  <c r="M641" i="2"/>
  <c r="H641" i="2"/>
  <c r="Y641" i="2" s="1"/>
  <c r="V640" i="2"/>
  <c r="R640" i="2"/>
  <c r="H640" i="2"/>
  <c r="Y640" i="2" s="1"/>
  <c r="Y639" i="2"/>
  <c r="M639" i="2"/>
  <c r="G639" i="2"/>
  <c r="Y638" i="2"/>
  <c r="M638" i="2"/>
  <c r="Q637" i="2"/>
  <c r="M637" i="2"/>
  <c r="H637" i="2"/>
  <c r="Y637" i="2" s="1"/>
  <c r="G637" i="2"/>
  <c r="Y636" i="2"/>
  <c r="Q636" i="2"/>
  <c r="G636" i="2"/>
  <c r="Q635" i="2"/>
  <c r="M635" i="2"/>
  <c r="Y635" i="2" s="1"/>
  <c r="L635" i="2"/>
  <c r="G635" i="2"/>
  <c r="Y634" i="2"/>
  <c r="H634" i="2"/>
  <c r="Q633" i="2"/>
  <c r="M633" i="2"/>
  <c r="L633" i="2"/>
  <c r="H633" i="2"/>
  <c r="Y633" i="2" s="1"/>
  <c r="G633" i="2"/>
  <c r="Y632" i="2"/>
  <c r="V632" i="2"/>
  <c r="L632" i="2"/>
  <c r="H632" i="2"/>
  <c r="G632" i="2"/>
  <c r="V631" i="2"/>
  <c r="L631" i="2"/>
  <c r="H631" i="2"/>
  <c r="Y631" i="2" s="1"/>
  <c r="G631" i="2"/>
  <c r="W630" i="2"/>
  <c r="Q630" i="2"/>
  <c r="M630" i="2"/>
  <c r="Y630" i="2" s="1"/>
  <c r="L630" i="2"/>
  <c r="H630" i="2"/>
  <c r="G630" i="2"/>
  <c r="Y629" i="2"/>
  <c r="M629" i="2"/>
  <c r="G629" i="2"/>
  <c r="Y628" i="2"/>
  <c r="W628" i="2"/>
  <c r="H628" i="2"/>
  <c r="W627" i="2"/>
  <c r="M627" i="2"/>
  <c r="Y627" i="2" s="1"/>
  <c r="R626" i="2"/>
  <c r="M626" i="2"/>
  <c r="H626" i="2"/>
  <c r="Y626" i="2" s="1"/>
  <c r="G626" i="2"/>
  <c r="R625" i="2"/>
  <c r="M625" i="2"/>
  <c r="L625" i="2"/>
  <c r="H625" i="2"/>
  <c r="Y625" i="2" s="1"/>
  <c r="W624" i="2"/>
  <c r="M624" i="2"/>
  <c r="L624" i="2"/>
  <c r="H624" i="2"/>
  <c r="Y624" i="2" s="1"/>
  <c r="G624" i="2"/>
  <c r="M623" i="2"/>
  <c r="L623" i="2"/>
  <c r="H623" i="2"/>
  <c r="Y623" i="2" s="1"/>
  <c r="W622" i="2"/>
  <c r="R622" i="2"/>
  <c r="Q622" i="2"/>
  <c r="M622" i="2"/>
  <c r="L622" i="2"/>
  <c r="H622" i="2"/>
  <c r="Y622" i="2" s="1"/>
  <c r="G622" i="2"/>
  <c r="M621" i="2"/>
  <c r="H621" i="2"/>
  <c r="Y621" i="2" s="1"/>
  <c r="G621" i="2"/>
  <c r="W620" i="2"/>
  <c r="R620" i="2"/>
  <c r="M620" i="2"/>
  <c r="H620" i="2"/>
  <c r="Y620" i="2" s="1"/>
  <c r="G620" i="2"/>
  <c r="W619" i="2"/>
  <c r="V619" i="2"/>
  <c r="Q619" i="2"/>
  <c r="M619" i="2"/>
  <c r="Y619" i="2" s="1"/>
  <c r="L619" i="2"/>
  <c r="H619" i="2"/>
  <c r="G619" i="2"/>
  <c r="Y618" i="2"/>
  <c r="M618" i="2"/>
  <c r="L618" i="2"/>
  <c r="H618" i="2"/>
  <c r="G618" i="2"/>
  <c r="W617" i="2"/>
  <c r="Q617" i="2"/>
  <c r="M617" i="2"/>
  <c r="H617" i="2"/>
  <c r="Y617" i="2" s="1"/>
  <c r="G617" i="2"/>
  <c r="Q616" i="2"/>
  <c r="M616" i="2"/>
  <c r="H616" i="2"/>
  <c r="Y616" i="2" s="1"/>
  <c r="G616" i="2"/>
  <c r="Y615" i="2"/>
  <c r="L615" i="2"/>
  <c r="H615" i="2"/>
  <c r="G615" i="2"/>
  <c r="Y614" i="2"/>
  <c r="W614" i="2"/>
  <c r="M614" i="2"/>
  <c r="H614" i="2"/>
  <c r="W613" i="2"/>
  <c r="R613" i="2"/>
  <c r="Q613" i="2"/>
  <c r="H613" i="2"/>
  <c r="Y613" i="2" s="1"/>
  <c r="G613" i="2"/>
  <c r="M612" i="2"/>
  <c r="L612" i="2"/>
  <c r="H612" i="2"/>
  <c r="Y612" i="2" s="1"/>
  <c r="G612" i="2"/>
  <c r="W611" i="2"/>
  <c r="R611" i="2"/>
  <c r="Q611" i="2"/>
  <c r="L611" i="2"/>
  <c r="H611" i="2"/>
  <c r="Y611" i="2" s="1"/>
  <c r="Y610" i="2"/>
  <c r="M610" i="2"/>
  <c r="G610" i="2"/>
  <c r="Y609" i="2"/>
  <c r="M609" i="2"/>
  <c r="H609" i="2"/>
  <c r="W608" i="2"/>
  <c r="R608" i="2"/>
  <c r="Q608" i="2"/>
  <c r="M608" i="2"/>
  <c r="L608" i="2"/>
  <c r="H608" i="2"/>
  <c r="Y608" i="2" s="1"/>
  <c r="G608" i="2"/>
  <c r="W607" i="2"/>
  <c r="V607" i="2"/>
  <c r="R607" i="2"/>
  <c r="Q607" i="2"/>
  <c r="M607" i="2"/>
  <c r="L607" i="2"/>
  <c r="H607" i="2"/>
  <c r="Y607" i="2" s="1"/>
  <c r="G607" i="2"/>
  <c r="W606" i="2"/>
  <c r="V606" i="2"/>
  <c r="R606" i="2"/>
  <c r="M606" i="2"/>
  <c r="Y606" i="2" s="1"/>
  <c r="L606" i="2"/>
  <c r="H606" i="2"/>
  <c r="G606" i="2"/>
  <c r="W605" i="2"/>
  <c r="V605" i="2"/>
  <c r="Q605" i="2"/>
  <c r="M605" i="2"/>
  <c r="Y605" i="2" s="1"/>
  <c r="L605" i="2"/>
  <c r="H605" i="2"/>
  <c r="G605" i="2"/>
  <c r="W604" i="2"/>
  <c r="V604" i="2"/>
  <c r="Q604" i="2"/>
  <c r="M604" i="2"/>
  <c r="Y604" i="2" s="1"/>
  <c r="L604" i="2"/>
  <c r="H604" i="2"/>
  <c r="G604" i="2"/>
  <c r="W603" i="2"/>
  <c r="V603" i="2"/>
  <c r="R603" i="2"/>
  <c r="M603" i="2"/>
  <c r="Y603" i="2" s="1"/>
  <c r="H603" i="2"/>
  <c r="G603" i="2"/>
  <c r="W602" i="2"/>
  <c r="V602" i="2"/>
  <c r="R602" i="2"/>
  <c r="Q602" i="2"/>
  <c r="M602" i="2"/>
  <c r="Y602" i="2" s="1"/>
  <c r="L602" i="2"/>
  <c r="G602" i="2"/>
  <c r="V601" i="2"/>
  <c r="Q601" i="2"/>
  <c r="M601" i="2"/>
  <c r="H601" i="2"/>
  <c r="Y601" i="2" s="1"/>
  <c r="G601" i="2"/>
  <c r="W600" i="2"/>
  <c r="Q600" i="2"/>
  <c r="H600" i="2"/>
  <c r="Y600" i="2" s="1"/>
  <c r="G600" i="2"/>
  <c r="W599" i="2"/>
  <c r="R599" i="2"/>
  <c r="M599" i="2"/>
  <c r="H599" i="2"/>
  <c r="Y599" i="2" s="1"/>
  <c r="G599" i="2"/>
  <c r="W598" i="2"/>
  <c r="Q598" i="2"/>
  <c r="M598" i="2"/>
  <c r="H598" i="2"/>
  <c r="Y598" i="2" s="1"/>
  <c r="G598" i="2"/>
  <c r="W597" i="2"/>
  <c r="V597" i="2"/>
  <c r="R597" i="2"/>
  <c r="Q597" i="2"/>
  <c r="M597" i="2"/>
  <c r="H597" i="2"/>
  <c r="Y597" i="2" s="1"/>
  <c r="W596" i="2"/>
  <c r="V596" i="2"/>
  <c r="R596" i="2"/>
  <c r="Y596" i="2" s="1"/>
  <c r="Q596" i="2"/>
  <c r="M596" i="2"/>
  <c r="H596" i="2"/>
  <c r="G596" i="2"/>
  <c r="W595" i="2"/>
  <c r="V595" i="2"/>
  <c r="R595" i="2"/>
  <c r="Q595" i="2"/>
  <c r="M595" i="2"/>
  <c r="L595" i="2"/>
  <c r="H595" i="2"/>
  <c r="Y595" i="2" s="1"/>
  <c r="G595" i="2"/>
  <c r="W594" i="2"/>
  <c r="V594" i="2"/>
  <c r="R594" i="2"/>
  <c r="Q594" i="2"/>
  <c r="M594" i="2"/>
  <c r="L594" i="2"/>
  <c r="H594" i="2"/>
  <c r="Y594" i="2" s="1"/>
  <c r="G594" i="2"/>
  <c r="W593" i="2"/>
  <c r="V593" i="2"/>
  <c r="R593" i="2"/>
  <c r="Q593" i="2"/>
  <c r="M593" i="2"/>
  <c r="L593" i="2"/>
  <c r="H593" i="2"/>
  <c r="Y593" i="2" s="1"/>
  <c r="G593" i="2"/>
  <c r="Y592" i="2"/>
  <c r="W592" i="2"/>
  <c r="V592" i="2"/>
  <c r="R592" i="2"/>
  <c r="Q592" i="2"/>
  <c r="M592" i="2"/>
  <c r="L592" i="2"/>
  <c r="H592" i="2"/>
  <c r="G592" i="2"/>
  <c r="W591" i="2"/>
  <c r="V591" i="2"/>
  <c r="R591" i="2"/>
  <c r="Q591" i="2"/>
  <c r="M591" i="2"/>
  <c r="L591" i="2"/>
  <c r="H591" i="2"/>
  <c r="Y591" i="2" s="1"/>
  <c r="G591" i="2"/>
  <c r="W590" i="2"/>
  <c r="V590" i="2"/>
  <c r="R590" i="2"/>
  <c r="Y590" i="2" s="1"/>
  <c r="Q590" i="2"/>
  <c r="L590" i="2"/>
  <c r="Y589" i="2"/>
  <c r="W589" i="2"/>
  <c r="V589" i="2"/>
  <c r="R589" i="2"/>
  <c r="Q589" i="2"/>
  <c r="M589" i="2"/>
  <c r="L589" i="2"/>
  <c r="H589" i="2"/>
  <c r="G589" i="2"/>
  <c r="W588" i="2"/>
  <c r="V588" i="2"/>
  <c r="R588" i="2"/>
  <c r="Q588" i="2"/>
  <c r="M588" i="2"/>
  <c r="L588" i="2"/>
  <c r="H588" i="2"/>
  <c r="Y588" i="2" s="1"/>
  <c r="G588" i="2"/>
  <c r="W587" i="2"/>
  <c r="V587" i="2"/>
  <c r="R587" i="2"/>
  <c r="Q587" i="2"/>
  <c r="M587" i="2"/>
  <c r="L587" i="2"/>
  <c r="H587" i="2"/>
  <c r="Y587" i="2" s="1"/>
  <c r="G587" i="2"/>
  <c r="W586" i="2"/>
  <c r="R586" i="2"/>
  <c r="Q586" i="2"/>
  <c r="M586" i="2"/>
  <c r="L586" i="2"/>
  <c r="H586" i="2"/>
  <c r="Y586" i="2" s="1"/>
  <c r="G586" i="2"/>
  <c r="W585" i="2"/>
  <c r="V585" i="2"/>
  <c r="R585" i="2"/>
  <c r="Y585" i="2" s="1"/>
  <c r="Q585" i="2"/>
  <c r="G585" i="2"/>
  <c r="W584" i="2"/>
  <c r="V584" i="2"/>
  <c r="Q584" i="2"/>
  <c r="M584" i="2"/>
  <c r="Y584" i="2" s="1"/>
  <c r="L584" i="2"/>
  <c r="H584" i="2"/>
  <c r="Y583" i="2"/>
  <c r="M583" i="2"/>
  <c r="L583" i="2"/>
  <c r="H583" i="2"/>
  <c r="G583" i="2"/>
  <c r="W582" i="2"/>
  <c r="V582" i="2"/>
  <c r="R582" i="2"/>
  <c r="Q582" i="2"/>
  <c r="M582" i="2"/>
  <c r="L582" i="2"/>
  <c r="H582" i="2"/>
  <c r="Y582" i="2" s="1"/>
  <c r="G582" i="2"/>
  <c r="W581" i="2"/>
  <c r="V581" i="2"/>
  <c r="R581" i="2"/>
  <c r="Y581" i="2" s="1"/>
  <c r="Q581" i="2"/>
  <c r="M581" i="2"/>
  <c r="G581" i="2"/>
  <c r="W580" i="2"/>
  <c r="R580" i="2"/>
  <c r="Q580" i="2"/>
  <c r="M580" i="2"/>
  <c r="Y580" i="2" s="1"/>
  <c r="H580" i="2"/>
  <c r="G580" i="2"/>
  <c r="Y579" i="2"/>
  <c r="W579" i="2"/>
  <c r="V579" i="2"/>
  <c r="R579" i="2"/>
  <c r="Q579" i="2"/>
  <c r="M579" i="2"/>
  <c r="L579" i="2"/>
  <c r="H579" i="2"/>
  <c r="G579" i="2"/>
  <c r="W578" i="2"/>
  <c r="V578" i="2"/>
  <c r="R578" i="2"/>
  <c r="Q578" i="2"/>
  <c r="M578" i="2"/>
  <c r="L578" i="2"/>
  <c r="H578" i="2"/>
  <c r="Y578" i="2" s="1"/>
  <c r="G578" i="2"/>
  <c r="W577" i="2"/>
  <c r="V577" i="2"/>
  <c r="Q577" i="2"/>
  <c r="M577" i="2"/>
  <c r="L577" i="2"/>
  <c r="H577" i="2"/>
  <c r="Y577" i="2" s="1"/>
  <c r="G577" i="2"/>
  <c r="W576" i="2"/>
  <c r="Q576" i="2"/>
  <c r="M576" i="2"/>
  <c r="H576" i="2"/>
  <c r="Y576" i="2" s="1"/>
  <c r="G576" i="2"/>
  <c r="W575" i="2"/>
  <c r="V575" i="2"/>
  <c r="R575" i="2"/>
  <c r="M575" i="2"/>
  <c r="Y575" i="2" s="1"/>
  <c r="L575" i="2"/>
  <c r="H575" i="2"/>
  <c r="G575" i="2"/>
  <c r="Y574" i="2"/>
  <c r="W574" i="2"/>
  <c r="V574" i="2"/>
  <c r="R574" i="2"/>
  <c r="Q574" i="2"/>
  <c r="M574" i="2"/>
  <c r="L574" i="2"/>
  <c r="H574" i="2"/>
  <c r="G574" i="2"/>
  <c r="W573" i="2"/>
  <c r="R573" i="2"/>
  <c r="Q573" i="2"/>
  <c r="M573" i="2"/>
  <c r="Y573" i="2" s="1"/>
  <c r="L573" i="2"/>
  <c r="H573" i="2"/>
  <c r="Y572" i="2"/>
  <c r="W572" i="2"/>
  <c r="V572" i="2"/>
  <c r="R572" i="2"/>
  <c r="Q572" i="2"/>
  <c r="M572" i="2"/>
  <c r="H572" i="2"/>
  <c r="G572" i="2"/>
  <c r="Y571" i="2"/>
  <c r="W571" i="2"/>
  <c r="V571" i="2"/>
  <c r="R571" i="2"/>
  <c r="Q571" i="2"/>
  <c r="M571" i="2"/>
  <c r="L571" i="2"/>
  <c r="H571" i="2"/>
  <c r="G571" i="2"/>
  <c r="W570" i="2"/>
  <c r="R570" i="2"/>
  <c r="Q570" i="2"/>
  <c r="M570" i="2"/>
  <c r="Y570" i="2" s="1"/>
  <c r="L570" i="2"/>
  <c r="H570" i="2"/>
  <c r="G570" i="2"/>
  <c r="Y569" i="2"/>
  <c r="W569" i="2"/>
  <c r="M569" i="2"/>
  <c r="L569" i="2"/>
  <c r="G569" i="2"/>
  <c r="W568" i="2"/>
  <c r="V568" i="2"/>
  <c r="R568" i="2"/>
  <c r="Q568" i="2"/>
  <c r="M568" i="2"/>
  <c r="L568" i="2"/>
  <c r="H568" i="2"/>
  <c r="Y568" i="2" s="1"/>
  <c r="G568" i="2"/>
  <c r="W567" i="2"/>
  <c r="V567" i="2"/>
  <c r="R567" i="2"/>
  <c r="Q567" i="2"/>
  <c r="M567" i="2"/>
  <c r="L567" i="2"/>
  <c r="H567" i="2"/>
  <c r="Y567" i="2" s="1"/>
  <c r="G567" i="2"/>
  <c r="Y566" i="2"/>
  <c r="W566" i="2"/>
  <c r="V566" i="2"/>
  <c r="R566" i="2"/>
  <c r="Q566" i="2"/>
  <c r="M566" i="2"/>
  <c r="L566" i="2"/>
  <c r="H566" i="2"/>
  <c r="G566" i="2"/>
  <c r="W565" i="2"/>
  <c r="V565" i="2"/>
  <c r="R565" i="2"/>
  <c r="Q565" i="2"/>
  <c r="M565" i="2"/>
  <c r="L565" i="2"/>
  <c r="H565" i="2"/>
  <c r="Y565" i="2" s="1"/>
  <c r="G565" i="2"/>
  <c r="W564" i="2"/>
  <c r="V564" i="2"/>
  <c r="R564" i="2"/>
  <c r="Q564" i="2"/>
  <c r="M564" i="2"/>
  <c r="L564" i="2"/>
  <c r="H564" i="2"/>
  <c r="Y564" i="2" s="1"/>
  <c r="G564" i="2"/>
  <c r="W563" i="2"/>
  <c r="V563" i="2"/>
  <c r="R563" i="2"/>
  <c r="Q563" i="2"/>
  <c r="M563" i="2"/>
  <c r="L563" i="2"/>
  <c r="H563" i="2"/>
  <c r="Y563" i="2" s="1"/>
  <c r="G563" i="2"/>
  <c r="W562" i="2"/>
  <c r="V562" i="2"/>
  <c r="Q562" i="2"/>
  <c r="M562" i="2"/>
  <c r="Y562" i="2" s="1"/>
  <c r="L562" i="2"/>
  <c r="H562" i="2"/>
  <c r="G562" i="2"/>
  <c r="V561" i="2"/>
  <c r="R561" i="2"/>
  <c r="Q561" i="2"/>
  <c r="H561" i="2"/>
  <c r="Y561" i="2" s="1"/>
  <c r="G561" i="2"/>
  <c r="W560" i="2"/>
  <c r="V560" i="2"/>
  <c r="R560" i="2"/>
  <c r="Q560" i="2"/>
  <c r="M560" i="2"/>
  <c r="L560" i="2"/>
  <c r="H560" i="2"/>
  <c r="Y560" i="2" s="1"/>
  <c r="G560" i="2"/>
  <c r="W559" i="2"/>
  <c r="V559" i="2"/>
  <c r="R559" i="2"/>
  <c r="Q559" i="2"/>
  <c r="M559" i="2"/>
  <c r="L559" i="2"/>
  <c r="H559" i="2"/>
  <c r="Y559" i="2" s="1"/>
  <c r="G559" i="2"/>
  <c r="Y558" i="2"/>
  <c r="W558" i="2"/>
  <c r="V558" i="2"/>
  <c r="R558" i="2"/>
  <c r="Q558" i="2"/>
  <c r="M558" i="2"/>
  <c r="L558" i="2"/>
  <c r="H558" i="2"/>
  <c r="G558" i="2"/>
  <c r="W557" i="2"/>
  <c r="V557" i="2"/>
  <c r="R557" i="2"/>
  <c r="Q557" i="2"/>
  <c r="M557" i="2"/>
  <c r="L557" i="2"/>
  <c r="H557" i="2"/>
  <c r="Y557" i="2" s="1"/>
  <c r="G557" i="2"/>
  <c r="W556" i="2"/>
  <c r="V556" i="2"/>
  <c r="R556" i="2"/>
  <c r="Q556" i="2"/>
  <c r="M556" i="2"/>
  <c r="L556" i="2"/>
  <c r="H556" i="2"/>
  <c r="Y556" i="2" s="1"/>
  <c r="G556" i="2"/>
  <c r="W555" i="2"/>
  <c r="V555" i="2"/>
  <c r="R555" i="2"/>
  <c r="Q555" i="2"/>
  <c r="M555" i="2"/>
  <c r="L555" i="2"/>
  <c r="H555" i="2"/>
  <c r="Y555" i="2" s="1"/>
  <c r="G555" i="2"/>
  <c r="Y554" i="2"/>
  <c r="W554" i="2"/>
  <c r="V554" i="2"/>
  <c r="R554" i="2"/>
  <c r="Q554" i="2"/>
  <c r="M554" i="2"/>
  <c r="L554" i="2"/>
  <c r="H554" i="2"/>
  <c r="G554" i="2"/>
  <c r="W553" i="2"/>
  <c r="V553" i="2"/>
  <c r="R553" i="2"/>
  <c r="Q553" i="2"/>
  <c r="M553" i="2"/>
  <c r="L553" i="2"/>
  <c r="H553" i="2"/>
  <c r="Y553" i="2" s="1"/>
  <c r="G553" i="2"/>
  <c r="W552" i="2"/>
  <c r="V552" i="2"/>
  <c r="R552" i="2"/>
  <c r="Q552" i="2"/>
  <c r="M552" i="2"/>
  <c r="L552" i="2"/>
  <c r="H552" i="2"/>
  <c r="Y552" i="2" s="1"/>
  <c r="G552" i="2"/>
  <c r="W551" i="2"/>
  <c r="V551" i="2"/>
  <c r="R551" i="2"/>
  <c r="Q551" i="2"/>
  <c r="M551" i="2"/>
  <c r="L551" i="2"/>
  <c r="H551" i="2"/>
  <c r="Y551" i="2" s="1"/>
  <c r="G551" i="2"/>
  <c r="Y550" i="2"/>
  <c r="W550" i="2"/>
  <c r="V550" i="2"/>
  <c r="R550" i="2"/>
  <c r="Q550" i="2"/>
  <c r="M550" i="2"/>
  <c r="L550" i="2"/>
  <c r="H550" i="2"/>
  <c r="G550" i="2"/>
  <c r="W549" i="2"/>
  <c r="V549" i="2"/>
  <c r="R549" i="2"/>
  <c r="Q549" i="2"/>
  <c r="M549" i="2"/>
  <c r="L549" i="2"/>
  <c r="H549" i="2"/>
  <c r="Y549" i="2" s="1"/>
  <c r="G549" i="2"/>
  <c r="W548" i="2"/>
  <c r="V548" i="2"/>
  <c r="R548" i="2"/>
  <c r="Q548" i="2"/>
  <c r="M548" i="2"/>
  <c r="L548" i="2"/>
  <c r="H548" i="2"/>
  <c r="Y548" i="2" s="1"/>
  <c r="G548" i="2"/>
  <c r="W547" i="2"/>
  <c r="V547" i="2"/>
  <c r="R547" i="2"/>
  <c r="Q547" i="2"/>
  <c r="M547" i="2"/>
  <c r="L547" i="2"/>
  <c r="H547" i="2"/>
  <c r="Y547" i="2" s="1"/>
  <c r="G547" i="2"/>
  <c r="Y546" i="2"/>
  <c r="W546" i="2"/>
  <c r="V546" i="2"/>
  <c r="R546" i="2"/>
  <c r="Q546" i="2"/>
  <c r="M546" i="2"/>
  <c r="L546" i="2"/>
  <c r="H546" i="2"/>
  <c r="G546" i="2"/>
  <c r="W545" i="2"/>
  <c r="V545" i="2"/>
  <c r="R545" i="2"/>
  <c r="Q545" i="2"/>
  <c r="M545" i="2"/>
  <c r="L545" i="2"/>
  <c r="H545" i="2"/>
  <c r="Y545" i="2" s="1"/>
  <c r="G545" i="2"/>
  <c r="W544" i="2"/>
  <c r="V544" i="2"/>
  <c r="R544" i="2"/>
  <c r="Q544" i="2"/>
  <c r="M544" i="2"/>
  <c r="L544" i="2"/>
  <c r="H544" i="2"/>
  <c r="Y544" i="2" s="1"/>
  <c r="G544" i="2"/>
  <c r="W543" i="2"/>
  <c r="V543" i="2"/>
  <c r="R543" i="2"/>
  <c r="Q543" i="2"/>
  <c r="M543" i="2"/>
  <c r="Y543" i="2" s="1"/>
  <c r="L543" i="2"/>
  <c r="G543" i="2"/>
  <c r="W542" i="2"/>
  <c r="V542" i="2"/>
  <c r="R542" i="2"/>
  <c r="Q542" i="2"/>
  <c r="M542" i="2"/>
  <c r="L542" i="2"/>
  <c r="H542" i="2"/>
  <c r="Y542" i="2" s="1"/>
  <c r="G542" i="2"/>
  <c r="Y541" i="2"/>
  <c r="W541" i="2"/>
  <c r="V541" i="2"/>
  <c r="R541" i="2"/>
  <c r="Q541" i="2"/>
  <c r="M541" i="2"/>
  <c r="L541" i="2"/>
  <c r="H541" i="2"/>
  <c r="G541" i="2"/>
  <c r="W540" i="2"/>
  <c r="V540" i="2"/>
  <c r="R540" i="2"/>
  <c r="Q540" i="2"/>
  <c r="M540" i="2"/>
  <c r="L540" i="2"/>
  <c r="H540" i="2"/>
  <c r="Y540" i="2" s="1"/>
  <c r="G540" i="2"/>
  <c r="W539" i="2"/>
  <c r="V539" i="2"/>
  <c r="Q539" i="2"/>
  <c r="M539" i="2"/>
  <c r="L539" i="2"/>
  <c r="H539" i="2"/>
  <c r="Y539" i="2" s="1"/>
  <c r="G539" i="2"/>
  <c r="W538" i="2"/>
  <c r="R538" i="2"/>
  <c r="Q538" i="2"/>
  <c r="M538" i="2"/>
  <c r="Y538" i="2" s="1"/>
  <c r="H538" i="2"/>
  <c r="G538" i="2"/>
  <c r="W537" i="2"/>
  <c r="R537" i="2"/>
  <c r="M537" i="2"/>
  <c r="Y537" i="2" s="1"/>
  <c r="L537" i="2"/>
  <c r="H537" i="2"/>
  <c r="G537" i="2"/>
  <c r="Y536" i="2"/>
  <c r="W536" i="2"/>
  <c r="V536" i="2"/>
  <c r="R536" i="2"/>
  <c r="Q536" i="2"/>
  <c r="M536" i="2"/>
  <c r="L536" i="2"/>
  <c r="H536" i="2"/>
  <c r="G536" i="2"/>
  <c r="W535" i="2"/>
  <c r="V535" i="2"/>
  <c r="R535" i="2"/>
  <c r="Q535" i="2"/>
  <c r="M535" i="2"/>
  <c r="L535" i="2"/>
  <c r="H535" i="2"/>
  <c r="Y535" i="2" s="1"/>
  <c r="G535" i="2"/>
  <c r="W534" i="2"/>
  <c r="V534" i="2"/>
  <c r="R534" i="2"/>
  <c r="Q534" i="2"/>
  <c r="M534" i="2"/>
  <c r="L534" i="2"/>
  <c r="H534" i="2"/>
  <c r="Y534" i="2" s="1"/>
  <c r="G534" i="2"/>
  <c r="W533" i="2"/>
  <c r="V533" i="2"/>
  <c r="R533" i="2"/>
  <c r="Q533" i="2"/>
  <c r="M533" i="2"/>
  <c r="L533" i="2"/>
  <c r="H533" i="2"/>
  <c r="Y533" i="2" s="1"/>
  <c r="G533" i="2"/>
  <c r="Y532" i="2"/>
  <c r="W532" i="2"/>
  <c r="V532" i="2"/>
  <c r="R532" i="2"/>
  <c r="Q532" i="2"/>
  <c r="M532" i="2"/>
  <c r="L532" i="2"/>
  <c r="H532" i="2"/>
  <c r="G532" i="2"/>
  <c r="W531" i="2"/>
  <c r="V531" i="2"/>
  <c r="R531" i="2"/>
  <c r="Y531" i="2" s="1"/>
  <c r="Q531" i="2"/>
  <c r="H531" i="2"/>
  <c r="G531" i="2"/>
  <c r="Y530" i="2"/>
  <c r="W530" i="2"/>
  <c r="V530" i="2"/>
  <c r="R530" i="2"/>
  <c r="Q530" i="2"/>
  <c r="M530" i="2"/>
  <c r="L530" i="2"/>
  <c r="H530" i="2"/>
  <c r="G530" i="2"/>
  <c r="W529" i="2"/>
  <c r="V529" i="2"/>
  <c r="R529" i="2"/>
  <c r="Q529" i="2"/>
  <c r="M529" i="2"/>
  <c r="L529" i="2"/>
  <c r="H529" i="2"/>
  <c r="Y529" i="2" s="1"/>
  <c r="G529" i="2"/>
  <c r="W528" i="2"/>
  <c r="V528" i="2"/>
  <c r="R528" i="2"/>
  <c r="Q528" i="2"/>
  <c r="M528" i="2"/>
  <c r="L528" i="2"/>
  <c r="H528" i="2"/>
  <c r="Y528" i="2" s="1"/>
  <c r="G528" i="2"/>
  <c r="W527" i="2"/>
  <c r="V527" i="2"/>
  <c r="R527" i="2"/>
  <c r="Q527" i="2"/>
  <c r="M527" i="2"/>
  <c r="L527" i="2"/>
  <c r="H527" i="2"/>
  <c r="Y527" i="2" s="1"/>
  <c r="G527" i="2"/>
  <c r="Y526" i="2"/>
  <c r="W526" i="2"/>
  <c r="V526" i="2"/>
  <c r="R526" i="2"/>
  <c r="Q526" i="2"/>
  <c r="M526" i="2"/>
  <c r="L526" i="2"/>
  <c r="H526" i="2"/>
  <c r="G526" i="2"/>
  <c r="W525" i="2"/>
  <c r="V525" i="2"/>
  <c r="R525" i="2"/>
  <c r="Q525" i="2"/>
  <c r="M525" i="2"/>
  <c r="L525" i="2"/>
  <c r="H525" i="2"/>
  <c r="Y525" i="2" s="1"/>
  <c r="G525" i="2"/>
  <c r="W524" i="2"/>
  <c r="V524" i="2"/>
  <c r="R524" i="2"/>
  <c r="Q524" i="2"/>
  <c r="M524" i="2"/>
  <c r="L524" i="2"/>
  <c r="H524" i="2"/>
  <c r="Y524" i="2" s="1"/>
  <c r="G524" i="2"/>
  <c r="W523" i="2"/>
  <c r="V523" i="2"/>
  <c r="R523" i="2"/>
  <c r="Q523" i="2"/>
  <c r="M523" i="2"/>
  <c r="L523" i="2"/>
  <c r="H523" i="2"/>
  <c r="Y523" i="2" s="1"/>
  <c r="G523" i="2"/>
  <c r="Y522" i="2"/>
  <c r="W522" i="2"/>
  <c r="V522" i="2"/>
  <c r="R522" i="2"/>
  <c r="Q522" i="2"/>
  <c r="M522" i="2"/>
  <c r="L522" i="2"/>
  <c r="H522" i="2"/>
  <c r="G522" i="2"/>
  <c r="W521" i="2"/>
  <c r="V521" i="2"/>
  <c r="R521" i="2"/>
  <c r="Q521" i="2"/>
  <c r="M521" i="2"/>
  <c r="L521" i="2"/>
  <c r="H521" i="2"/>
  <c r="Y521" i="2" s="1"/>
  <c r="G521" i="2"/>
  <c r="W520" i="2"/>
  <c r="V520" i="2"/>
  <c r="R520" i="2"/>
  <c r="Q520" i="2"/>
  <c r="M520" i="2"/>
  <c r="L520" i="2"/>
  <c r="H520" i="2"/>
  <c r="Y520" i="2" s="1"/>
  <c r="G520" i="2"/>
  <c r="W519" i="2"/>
  <c r="V519" i="2"/>
  <c r="R519" i="2"/>
  <c r="Q519" i="2"/>
  <c r="M519" i="2"/>
  <c r="L519" i="2"/>
  <c r="H519" i="2"/>
  <c r="Y519" i="2" s="1"/>
  <c r="G519" i="2"/>
  <c r="Y518" i="2"/>
  <c r="W518" i="2"/>
  <c r="V518" i="2"/>
  <c r="R518" i="2"/>
  <c r="Q518" i="2"/>
  <c r="M518" i="2"/>
  <c r="H518" i="2"/>
  <c r="G518" i="2"/>
  <c r="Y517" i="2"/>
  <c r="W517" i="2"/>
  <c r="R517" i="2"/>
  <c r="H517" i="2"/>
  <c r="Y516" i="2"/>
  <c r="W516" i="2"/>
  <c r="V516" i="2"/>
  <c r="R516" i="2"/>
  <c r="Q516" i="2"/>
  <c r="M516" i="2"/>
  <c r="L516" i="2"/>
  <c r="H516" i="2"/>
  <c r="G516" i="2"/>
  <c r="W515" i="2"/>
  <c r="V515" i="2"/>
  <c r="R515" i="2"/>
  <c r="Y515" i="2" s="1"/>
  <c r="Q515" i="2"/>
  <c r="M515" i="2"/>
  <c r="H515" i="2"/>
  <c r="G515" i="2"/>
  <c r="W514" i="2"/>
  <c r="V514" i="2"/>
  <c r="R514" i="2"/>
  <c r="Q514" i="2"/>
  <c r="M514" i="2"/>
  <c r="L514" i="2"/>
  <c r="H514" i="2"/>
  <c r="Y514" i="2" s="1"/>
  <c r="G514" i="2"/>
  <c r="W513" i="2"/>
  <c r="V513" i="2"/>
  <c r="R513" i="2"/>
  <c r="Q513" i="2"/>
  <c r="M513" i="2"/>
  <c r="L513" i="2"/>
  <c r="H513" i="2"/>
  <c r="Y513" i="2" s="1"/>
  <c r="G513" i="2"/>
  <c r="W512" i="2"/>
  <c r="V512" i="2"/>
  <c r="R512" i="2"/>
  <c r="Q512" i="2"/>
  <c r="M512" i="2"/>
  <c r="L512" i="2"/>
  <c r="H512" i="2"/>
  <c r="Y512" i="2" s="1"/>
  <c r="G512" i="2"/>
  <c r="Y511" i="2"/>
  <c r="W511" i="2"/>
  <c r="V511" i="2"/>
  <c r="R511" i="2"/>
  <c r="Q511" i="2"/>
  <c r="M511" i="2"/>
  <c r="L511" i="2"/>
  <c r="H511" i="2"/>
  <c r="G511" i="2"/>
  <c r="W510" i="2"/>
  <c r="V510" i="2"/>
  <c r="Q510" i="2"/>
  <c r="M510" i="2"/>
  <c r="Y510" i="2" s="1"/>
  <c r="L510" i="2"/>
  <c r="H510" i="2"/>
  <c r="G510" i="2"/>
  <c r="W509" i="2"/>
  <c r="V509" i="2"/>
  <c r="R509" i="2"/>
  <c r="Y509" i="2" s="1"/>
  <c r="Q509" i="2"/>
  <c r="M509" i="2"/>
  <c r="H509" i="2"/>
  <c r="G509" i="2"/>
  <c r="W508" i="2"/>
  <c r="V508" i="2"/>
  <c r="R508" i="2"/>
  <c r="Q508" i="2"/>
  <c r="M508" i="2"/>
  <c r="L508" i="2"/>
  <c r="H508" i="2"/>
  <c r="Y508" i="2" s="1"/>
  <c r="G508" i="2"/>
  <c r="W507" i="2"/>
  <c r="V507" i="2"/>
  <c r="R507" i="2"/>
  <c r="Q507" i="2"/>
  <c r="M507" i="2"/>
  <c r="L507" i="2"/>
  <c r="H507" i="2"/>
  <c r="Y507" i="2" s="1"/>
  <c r="G507" i="2"/>
  <c r="M506" i="2"/>
  <c r="Y506" i="2" s="1"/>
  <c r="G506" i="2"/>
  <c r="V505" i="2"/>
  <c r="R505" i="2"/>
  <c r="Q505" i="2"/>
  <c r="M505" i="2"/>
  <c r="G504" i="2"/>
  <c r="Q503" i="2"/>
  <c r="L503" i="2"/>
  <c r="V502" i="2"/>
  <c r="Q502" i="2"/>
  <c r="L502" i="2"/>
  <c r="H502" i="2"/>
  <c r="G502" i="2"/>
  <c r="L501" i="2"/>
  <c r="M500" i="2"/>
  <c r="W499" i="2"/>
  <c r="V499" i="2"/>
  <c r="Q499" i="2"/>
  <c r="M499" i="2"/>
  <c r="G498" i="2"/>
  <c r="R497" i="2"/>
  <c r="M497" i="2"/>
  <c r="L497" i="2"/>
  <c r="G497" i="2"/>
  <c r="H495" i="2"/>
  <c r="G494" i="2"/>
  <c r="Q492" i="2"/>
  <c r="G492" i="2"/>
  <c r="W491" i="2"/>
  <c r="V491" i="2"/>
  <c r="Q491" i="2"/>
  <c r="L491" i="2"/>
  <c r="G491" i="2"/>
  <c r="L490" i="2"/>
  <c r="G490" i="2"/>
  <c r="Q489" i="2"/>
  <c r="W488" i="2"/>
  <c r="V488" i="2"/>
  <c r="Q488" i="2"/>
  <c r="H488" i="2"/>
  <c r="G488" i="2"/>
  <c r="W487" i="2"/>
  <c r="V487" i="2"/>
  <c r="Q487" i="2"/>
  <c r="L487" i="2"/>
  <c r="Y486" i="2"/>
  <c r="R486" i="2"/>
  <c r="L486" i="2"/>
  <c r="R485" i="2"/>
  <c r="Q485" i="2"/>
  <c r="L485" i="2"/>
  <c r="H485" i="2"/>
  <c r="Y485" i="2" s="1"/>
  <c r="G485" i="2"/>
  <c r="V484" i="2"/>
  <c r="R484" i="2"/>
  <c r="Y484" i="2" s="1"/>
  <c r="L484" i="2"/>
  <c r="G484" i="2"/>
  <c r="Y483" i="2"/>
  <c r="H483" i="2"/>
  <c r="G483" i="2"/>
  <c r="H482" i="2"/>
  <c r="Y482" i="2" s="1"/>
  <c r="G482" i="2"/>
  <c r="V481" i="2"/>
  <c r="R481" i="2"/>
  <c r="Y481" i="2" s="1"/>
  <c r="Q481" i="2"/>
  <c r="L481" i="2"/>
  <c r="H481" i="2"/>
  <c r="G481" i="2"/>
  <c r="V480" i="2"/>
  <c r="R480" i="2"/>
  <c r="Q480" i="2"/>
  <c r="M480" i="2"/>
  <c r="Y480" i="2" s="1"/>
  <c r="V479" i="2"/>
  <c r="M479" i="2"/>
  <c r="H479" i="2"/>
  <c r="Y479" i="2" s="1"/>
  <c r="Y478" i="2"/>
  <c r="W478" i="2"/>
  <c r="V478" i="2"/>
  <c r="Q478" i="2"/>
  <c r="G478" i="2"/>
  <c r="W477" i="2"/>
  <c r="V477" i="2"/>
  <c r="M477" i="2"/>
  <c r="H477" i="2"/>
  <c r="Y477" i="2" s="1"/>
  <c r="G477" i="2"/>
  <c r="Y476" i="2"/>
  <c r="Q476" i="2"/>
  <c r="H476" i="2"/>
  <c r="W475" i="2"/>
  <c r="R475" i="2"/>
  <c r="Q475" i="2"/>
  <c r="M475" i="2"/>
  <c r="Y475" i="2" s="1"/>
  <c r="L475" i="2"/>
  <c r="G475" i="2"/>
  <c r="W474" i="2"/>
  <c r="R474" i="2"/>
  <c r="M474" i="2"/>
  <c r="H474" i="2"/>
  <c r="Y474" i="2" s="1"/>
  <c r="G474" i="2"/>
  <c r="W473" i="2"/>
  <c r="V473" i="2"/>
  <c r="R473" i="2"/>
  <c r="M473" i="2"/>
  <c r="Y473" i="2" s="1"/>
  <c r="H473" i="2"/>
  <c r="G473" i="2"/>
  <c r="V472" i="2"/>
  <c r="M472" i="2"/>
  <c r="L472" i="2"/>
  <c r="H472" i="2"/>
  <c r="Y472" i="2" s="1"/>
  <c r="W471" i="2"/>
  <c r="R471" i="2"/>
  <c r="Q471" i="2"/>
  <c r="M471" i="2"/>
  <c r="Y471" i="2" s="1"/>
  <c r="H471" i="2"/>
  <c r="W470" i="2"/>
  <c r="V470" i="2"/>
  <c r="R470" i="2"/>
  <c r="Q470" i="2"/>
  <c r="L470" i="2"/>
  <c r="H470" i="2"/>
  <c r="Y470" i="2" s="1"/>
  <c r="R469" i="2"/>
  <c r="Q469" i="2"/>
  <c r="M469" i="2"/>
  <c r="Y469" i="2" s="1"/>
  <c r="L469" i="2"/>
  <c r="H469" i="2"/>
  <c r="Y468" i="2"/>
  <c r="W468" i="2"/>
  <c r="V468" i="2"/>
  <c r="R468" i="2"/>
  <c r="Q468" i="2"/>
  <c r="M468" i="2"/>
  <c r="H468" i="2"/>
  <c r="G468" i="2"/>
  <c r="W467" i="2"/>
  <c r="M467" i="2"/>
  <c r="L467" i="2"/>
  <c r="H467" i="2"/>
  <c r="Y467" i="2" s="1"/>
  <c r="G467" i="2"/>
  <c r="Y466" i="2"/>
  <c r="M466" i="2"/>
  <c r="W465" i="2"/>
  <c r="V465" i="2"/>
  <c r="Q465" i="2"/>
  <c r="M465" i="2"/>
  <c r="Y465" i="2" s="1"/>
  <c r="H465" i="2"/>
  <c r="G465" i="2"/>
  <c r="W464" i="2"/>
  <c r="V464" i="2"/>
  <c r="R464" i="2"/>
  <c r="Q464" i="2"/>
  <c r="M464" i="2"/>
  <c r="L464" i="2"/>
  <c r="H464" i="2"/>
  <c r="Y464" i="2" s="1"/>
  <c r="G464" i="2"/>
  <c r="Y463" i="2"/>
  <c r="W463" i="2"/>
  <c r="H463" i="2"/>
  <c r="G463" i="2"/>
  <c r="Y462" i="2"/>
  <c r="W462" i="2"/>
  <c r="V462" i="2"/>
  <c r="R462" i="2"/>
  <c r="Q462" i="2"/>
  <c r="M462" i="2"/>
  <c r="L462" i="2"/>
  <c r="H462" i="2"/>
  <c r="G462" i="2"/>
  <c r="W461" i="2"/>
  <c r="V461" i="2"/>
  <c r="R461" i="2"/>
  <c r="Q461" i="2"/>
  <c r="M461" i="2"/>
  <c r="L461" i="2"/>
  <c r="H461" i="2"/>
  <c r="Y461" i="2" s="1"/>
  <c r="G461" i="2"/>
  <c r="W460" i="2"/>
  <c r="V460" i="2"/>
  <c r="R460" i="2"/>
  <c r="Q460" i="2"/>
  <c r="M460" i="2"/>
  <c r="L460" i="2"/>
  <c r="H460" i="2"/>
  <c r="Y460" i="2" s="1"/>
  <c r="G460" i="2"/>
  <c r="M459" i="2"/>
  <c r="L459" i="2"/>
  <c r="H459" i="2"/>
  <c r="Y459" i="2" s="1"/>
  <c r="G459" i="2"/>
  <c r="Y458" i="2"/>
  <c r="W458" i="2"/>
  <c r="Q458" i="2"/>
  <c r="M458" i="2"/>
  <c r="L458" i="2"/>
  <c r="H458" i="2"/>
  <c r="G458" i="2"/>
  <c r="V457" i="2"/>
  <c r="R457" i="2"/>
  <c r="Q457" i="2"/>
  <c r="M457" i="2"/>
  <c r="L457" i="2"/>
  <c r="H457" i="2"/>
  <c r="Y457" i="2" s="1"/>
  <c r="G457" i="2"/>
  <c r="W456" i="2"/>
  <c r="V456" i="2"/>
  <c r="R456" i="2"/>
  <c r="M456" i="2"/>
  <c r="L456" i="2"/>
  <c r="H456" i="2"/>
  <c r="Y456" i="2" s="1"/>
  <c r="W455" i="2"/>
  <c r="R455" i="2"/>
  <c r="Y455" i="2" s="1"/>
  <c r="M455" i="2"/>
  <c r="G455" i="2"/>
  <c r="W454" i="2"/>
  <c r="V454" i="2"/>
  <c r="R454" i="2"/>
  <c r="Q454" i="2"/>
  <c r="M454" i="2"/>
  <c r="L454" i="2"/>
  <c r="H454" i="2"/>
  <c r="Y454" i="2" s="1"/>
  <c r="G454" i="2"/>
  <c r="Y453" i="2"/>
  <c r="W453" i="2"/>
  <c r="V453" i="2"/>
  <c r="R453" i="2"/>
  <c r="Q453" i="2"/>
  <c r="M453" i="2"/>
  <c r="H453" i="2"/>
  <c r="G453" i="2"/>
  <c r="Y452" i="2"/>
  <c r="W452" i="2"/>
  <c r="V452" i="2"/>
  <c r="R452" i="2"/>
  <c r="Q452" i="2"/>
  <c r="M452" i="2"/>
  <c r="H452" i="2"/>
  <c r="G452" i="2"/>
  <c r="Y451" i="2"/>
  <c r="W451" i="2"/>
  <c r="V451" i="2"/>
  <c r="R451" i="2"/>
  <c r="Q451" i="2"/>
  <c r="M451" i="2"/>
  <c r="L451" i="2"/>
  <c r="H451" i="2"/>
  <c r="G451" i="2"/>
  <c r="W450" i="2"/>
  <c r="V450" i="2"/>
  <c r="R450" i="2"/>
  <c r="Q450" i="2"/>
  <c r="M450" i="2"/>
  <c r="L450" i="2"/>
  <c r="H450" i="2"/>
  <c r="Y450" i="2" s="1"/>
  <c r="G450" i="2"/>
  <c r="Q449" i="2"/>
  <c r="M449" i="2"/>
  <c r="Y449" i="2" s="1"/>
  <c r="H449" i="2"/>
  <c r="G449" i="2"/>
  <c r="W448" i="2"/>
  <c r="V448" i="2"/>
  <c r="R448" i="2"/>
  <c r="Q448" i="2"/>
  <c r="M448" i="2"/>
  <c r="L448" i="2"/>
  <c r="H448" i="2"/>
  <c r="Y448" i="2" s="1"/>
  <c r="G448" i="2"/>
  <c r="W447" i="2"/>
  <c r="V447" i="2"/>
  <c r="R447" i="2"/>
  <c r="M447" i="2"/>
  <c r="Y447" i="2" s="1"/>
  <c r="L447" i="2"/>
  <c r="H447" i="2"/>
  <c r="G447" i="2"/>
  <c r="Y446" i="2"/>
  <c r="R446" i="2"/>
  <c r="Q446" i="2"/>
  <c r="M446" i="2"/>
  <c r="L446" i="2"/>
  <c r="H446" i="2"/>
  <c r="Y445" i="2"/>
  <c r="W445" i="2"/>
  <c r="V445" i="2"/>
  <c r="R445" i="2"/>
  <c r="Q445" i="2"/>
  <c r="M445" i="2"/>
  <c r="L445" i="2"/>
  <c r="H445" i="2"/>
  <c r="G445" i="2"/>
  <c r="W444" i="2"/>
  <c r="V444" i="2"/>
  <c r="Q444" i="2"/>
  <c r="M444" i="2"/>
  <c r="H444" i="2"/>
  <c r="Y444" i="2" s="1"/>
  <c r="G444" i="2"/>
  <c r="Y443" i="2"/>
  <c r="W443" i="2"/>
  <c r="V443" i="2"/>
  <c r="R443" i="2"/>
  <c r="Q443" i="2"/>
  <c r="M443" i="2"/>
  <c r="L443" i="2"/>
  <c r="H443" i="2"/>
  <c r="G443" i="2"/>
  <c r="W442" i="2"/>
  <c r="V442" i="2"/>
  <c r="R442" i="2"/>
  <c r="Q442" i="2"/>
  <c r="M442" i="2"/>
  <c r="L442" i="2"/>
  <c r="H442" i="2"/>
  <c r="Y442" i="2" s="1"/>
  <c r="G442" i="2"/>
  <c r="W441" i="2"/>
  <c r="V441" i="2"/>
  <c r="R441" i="2"/>
  <c r="M441" i="2"/>
  <c r="Y441" i="2" s="1"/>
  <c r="L441" i="2"/>
  <c r="H441" i="2"/>
  <c r="G441" i="2"/>
  <c r="Y440" i="2"/>
  <c r="W440" i="2"/>
  <c r="V440" i="2"/>
  <c r="R440" i="2"/>
  <c r="Q440" i="2"/>
  <c r="M440" i="2"/>
  <c r="L440" i="2"/>
  <c r="H440" i="2"/>
  <c r="G440" i="2"/>
  <c r="W439" i="2"/>
  <c r="V439" i="2"/>
  <c r="R439" i="2"/>
  <c r="M439" i="2"/>
  <c r="L439" i="2"/>
  <c r="G439" i="2"/>
  <c r="Y438" i="2"/>
  <c r="W438" i="2"/>
  <c r="V438" i="2"/>
  <c r="R438" i="2"/>
  <c r="Q438" i="2"/>
  <c r="M438" i="2"/>
  <c r="L438" i="2"/>
  <c r="H438" i="2"/>
  <c r="G438" i="2"/>
  <c r="W437" i="2"/>
  <c r="V437" i="2"/>
  <c r="R437" i="2"/>
  <c r="Q437" i="2"/>
  <c r="M437" i="2"/>
  <c r="L437" i="2"/>
  <c r="H437" i="2"/>
  <c r="Y437" i="2" s="1"/>
  <c r="G437" i="2"/>
  <c r="Y436" i="2"/>
  <c r="W436" i="2"/>
  <c r="V436" i="2"/>
  <c r="R436" i="2"/>
  <c r="Q436" i="2"/>
  <c r="M436" i="2"/>
  <c r="L436" i="2"/>
  <c r="H436" i="2"/>
  <c r="G436" i="2"/>
  <c r="W435" i="2"/>
  <c r="V435" i="2"/>
  <c r="R435" i="2"/>
  <c r="Q435" i="2"/>
  <c r="M435" i="2"/>
  <c r="L435" i="2"/>
  <c r="H435" i="2"/>
  <c r="Y435" i="2" s="1"/>
  <c r="G435" i="2"/>
  <c r="Y434" i="2"/>
  <c r="W434" i="2"/>
  <c r="V434" i="2"/>
  <c r="R434" i="2"/>
  <c r="Q434" i="2"/>
  <c r="M434" i="2"/>
  <c r="L434" i="2"/>
  <c r="H434" i="2"/>
  <c r="G434" i="2"/>
  <c r="W433" i="2"/>
  <c r="V433" i="2"/>
  <c r="R433" i="2"/>
  <c r="Q433" i="2"/>
  <c r="M433" i="2"/>
  <c r="L433" i="2"/>
  <c r="H433" i="2"/>
  <c r="Y433" i="2" s="1"/>
  <c r="G433" i="2"/>
  <c r="W432" i="2"/>
  <c r="R432" i="2"/>
  <c r="Q432" i="2"/>
  <c r="M432" i="2"/>
  <c r="H432" i="2"/>
  <c r="G432" i="2"/>
  <c r="W431" i="2"/>
  <c r="R431" i="2"/>
  <c r="Q431" i="2"/>
  <c r="M431" i="2"/>
  <c r="Y431" i="2" s="1"/>
  <c r="L431" i="2"/>
  <c r="H431" i="2"/>
  <c r="G431" i="2"/>
  <c r="W430" i="2"/>
  <c r="V430" i="2"/>
  <c r="R430" i="2"/>
  <c r="Q430" i="2"/>
  <c r="M430" i="2"/>
  <c r="L430" i="2"/>
  <c r="H430" i="2"/>
  <c r="Y430" i="2" s="1"/>
  <c r="G430" i="2"/>
  <c r="Y429" i="2"/>
  <c r="W429" i="2"/>
  <c r="V429" i="2"/>
  <c r="R429" i="2"/>
  <c r="Q429" i="2"/>
  <c r="M429" i="2"/>
  <c r="L429" i="2"/>
  <c r="H429" i="2"/>
  <c r="G429" i="2"/>
  <c r="W428" i="2"/>
  <c r="V428" i="2"/>
  <c r="R428" i="2"/>
  <c r="Q428" i="2"/>
  <c r="M428" i="2"/>
  <c r="L428" i="2"/>
  <c r="H428" i="2"/>
  <c r="Y428" i="2" s="1"/>
  <c r="G428" i="2"/>
  <c r="Y427" i="2"/>
  <c r="W427" i="2"/>
  <c r="V427" i="2"/>
  <c r="R427" i="2"/>
  <c r="Q427" i="2"/>
  <c r="M427" i="2"/>
  <c r="L427" i="2"/>
  <c r="H427" i="2"/>
  <c r="G427" i="2"/>
  <c r="W426" i="2"/>
  <c r="V426" i="2"/>
  <c r="R426" i="2"/>
  <c r="Q426" i="2"/>
  <c r="M426" i="2"/>
  <c r="L426" i="2"/>
  <c r="H426" i="2"/>
  <c r="Y426" i="2" s="1"/>
  <c r="G426" i="2"/>
  <c r="Y425" i="2"/>
  <c r="W425" i="2"/>
  <c r="V425" i="2"/>
  <c r="R425" i="2"/>
  <c r="Q425" i="2"/>
  <c r="M425" i="2"/>
  <c r="L425" i="2"/>
  <c r="H425" i="2"/>
  <c r="G425" i="2"/>
  <c r="W424" i="2"/>
  <c r="V424" i="2"/>
  <c r="R424" i="2"/>
  <c r="Q424" i="2"/>
  <c r="M424" i="2"/>
  <c r="L424" i="2"/>
  <c r="H424" i="2"/>
  <c r="G424" i="2"/>
  <c r="Y423" i="2"/>
  <c r="W423" i="2"/>
  <c r="V423" i="2"/>
  <c r="R423" i="2"/>
  <c r="Q423" i="2"/>
  <c r="M423" i="2"/>
  <c r="L423" i="2"/>
  <c r="H423" i="2"/>
  <c r="Y422" i="2"/>
  <c r="W422" i="2"/>
  <c r="V422" i="2"/>
  <c r="R422" i="2"/>
  <c r="Q422" i="2"/>
  <c r="M422" i="2"/>
  <c r="L422" i="2"/>
  <c r="H422" i="2"/>
  <c r="G422" i="2"/>
  <c r="W421" i="2"/>
  <c r="V421" i="2"/>
  <c r="R421" i="2"/>
  <c r="Q421" i="2"/>
  <c r="M421" i="2"/>
  <c r="L421" i="2"/>
  <c r="H421" i="2"/>
  <c r="Y421" i="2" s="1"/>
  <c r="G421" i="2"/>
  <c r="Y420" i="2"/>
  <c r="W420" i="2"/>
  <c r="V420" i="2"/>
  <c r="R420" i="2"/>
  <c r="Q420" i="2"/>
  <c r="M420" i="2"/>
  <c r="L420" i="2"/>
  <c r="H420" i="2"/>
  <c r="G420" i="2"/>
  <c r="W419" i="2"/>
  <c r="V419" i="2"/>
  <c r="R419" i="2"/>
  <c r="Q419" i="2"/>
  <c r="M419" i="2"/>
  <c r="L419" i="2"/>
  <c r="H419" i="2"/>
  <c r="Y419" i="2" s="1"/>
  <c r="G419" i="2"/>
  <c r="Y418" i="2"/>
  <c r="W418" i="2"/>
  <c r="V418" i="2"/>
  <c r="R418" i="2"/>
  <c r="Q418" i="2"/>
  <c r="M418" i="2"/>
  <c r="L418" i="2"/>
  <c r="H418" i="2"/>
  <c r="G418" i="2"/>
  <c r="W417" i="2"/>
  <c r="V417" i="2"/>
  <c r="R417" i="2"/>
  <c r="Q417" i="2"/>
  <c r="M417" i="2"/>
  <c r="L417" i="2"/>
  <c r="H417" i="2"/>
  <c r="Y417" i="2" s="1"/>
  <c r="G417" i="2"/>
  <c r="Y416" i="2"/>
  <c r="W416" i="2"/>
  <c r="V416" i="2"/>
  <c r="R416" i="2"/>
  <c r="Q416" i="2"/>
  <c r="M416" i="2"/>
  <c r="L416" i="2"/>
  <c r="H416" i="2"/>
  <c r="G416" i="2"/>
  <c r="W415" i="2"/>
  <c r="V415" i="2"/>
  <c r="R415" i="2"/>
  <c r="Q415" i="2"/>
  <c r="H415" i="2"/>
  <c r="Y415" i="2" s="1"/>
  <c r="G415" i="2"/>
  <c r="W414" i="2"/>
  <c r="Q414" i="2"/>
  <c r="M414" i="2"/>
  <c r="H414" i="2"/>
  <c r="Y414" i="2" s="1"/>
  <c r="G414" i="2"/>
  <c r="Y413" i="2"/>
  <c r="W413" i="2"/>
  <c r="V413" i="2"/>
  <c r="R413" i="2"/>
  <c r="Q413" i="2"/>
  <c r="M413" i="2"/>
  <c r="G413" i="2"/>
  <c r="W412" i="2"/>
  <c r="V412" i="2"/>
  <c r="R412" i="2"/>
  <c r="Q412" i="2"/>
  <c r="M412" i="2"/>
  <c r="H412" i="2"/>
  <c r="G412" i="2"/>
  <c r="W411" i="2"/>
  <c r="V411" i="2"/>
  <c r="R411" i="2"/>
  <c r="Q411" i="2"/>
  <c r="M411" i="2"/>
  <c r="L411" i="2"/>
  <c r="H411" i="2"/>
  <c r="Y411" i="2" s="1"/>
  <c r="G411" i="2"/>
  <c r="W410" i="2"/>
  <c r="V410" i="2"/>
  <c r="R410" i="2"/>
  <c r="Q410" i="2"/>
  <c r="M410" i="2"/>
  <c r="H410" i="2"/>
  <c r="Y410" i="2" s="1"/>
  <c r="G410" i="2"/>
  <c r="W409" i="2"/>
  <c r="V409" i="2"/>
  <c r="R409" i="2"/>
  <c r="Q409" i="2"/>
  <c r="M409" i="2"/>
  <c r="Y409" i="2" s="1"/>
  <c r="L409" i="2"/>
  <c r="H409" i="2"/>
  <c r="G409" i="2"/>
  <c r="W408" i="2"/>
  <c r="V408" i="2"/>
  <c r="R408" i="2"/>
  <c r="Q408" i="2"/>
  <c r="M408" i="2"/>
  <c r="Y408" i="2" s="1"/>
  <c r="L408" i="2"/>
  <c r="H408" i="2"/>
  <c r="G408" i="2"/>
  <c r="Y407" i="2"/>
  <c r="W407" i="2"/>
  <c r="V407" i="2"/>
  <c r="R407" i="2"/>
  <c r="Q407" i="2"/>
  <c r="M407" i="2"/>
  <c r="L407" i="2"/>
  <c r="H407" i="2"/>
  <c r="G407" i="2"/>
  <c r="W406" i="2"/>
  <c r="V406" i="2"/>
  <c r="R406" i="2"/>
  <c r="Q406" i="2"/>
  <c r="M406" i="2"/>
  <c r="L406" i="2"/>
  <c r="H406" i="2"/>
  <c r="G406" i="2"/>
  <c r="Y405" i="2"/>
  <c r="W405" i="2"/>
  <c r="V405" i="2"/>
  <c r="R405" i="2"/>
  <c r="Q405" i="2"/>
  <c r="M405" i="2"/>
  <c r="L405" i="2"/>
  <c r="H405" i="2"/>
  <c r="G405" i="2"/>
  <c r="W404" i="2"/>
  <c r="V404" i="2"/>
  <c r="R404" i="2"/>
  <c r="Q404" i="2"/>
  <c r="M404" i="2"/>
  <c r="L404" i="2"/>
  <c r="H404" i="2"/>
  <c r="Y404" i="2" s="1"/>
  <c r="G404" i="2"/>
  <c r="Y403" i="2"/>
  <c r="W403" i="2"/>
  <c r="V403" i="2"/>
  <c r="R403" i="2"/>
  <c r="Q403" i="2"/>
  <c r="M403" i="2"/>
  <c r="L403" i="2"/>
  <c r="H403" i="2"/>
  <c r="G403" i="2"/>
  <c r="W402" i="2"/>
  <c r="V402" i="2"/>
  <c r="R402" i="2"/>
  <c r="Q402" i="2"/>
  <c r="M402" i="2"/>
  <c r="L402" i="2"/>
  <c r="H402" i="2"/>
  <c r="G402" i="2"/>
  <c r="W401" i="2"/>
  <c r="V401" i="2"/>
  <c r="R401" i="2"/>
  <c r="Q401" i="2"/>
  <c r="M401" i="2"/>
  <c r="Y401" i="2" s="1"/>
  <c r="L401" i="2"/>
  <c r="H401" i="2"/>
  <c r="G401" i="2"/>
  <c r="W400" i="2"/>
  <c r="V400" i="2"/>
  <c r="R400" i="2"/>
  <c r="Q400" i="2"/>
  <c r="M400" i="2"/>
  <c r="L400" i="2"/>
  <c r="H400" i="2"/>
  <c r="Y400" i="2" s="1"/>
  <c r="G400" i="2"/>
  <c r="W399" i="2"/>
  <c r="V399" i="2"/>
  <c r="R399" i="2"/>
  <c r="Q399" i="2"/>
  <c r="M399" i="2"/>
  <c r="L399" i="2"/>
  <c r="H399" i="2"/>
  <c r="Y399" i="2" s="1"/>
  <c r="G399" i="2"/>
  <c r="W398" i="2"/>
  <c r="V398" i="2"/>
  <c r="R398" i="2"/>
  <c r="Q398" i="2"/>
  <c r="M398" i="2"/>
  <c r="L398" i="2"/>
  <c r="H398" i="2"/>
  <c r="Y398" i="2" s="1"/>
  <c r="G398" i="2"/>
  <c r="W397" i="2"/>
  <c r="V397" i="2"/>
  <c r="R397" i="2"/>
  <c r="Q397" i="2"/>
  <c r="M397" i="2"/>
  <c r="Y397" i="2" s="1"/>
  <c r="L397" i="2"/>
  <c r="H397" i="2"/>
  <c r="G397" i="2"/>
  <c r="W396" i="2"/>
  <c r="V396" i="2"/>
  <c r="R396" i="2"/>
  <c r="Q396" i="2"/>
  <c r="M396" i="2"/>
  <c r="Y396" i="2" s="1"/>
  <c r="L396" i="2"/>
  <c r="H396" i="2"/>
  <c r="G396" i="2"/>
  <c r="Y395" i="2"/>
  <c r="W395" i="2"/>
  <c r="V395" i="2"/>
  <c r="R395" i="2"/>
  <c r="Q395" i="2"/>
  <c r="M395" i="2"/>
  <c r="L395" i="2"/>
  <c r="H395" i="2"/>
  <c r="G395" i="2"/>
  <c r="W394" i="2"/>
  <c r="V394" i="2"/>
  <c r="R394" i="2"/>
  <c r="Q394" i="2"/>
  <c r="M394" i="2"/>
  <c r="L394" i="2"/>
  <c r="H394" i="2"/>
  <c r="Y394" i="2" s="1"/>
  <c r="G394" i="2"/>
  <c r="W393" i="2"/>
  <c r="V393" i="2"/>
  <c r="R393" i="2"/>
  <c r="Q393" i="2"/>
  <c r="M393" i="2"/>
  <c r="Y393" i="2" s="1"/>
  <c r="L393" i="2"/>
  <c r="H393" i="2"/>
  <c r="G393" i="2"/>
  <c r="W392" i="2"/>
  <c r="V392" i="2"/>
  <c r="R392" i="2"/>
  <c r="Q392" i="2"/>
  <c r="M392" i="2"/>
  <c r="Y392" i="2" s="1"/>
  <c r="L392" i="2"/>
  <c r="H392" i="2"/>
  <c r="G392" i="2"/>
  <c r="Y391" i="2"/>
  <c r="W391" i="2"/>
  <c r="V391" i="2"/>
  <c r="R391" i="2"/>
  <c r="Q391" i="2"/>
  <c r="M391" i="2"/>
  <c r="L391" i="2"/>
  <c r="H391" i="2"/>
  <c r="G391" i="2"/>
  <c r="W390" i="2"/>
  <c r="V390" i="2"/>
  <c r="R390" i="2"/>
  <c r="Q390" i="2"/>
  <c r="M390" i="2"/>
  <c r="L390" i="2"/>
  <c r="H390" i="2"/>
  <c r="G390" i="2"/>
  <c r="Y389" i="2"/>
  <c r="W389" i="2"/>
  <c r="V389" i="2"/>
  <c r="R389" i="2"/>
  <c r="Q389" i="2"/>
  <c r="M389" i="2"/>
  <c r="L389" i="2"/>
  <c r="H389" i="2"/>
  <c r="G389" i="2"/>
  <c r="W388" i="2"/>
  <c r="V388" i="2"/>
  <c r="R388" i="2"/>
  <c r="Q388" i="2"/>
  <c r="M388" i="2"/>
  <c r="L388" i="2"/>
  <c r="H388" i="2"/>
  <c r="Y388" i="2" s="1"/>
  <c r="G388" i="2"/>
  <c r="Y387" i="2"/>
  <c r="W387" i="2"/>
  <c r="V387" i="2"/>
  <c r="R387" i="2"/>
  <c r="Q387" i="2"/>
  <c r="M387" i="2"/>
  <c r="L387" i="2"/>
  <c r="H387" i="2"/>
  <c r="G387" i="2"/>
  <c r="W386" i="2"/>
  <c r="V386" i="2"/>
  <c r="R386" i="2"/>
  <c r="Q386" i="2"/>
  <c r="M386" i="2"/>
  <c r="L386" i="2"/>
  <c r="H386" i="2"/>
  <c r="G386" i="2"/>
  <c r="V385" i="2"/>
  <c r="R385" i="2"/>
  <c r="Q385" i="2"/>
  <c r="M385" i="2"/>
  <c r="Y385" i="2" s="1"/>
  <c r="L385" i="2"/>
  <c r="H385" i="2"/>
  <c r="G385" i="2"/>
  <c r="W384" i="2"/>
  <c r="V384" i="2"/>
  <c r="R384" i="2"/>
  <c r="Q384" i="2"/>
  <c r="M384" i="2"/>
  <c r="Y384" i="2" s="1"/>
  <c r="L384" i="2"/>
  <c r="H384" i="2"/>
  <c r="G384" i="2"/>
  <c r="Y383" i="2"/>
  <c r="W383" i="2"/>
  <c r="V383" i="2"/>
  <c r="R383" i="2"/>
  <c r="Q383" i="2"/>
  <c r="M383" i="2"/>
  <c r="L383" i="2"/>
  <c r="H383" i="2"/>
  <c r="G383" i="2"/>
  <c r="W382" i="2"/>
  <c r="V382" i="2"/>
  <c r="R382" i="2"/>
  <c r="Q382" i="2"/>
  <c r="M382" i="2"/>
  <c r="L382" i="2"/>
  <c r="H382" i="2"/>
  <c r="Y382" i="2" s="1"/>
  <c r="G382" i="2"/>
  <c r="W381" i="2"/>
  <c r="V381" i="2"/>
  <c r="R381" i="2"/>
  <c r="Q381" i="2"/>
  <c r="M381" i="2"/>
  <c r="L381" i="2"/>
  <c r="H381" i="2"/>
  <c r="Y381" i="2" s="1"/>
  <c r="G381" i="2"/>
  <c r="W380" i="2"/>
  <c r="V380" i="2"/>
  <c r="R380" i="2"/>
  <c r="Q380" i="2"/>
  <c r="M380" i="2"/>
  <c r="Y380" i="2" s="1"/>
  <c r="L380" i="2"/>
  <c r="H380" i="2"/>
  <c r="G380" i="2"/>
  <c r="W379" i="2"/>
  <c r="V379" i="2"/>
  <c r="R379" i="2"/>
  <c r="Q379" i="2"/>
  <c r="M379" i="2"/>
  <c r="Y379" i="2" s="1"/>
  <c r="L379" i="2"/>
  <c r="H379" i="2"/>
  <c r="G379" i="2"/>
  <c r="Y378" i="2"/>
  <c r="W378" i="2"/>
  <c r="V378" i="2"/>
  <c r="R378" i="2"/>
  <c r="Q378" i="2"/>
  <c r="M378" i="2"/>
  <c r="L378" i="2"/>
  <c r="H378" i="2"/>
  <c r="G378" i="2"/>
  <c r="W377" i="2"/>
  <c r="V377" i="2"/>
  <c r="R377" i="2"/>
  <c r="Q377" i="2"/>
  <c r="M377" i="2"/>
  <c r="L377" i="2"/>
  <c r="H377" i="2"/>
  <c r="Y377" i="2" s="1"/>
  <c r="G377" i="2"/>
  <c r="W376" i="2"/>
  <c r="V376" i="2"/>
  <c r="R376" i="2"/>
  <c r="Q376" i="2"/>
  <c r="M376" i="2"/>
  <c r="Y376" i="2" s="1"/>
  <c r="L376" i="2"/>
  <c r="H376" i="2"/>
  <c r="G376" i="2"/>
  <c r="W375" i="2"/>
  <c r="V375" i="2"/>
  <c r="R375" i="2"/>
  <c r="Q375" i="2"/>
  <c r="M375" i="2"/>
  <c r="Y375" i="2" s="1"/>
  <c r="L375" i="2"/>
  <c r="H375" i="2"/>
  <c r="G375" i="2"/>
  <c r="W374" i="2"/>
  <c r="V374" i="2"/>
  <c r="R374" i="2"/>
  <c r="M374" i="2"/>
  <c r="Y374" i="2" s="1"/>
  <c r="L374" i="2"/>
  <c r="H374" i="2"/>
  <c r="G374" i="2"/>
  <c r="Y373" i="2"/>
  <c r="W373" i="2"/>
  <c r="V373" i="2"/>
  <c r="R373" i="2"/>
  <c r="Q373" i="2"/>
  <c r="M373" i="2"/>
  <c r="L373" i="2"/>
  <c r="H373" i="2"/>
  <c r="G373" i="2"/>
  <c r="W372" i="2"/>
  <c r="V372" i="2"/>
  <c r="Q372" i="2"/>
  <c r="M372" i="2"/>
  <c r="L372" i="2"/>
  <c r="H372" i="2"/>
  <c r="Y371" i="2"/>
  <c r="W371" i="2"/>
  <c r="V371" i="2"/>
  <c r="R371" i="2"/>
  <c r="Q371" i="2"/>
  <c r="M371" i="2"/>
  <c r="L371" i="2"/>
  <c r="H371" i="2"/>
  <c r="G371" i="2"/>
  <c r="W370" i="2"/>
  <c r="V370" i="2"/>
  <c r="R370" i="2"/>
  <c r="Q370" i="2"/>
  <c r="M370" i="2"/>
  <c r="L370" i="2"/>
  <c r="H370" i="2"/>
  <c r="G370" i="2"/>
  <c r="W369" i="2"/>
  <c r="V369" i="2"/>
  <c r="R369" i="2"/>
  <c r="Q369" i="2"/>
  <c r="M369" i="2"/>
  <c r="Y369" i="2" s="1"/>
  <c r="L369" i="2"/>
  <c r="H369" i="2"/>
  <c r="G369" i="2"/>
  <c r="Y368" i="2"/>
  <c r="W368" i="2"/>
  <c r="V368" i="2"/>
  <c r="R368" i="2"/>
  <c r="Q368" i="2"/>
  <c r="M368" i="2"/>
  <c r="L368" i="2"/>
  <c r="H368" i="2"/>
  <c r="G368" i="2"/>
  <c r="W367" i="2"/>
  <c r="V367" i="2"/>
  <c r="R367" i="2"/>
  <c r="Q367" i="2"/>
  <c r="M367" i="2"/>
  <c r="L367" i="2"/>
  <c r="H367" i="2"/>
  <c r="Y367" i="2" s="1"/>
  <c r="G367" i="2"/>
  <c r="W366" i="2"/>
  <c r="V366" i="2"/>
  <c r="R366" i="2"/>
  <c r="Q366" i="2"/>
  <c r="M366" i="2"/>
  <c r="L366" i="2"/>
  <c r="H366" i="2"/>
  <c r="Y366" i="2" s="1"/>
  <c r="G366" i="2"/>
  <c r="W365" i="2"/>
  <c r="V365" i="2"/>
  <c r="R365" i="2"/>
  <c r="Q365" i="2"/>
  <c r="M365" i="2"/>
  <c r="Y365" i="2" s="1"/>
  <c r="L365" i="2"/>
  <c r="H365" i="2"/>
  <c r="G365" i="2"/>
  <c r="W364" i="2"/>
  <c r="V364" i="2"/>
  <c r="R364" i="2"/>
  <c r="Q364" i="2"/>
  <c r="M364" i="2"/>
  <c r="Y364" i="2" s="1"/>
  <c r="L364" i="2"/>
  <c r="H364" i="2"/>
  <c r="G364" i="2"/>
  <c r="Y363" i="2"/>
  <c r="W363" i="2"/>
  <c r="V363" i="2"/>
  <c r="R363" i="2"/>
  <c r="Q363" i="2"/>
  <c r="M363" i="2"/>
  <c r="L363" i="2"/>
  <c r="H363" i="2"/>
  <c r="G363" i="2"/>
  <c r="W362" i="2"/>
  <c r="R362" i="2"/>
  <c r="Q362" i="2"/>
  <c r="M362" i="2"/>
  <c r="L362" i="2"/>
  <c r="H362" i="2"/>
  <c r="Y362" i="2" s="1"/>
  <c r="G362" i="2"/>
  <c r="W361" i="2"/>
  <c r="V361" i="2"/>
  <c r="R361" i="2"/>
  <c r="Q361" i="2"/>
  <c r="M361" i="2"/>
  <c r="L361" i="2"/>
  <c r="H361" i="2"/>
  <c r="G361" i="2"/>
  <c r="Y360" i="2"/>
  <c r="W360" i="2"/>
  <c r="V360" i="2"/>
  <c r="R360" i="2"/>
  <c r="Q360" i="2"/>
  <c r="M360" i="2"/>
  <c r="L360" i="2"/>
  <c r="H360" i="2"/>
  <c r="G360" i="2"/>
  <c r="W359" i="2"/>
  <c r="V359" i="2"/>
  <c r="R359" i="2"/>
  <c r="Q359" i="2"/>
  <c r="M359" i="2"/>
  <c r="L359" i="2"/>
  <c r="H359" i="2"/>
  <c r="Y359" i="2" s="1"/>
  <c r="G359" i="2"/>
  <c r="Y358" i="2"/>
  <c r="W358" i="2"/>
  <c r="V358" i="2"/>
  <c r="R358" i="2"/>
  <c r="Q358" i="2"/>
  <c r="M358" i="2"/>
  <c r="L358" i="2"/>
  <c r="H358" i="2"/>
  <c r="G358" i="2"/>
  <c r="W357" i="2"/>
  <c r="V357" i="2"/>
  <c r="R357" i="2"/>
  <c r="Q357" i="2"/>
  <c r="M357" i="2"/>
  <c r="L357" i="2"/>
  <c r="H357" i="2"/>
  <c r="G357" i="2"/>
  <c r="W356" i="2"/>
  <c r="V356" i="2"/>
  <c r="R356" i="2"/>
  <c r="Q356" i="2"/>
  <c r="M356" i="2"/>
  <c r="Y356" i="2" s="1"/>
  <c r="L356" i="2"/>
  <c r="H356" i="2"/>
  <c r="G356" i="2"/>
  <c r="Y355" i="2"/>
  <c r="W355" i="2"/>
  <c r="V355" i="2"/>
  <c r="R355" i="2"/>
  <c r="Q355" i="2"/>
  <c r="M355" i="2"/>
  <c r="L355" i="2"/>
  <c r="H355" i="2"/>
  <c r="G355" i="2"/>
  <c r="W354" i="2"/>
  <c r="V354" i="2"/>
  <c r="R354" i="2"/>
  <c r="Q354" i="2"/>
  <c r="M354" i="2"/>
  <c r="L354" i="2"/>
  <c r="H354" i="2"/>
  <c r="Y354" i="2" s="1"/>
  <c r="G354" i="2"/>
  <c r="W353" i="2"/>
  <c r="V353" i="2"/>
  <c r="R353" i="2"/>
  <c r="Q353" i="2"/>
  <c r="M353" i="2"/>
  <c r="L353" i="2"/>
  <c r="H353" i="2"/>
  <c r="Y353" i="2" s="1"/>
  <c r="G353" i="2"/>
  <c r="W352" i="2"/>
  <c r="V352" i="2"/>
  <c r="R352" i="2"/>
  <c r="M352" i="2"/>
  <c r="L352" i="2"/>
  <c r="H352" i="2"/>
  <c r="Y352" i="2" s="1"/>
  <c r="W351" i="2"/>
  <c r="V351" i="2"/>
  <c r="R351" i="2"/>
  <c r="Q351" i="2"/>
  <c r="M351" i="2"/>
  <c r="L351" i="2"/>
  <c r="H351" i="2"/>
  <c r="Y351" i="2" s="1"/>
  <c r="G351" i="2"/>
  <c r="W350" i="2"/>
  <c r="V350" i="2"/>
  <c r="R350" i="2"/>
  <c r="Q350" i="2"/>
  <c r="M350" i="2"/>
  <c r="Y350" i="2" s="1"/>
  <c r="L350" i="2"/>
  <c r="H350" i="2"/>
  <c r="G350" i="2"/>
  <c r="W349" i="2"/>
  <c r="Y349" i="2" s="1"/>
  <c r="V349" i="2"/>
  <c r="R349" i="2"/>
  <c r="Q349" i="2"/>
  <c r="L349" i="2"/>
  <c r="H349" i="2"/>
  <c r="G349" i="2"/>
  <c r="W348" i="2"/>
  <c r="V348" i="2"/>
  <c r="R348" i="2"/>
  <c r="Q348" i="2"/>
  <c r="M348" i="2"/>
  <c r="Y348" i="2" s="1"/>
  <c r="L348" i="2"/>
  <c r="H348" i="2"/>
  <c r="G348" i="2"/>
  <c r="Y347" i="2"/>
  <c r="W347" i="2"/>
  <c r="V347" i="2"/>
  <c r="R347" i="2"/>
  <c r="Q347" i="2"/>
  <c r="M347" i="2"/>
  <c r="L347" i="2"/>
  <c r="H347" i="2"/>
  <c r="G347" i="2"/>
  <c r="W346" i="2"/>
  <c r="V346" i="2"/>
  <c r="R346" i="2"/>
  <c r="Q346" i="2"/>
  <c r="M346" i="2"/>
  <c r="L346" i="2"/>
  <c r="H346" i="2"/>
  <c r="G346" i="2"/>
  <c r="Y345" i="2"/>
  <c r="W345" i="2"/>
  <c r="V345" i="2"/>
  <c r="R345" i="2"/>
  <c r="Q345" i="2"/>
  <c r="M345" i="2"/>
  <c r="L345" i="2"/>
  <c r="H345" i="2"/>
  <c r="G345" i="2"/>
  <c r="W344" i="2"/>
  <c r="V344" i="2"/>
  <c r="R344" i="2"/>
  <c r="Q344" i="2"/>
  <c r="M344" i="2"/>
  <c r="L344" i="2"/>
  <c r="H344" i="2"/>
  <c r="Y344" i="2" s="1"/>
  <c r="G344" i="2"/>
  <c r="Y343" i="2"/>
  <c r="W343" i="2"/>
  <c r="V343" i="2"/>
  <c r="R343" i="2"/>
  <c r="Q343" i="2"/>
  <c r="M343" i="2"/>
  <c r="L343" i="2"/>
  <c r="H343" i="2"/>
  <c r="G343" i="2"/>
  <c r="W342" i="2"/>
  <c r="V342" i="2"/>
  <c r="R342" i="2"/>
  <c r="Q342" i="2"/>
  <c r="M342" i="2"/>
  <c r="L342" i="2"/>
  <c r="H342" i="2"/>
  <c r="G342" i="2"/>
  <c r="W341" i="2"/>
  <c r="V341" i="2"/>
  <c r="R341" i="2"/>
  <c r="Q341" i="2"/>
  <c r="M341" i="2"/>
  <c r="Y341" i="2" s="1"/>
  <c r="L341" i="2"/>
  <c r="H341" i="2"/>
  <c r="G341" i="2"/>
  <c r="Y340" i="2"/>
  <c r="W340" i="2"/>
  <c r="V340" i="2"/>
  <c r="R340" i="2"/>
  <c r="Q340" i="2"/>
  <c r="M340" i="2"/>
  <c r="L340" i="2"/>
  <c r="H340" i="2"/>
  <c r="G340" i="2"/>
  <c r="Y339" i="2"/>
  <c r="M339" i="2"/>
  <c r="W338" i="2"/>
  <c r="V338" i="2"/>
  <c r="R338" i="2"/>
  <c r="Q338" i="2"/>
  <c r="M338" i="2"/>
  <c r="Y338" i="2" s="1"/>
  <c r="L338" i="2"/>
  <c r="H338" i="2"/>
  <c r="G338" i="2"/>
  <c r="Y337" i="2"/>
  <c r="W337" i="2"/>
  <c r="V337" i="2"/>
  <c r="R337" i="2"/>
  <c r="Q337" i="2"/>
  <c r="M337" i="2"/>
  <c r="L337" i="2"/>
  <c r="H337" i="2"/>
  <c r="G337" i="2"/>
  <c r="W336" i="2"/>
  <c r="V336" i="2"/>
  <c r="R336" i="2"/>
  <c r="Q336" i="2"/>
  <c r="M336" i="2"/>
  <c r="L336" i="2"/>
  <c r="H336" i="2"/>
  <c r="Y336" i="2" s="1"/>
  <c r="G336" i="2"/>
  <c r="W335" i="2"/>
  <c r="V335" i="2"/>
  <c r="R335" i="2"/>
  <c r="Q335" i="2"/>
  <c r="M335" i="2"/>
  <c r="L335" i="2"/>
  <c r="H335" i="2"/>
  <c r="Y335" i="2" s="1"/>
  <c r="G335" i="2"/>
  <c r="W334" i="2"/>
  <c r="V334" i="2"/>
  <c r="R334" i="2"/>
  <c r="Q334" i="2"/>
  <c r="M334" i="2"/>
  <c r="Y334" i="2" s="1"/>
  <c r="L334" i="2"/>
  <c r="H334" i="2"/>
  <c r="G334" i="2"/>
  <c r="W333" i="2"/>
  <c r="V333" i="2"/>
  <c r="R333" i="2"/>
  <c r="Q333" i="2"/>
  <c r="M333" i="2"/>
  <c r="Y333" i="2" s="1"/>
  <c r="L333" i="2"/>
  <c r="H333" i="2"/>
  <c r="G333" i="2"/>
  <c r="Y332" i="2"/>
  <c r="M332" i="2"/>
  <c r="L332" i="2"/>
  <c r="H332" i="2"/>
  <c r="G332" i="2"/>
  <c r="W331" i="2"/>
  <c r="V331" i="2"/>
  <c r="R331" i="2"/>
  <c r="Q331" i="2"/>
  <c r="M331" i="2"/>
  <c r="L331" i="2"/>
  <c r="H331" i="2"/>
  <c r="Y331" i="2" s="1"/>
  <c r="G331" i="2"/>
  <c r="W330" i="2"/>
  <c r="V330" i="2"/>
  <c r="R330" i="2"/>
  <c r="Q330" i="2"/>
  <c r="M330" i="2"/>
  <c r="Y330" i="2" s="1"/>
  <c r="L330" i="2"/>
  <c r="H330" i="2"/>
  <c r="G330" i="2"/>
  <c r="W329" i="2"/>
  <c r="V329" i="2"/>
  <c r="L329" i="2"/>
  <c r="H329" i="2"/>
  <c r="Y329" i="2" s="1"/>
  <c r="G329" i="2"/>
  <c r="W328" i="2"/>
  <c r="V328" i="2"/>
  <c r="R328" i="2"/>
  <c r="Q328" i="2"/>
  <c r="M328" i="2"/>
  <c r="L328" i="2"/>
  <c r="H328" i="2"/>
  <c r="G328" i="2"/>
  <c r="Y327" i="2"/>
  <c r="W327" i="2"/>
  <c r="V327" i="2"/>
  <c r="R327" i="2"/>
  <c r="Q327" i="2"/>
  <c r="M327" i="2"/>
  <c r="L327" i="2"/>
  <c r="H327" i="2"/>
  <c r="G327" i="2"/>
  <c r="W326" i="2"/>
  <c r="V326" i="2"/>
  <c r="R326" i="2"/>
  <c r="Q326" i="2"/>
  <c r="M326" i="2"/>
  <c r="L326" i="2"/>
  <c r="H326" i="2"/>
  <c r="Y326" i="2" s="1"/>
  <c r="G326" i="2"/>
  <c r="Y325" i="2"/>
  <c r="W325" i="2"/>
  <c r="V325" i="2"/>
  <c r="R325" i="2"/>
  <c r="Q325" i="2"/>
  <c r="M325" i="2"/>
  <c r="L325" i="2"/>
  <c r="H325" i="2"/>
  <c r="G325" i="2"/>
  <c r="W324" i="2"/>
  <c r="V324" i="2"/>
  <c r="R324" i="2"/>
  <c r="Q324" i="2"/>
  <c r="M324" i="2"/>
  <c r="L324" i="2"/>
  <c r="H324" i="2"/>
  <c r="G324" i="2"/>
  <c r="W323" i="2"/>
  <c r="V323" i="2"/>
  <c r="R323" i="2"/>
  <c r="Q323" i="2"/>
  <c r="M323" i="2"/>
  <c r="Y323" i="2" s="1"/>
  <c r="L323" i="2"/>
  <c r="H323" i="2"/>
  <c r="G323" i="2"/>
  <c r="Y322" i="2"/>
  <c r="W322" i="2"/>
  <c r="V322" i="2"/>
  <c r="R322" i="2"/>
  <c r="Q322" i="2"/>
  <c r="M322" i="2"/>
  <c r="L322" i="2"/>
  <c r="H322" i="2"/>
  <c r="G322" i="2"/>
  <c r="W321" i="2"/>
  <c r="V321" i="2"/>
  <c r="R321" i="2"/>
  <c r="Q321" i="2"/>
  <c r="M321" i="2"/>
  <c r="L321" i="2"/>
  <c r="H321" i="2"/>
  <c r="Y321" i="2" s="1"/>
  <c r="G321" i="2"/>
  <c r="W320" i="2"/>
  <c r="R320" i="2"/>
  <c r="Q320" i="2"/>
  <c r="M320" i="2"/>
  <c r="H320" i="2"/>
  <c r="Y320" i="2" s="1"/>
  <c r="G320" i="2"/>
  <c r="W319" i="2"/>
  <c r="V319" i="2"/>
  <c r="R319" i="2"/>
  <c r="Q319" i="2"/>
  <c r="M319" i="2"/>
  <c r="L319" i="2"/>
  <c r="H319" i="2"/>
  <c r="Y319" i="2" s="1"/>
  <c r="G319" i="2"/>
  <c r="W318" i="2"/>
  <c r="V318" i="2"/>
  <c r="R318" i="2"/>
  <c r="Q318" i="2"/>
  <c r="M318" i="2"/>
  <c r="Y318" i="2" s="1"/>
  <c r="L318" i="2"/>
  <c r="H318" i="2"/>
  <c r="G318" i="2"/>
  <c r="W317" i="2"/>
  <c r="V317" i="2"/>
  <c r="R317" i="2"/>
  <c r="Q317" i="2"/>
  <c r="M317" i="2"/>
  <c r="Y317" i="2" s="1"/>
  <c r="L317" i="2"/>
  <c r="H317" i="2"/>
  <c r="G317" i="2"/>
  <c r="Y316" i="2"/>
  <c r="W316" i="2"/>
  <c r="V316" i="2"/>
  <c r="R316" i="2"/>
  <c r="Q316" i="2"/>
  <c r="M316" i="2"/>
  <c r="L316" i="2"/>
  <c r="H316" i="2"/>
  <c r="G316" i="2"/>
  <c r="W315" i="2"/>
  <c r="V315" i="2"/>
  <c r="R315" i="2"/>
  <c r="Q315" i="2"/>
  <c r="M315" i="2"/>
  <c r="L315" i="2"/>
  <c r="H315" i="2"/>
  <c r="Y315" i="2" s="1"/>
  <c r="G315" i="2"/>
  <c r="W314" i="2"/>
  <c r="V314" i="2"/>
  <c r="R314" i="2"/>
  <c r="Q314" i="2"/>
  <c r="M314" i="2"/>
  <c r="Y314" i="2" s="1"/>
  <c r="L314" i="2"/>
  <c r="H314" i="2"/>
  <c r="G314" i="2"/>
  <c r="W313" i="2"/>
  <c r="V313" i="2"/>
  <c r="R313" i="2"/>
  <c r="Q313" i="2"/>
  <c r="M313" i="2"/>
  <c r="Y313" i="2" s="1"/>
  <c r="L313" i="2"/>
  <c r="H313" i="2"/>
  <c r="G313" i="2"/>
  <c r="W312" i="2"/>
  <c r="R312" i="2"/>
  <c r="Q312" i="2"/>
  <c r="M312" i="2"/>
  <c r="Y312" i="2" s="1"/>
  <c r="L312" i="2"/>
  <c r="G312" i="2"/>
  <c r="W311" i="2"/>
  <c r="V311" i="2"/>
  <c r="R311" i="2"/>
  <c r="Q311" i="2"/>
  <c r="M311" i="2"/>
  <c r="Y311" i="2" s="1"/>
  <c r="L311" i="2"/>
  <c r="H311" i="2"/>
  <c r="G311" i="2"/>
  <c r="Y310" i="2"/>
  <c r="W310" i="2"/>
  <c r="V310" i="2"/>
  <c r="R310" i="2"/>
  <c r="Q310" i="2"/>
  <c r="M310" i="2"/>
  <c r="L310" i="2"/>
  <c r="H310" i="2"/>
  <c r="G310" i="2"/>
  <c r="W309" i="2"/>
  <c r="R309" i="2"/>
  <c r="Q309" i="2"/>
  <c r="M309" i="2"/>
  <c r="H309" i="2"/>
  <c r="Y309" i="2" s="1"/>
  <c r="G309" i="2"/>
  <c r="Y308" i="2"/>
  <c r="W308" i="2"/>
  <c r="V308" i="2"/>
  <c r="R308" i="2"/>
  <c r="Q308" i="2"/>
  <c r="M308" i="2"/>
  <c r="L308" i="2"/>
  <c r="H308" i="2"/>
  <c r="G308" i="2"/>
  <c r="W307" i="2"/>
  <c r="V307" i="2"/>
  <c r="R307" i="2"/>
  <c r="Q307" i="2"/>
  <c r="M307" i="2"/>
  <c r="L307" i="2"/>
  <c r="H307" i="2"/>
  <c r="Y307" i="2" s="1"/>
  <c r="G307" i="2"/>
  <c r="W306" i="2"/>
  <c r="V306" i="2"/>
  <c r="R306" i="2"/>
  <c r="Q306" i="2"/>
  <c r="M306" i="2"/>
  <c r="Y306" i="2" s="1"/>
  <c r="L306" i="2"/>
  <c r="H306" i="2"/>
  <c r="G306" i="2"/>
  <c r="W305" i="2"/>
  <c r="V305" i="2"/>
  <c r="R305" i="2"/>
  <c r="Q305" i="2"/>
  <c r="M305" i="2"/>
  <c r="Y305" i="2" s="1"/>
  <c r="L305" i="2"/>
  <c r="H305" i="2"/>
  <c r="G305" i="2"/>
  <c r="Y304" i="2"/>
  <c r="W304" i="2"/>
  <c r="V304" i="2"/>
  <c r="R304" i="2"/>
  <c r="Q304" i="2"/>
  <c r="M304" i="2"/>
  <c r="L304" i="2"/>
  <c r="H304" i="2"/>
  <c r="G304" i="2"/>
  <c r="W303" i="2"/>
  <c r="V303" i="2"/>
  <c r="R303" i="2"/>
  <c r="Q303" i="2"/>
  <c r="M303" i="2"/>
  <c r="L303" i="2"/>
  <c r="H303" i="2"/>
  <c r="Y303" i="2" s="1"/>
  <c r="G303" i="2"/>
  <c r="W302" i="2"/>
  <c r="V302" i="2"/>
  <c r="R302" i="2"/>
  <c r="Q302" i="2"/>
  <c r="M302" i="2"/>
  <c r="Y302" i="2" s="1"/>
  <c r="L302" i="2"/>
  <c r="H302" i="2"/>
  <c r="G302" i="2"/>
  <c r="W301" i="2"/>
  <c r="V301" i="2"/>
  <c r="R301" i="2"/>
  <c r="Q301" i="2"/>
  <c r="M301" i="2"/>
  <c r="Y301" i="2" s="1"/>
  <c r="L301" i="2"/>
  <c r="W300" i="2"/>
  <c r="V300" i="2"/>
  <c r="R300" i="2"/>
  <c r="Q300" i="2"/>
  <c r="M300" i="2"/>
  <c r="Y300" i="2" s="1"/>
  <c r="L300" i="2"/>
  <c r="H300" i="2"/>
  <c r="G300" i="2"/>
  <c r="W299" i="2"/>
  <c r="V299" i="2"/>
  <c r="R299" i="2"/>
  <c r="Q299" i="2"/>
  <c r="M299" i="2"/>
  <c r="Y299" i="2" s="1"/>
  <c r="L299" i="2"/>
  <c r="H299" i="2"/>
  <c r="G299" i="2"/>
  <c r="Y298" i="2"/>
  <c r="W298" i="2"/>
  <c r="V298" i="2"/>
  <c r="R298" i="2"/>
  <c r="Q298" i="2"/>
  <c r="M298" i="2"/>
  <c r="L298" i="2"/>
  <c r="H298" i="2"/>
  <c r="G298" i="2"/>
  <c r="W297" i="2"/>
  <c r="V297" i="2"/>
  <c r="R297" i="2"/>
  <c r="Q297" i="2"/>
  <c r="M297" i="2"/>
  <c r="L297" i="2"/>
  <c r="H297" i="2"/>
  <c r="Y297" i="2" s="1"/>
  <c r="G297" i="2"/>
  <c r="W296" i="2"/>
  <c r="V296" i="2"/>
  <c r="R296" i="2"/>
  <c r="Q296" i="2"/>
  <c r="M296" i="2"/>
  <c r="Y296" i="2" s="1"/>
  <c r="L296" i="2"/>
  <c r="H296" i="2"/>
  <c r="G296" i="2"/>
  <c r="W295" i="2"/>
  <c r="V295" i="2"/>
  <c r="R295" i="2"/>
  <c r="Q295" i="2"/>
  <c r="M295" i="2"/>
  <c r="Y295" i="2" s="1"/>
  <c r="L295" i="2"/>
  <c r="H295" i="2"/>
  <c r="G295" i="2"/>
  <c r="Y294" i="2"/>
  <c r="W294" i="2"/>
  <c r="V294" i="2"/>
  <c r="R294" i="2"/>
  <c r="Q294" i="2"/>
  <c r="M294" i="2"/>
  <c r="L294" i="2"/>
  <c r="H294" i="2"/>
  <c r="G294" i="2"/>
  <c r="W293" i="2"/>
  <c r="V293" i="2"/>
  <c r="R293" i="2"/>
  <c r="Q293" i="2"/>
  <c r="M293" i="2"/>
  <c r="L293" i="2"/>
  <c r="H293" i="2"/>
  <c r="Y293" i="2" s="1"/>
  <c r="G293" i="2"/>
  <c r="Q292" i="2"/>
  <c r="M292" i="2"/>
  <c r="L292" i="2"/>
  <c r="H292" i="2"/>
  <c r="Y292" i="2" s="1"/>
  <c r="G292" i="2"/>
  <c r="Y291" i="2"/>
  <c r="W291" i="2"/>
  <c r="V291" i="2"/>
  <c r="R291" i="2"/>
  <c r="Q291" i="2"/>
  <c r="M291" i="2"/>
  <c r="L291" i="2"/>
  <c r="H291" i="2"/>
  <c r="G291" i="2"/>
  <c r="W290" i="2"/>
  <c r="V290" i="2"/>
  <c r="R290" i="2"/>
  <c r="Q290" i="2"/>
  <c r="M290" i="2"/>
  <c r="L290" i="2"/>
  <c r="H290" i="2"/>
  <c r="Y290" i="2" s="1"/>
  <c r="G290" i="2"/>
  <c r="W289" i="2"/>
  <c r="V289" i="2"/>
  <c r="R289" i="2"/>
  <c r="Q289" i="2"/>
  <c r="M289" i="2"/>
  <c r="Y289" i="2" s="1"/>
  <c r="L289" i="2"/>
  <c r="H289" i="2"/>
  <c r="G289" i="2"/>
  <c r="W288" i="2"/>
  <c r="V288" i="2"/>
  <c r="R288" i="2"/>
  <c r="Q288" i="2"/>
  <c r="M288" i="2"/>
  <c r="Y288" i="2" s="1"/>
  <c r="H288" i="2"/>
  <c r="G288" i="2"/>
  <c r="W287" i="2"/>
  <c r="V287" i="2"/>
  <c r="R287" i="2"/>
  <c r="Q287" i="2"/>
  <c r="M287" i="2"/>
  <c r="Y287" i="2" s="1"/>
  <c r="L287" i="2"/>
  <c r="H287" i="2"/>
  <c r="G287" i="2"/>
  <c r="Y286" i="2"/>
  <c r="W286" i="2"/>
  <c r="V286" i="2"/>
  <c r="R286" i="2"/>
  <c r="Q286" i="2"/>
  <c r="M286" i="2"/>
  <c r="L286" i="2"/>
  <c r="H286" i="2"/>
  <c r="G286" i="2"/>
  <c r="W285" i="2"/>
  <c r="V285" i="2"/>
  <c r="R285" i="2"/>
  <c r="Q285" i="2"/>
  <c r="M285" i="2"/>
  <c r="L285" i="2"/>
  <c r="H285" i="2"/>
  <c r="Y285" i="2" s="1"/>
  <c r="G285" i="2"/>
  <c r="W284" i="2"/>
  <c r="V284" i="2"/>
  <c r="R284" i="2"/>
  <c r="Q284" i="2"/>
  <c r="M284" i="2"/>
  <c r="Y284" i="2" s="1"/>
  <c r="L284" i="2"/>
  <c r="H284" i="2"/>
  <c r="G284" i="2"/>
  <c r="W283" i="2"/>
  <c r="V283" i="2"/>
  <c r="R283" i="2"/>
  <c r="Q283" i="2"/>
  <c r="M283" i="2"/>
  <c r="Y283" i="2" s="1"/>
  <c r="L283" i="2"/>
  <c r="H283" i="2"/>
  <c r="G283" i="2"/>
  <c r="Y282" i="2"/>
  <c r="V282" i="2"/>
  <c r="R282" i="2"/>
  <c r="Q282" i="2"/>
  <c r="L282" i="2"/>
  <c r="H282" i="2"/>
  <c r="G282" i="2"/>
  <c r="W281" i="2"/>
  <c r="V281" i="2"/>
  <c r="R281" i="2"/>
  <c r="Q281" i="2"/>
  <c r="M281" i="2"/>
  <c r="Y281" i="2" s="1"/>
  <c r="L281" i="2"/>
  <c r="H281" i="2"/>
  <c r="G281" i="2"/>
  <c r="Y280" i="2"/>
  <c r="W280" i="2"/>
  <c r="V280" i="2"/>
  <c r="R280" i="2"/>
  <c r="Q280" i="2"/>
  <c r="M280" i="2"/>
  <c r="L280" i="2"/>
  <c r="H280" i="2"/>
  <c r="G280" i="2"/>
  <c r="W279" i="2"/>
  <c r="R279" i="2"/>
  <c r="Q279" i="2"/>
  <c r="M279" i="2"/>
  <c r="L279" i="2"/>
  <c r="H279" i="2"/>
  <c r="Y279" i="2" s="1"/>
  <c r="G279" i="2"/>
  <c r="W278" i="2"/>
  <c r="V278" i="2"/>
  <c r="R278" i="2"/>
  <c r="Q278" i="2"/>
  <c r="M278" i="2"/>
  <c r="L278" i="2"/>
  <c r="H278" i="2"/>
  <c r="Y278" i="2" s="1"/>
  <c r="G278" i="2"/>
  <c r="W277" i="2"/>
  <c r="V277" i="2"/>
  <c r="R277" i="2"/>
  <c r="Q277" i="2"/>
  <c r="M277" i="2"/>
  <c r="Y277" i="2" s="1"/>
  <c r="L277" i="2"/>
  <c r="G277" i="2"/>
  <c r="W276" i="2"/>
  <c r="V276" i="2"/>
  <c r="Q276" i="2"/>
  <c r="M276" i="2"/>
  <c r="L276" i="2"/>
  <c r="H276" i="2"/>
  <c r="Y276" i="2" s="1"/>
  <c r="G276" i="2"/>
  <c r="W275" i="2"/>
  <c r="V275" i="2"/>
  <c r="R275" i="2"/>
  <c r="Q275" i="2"/>
  <c r="M275" i="2"/>
  <c r="Y275" i="2" s="1"/>
  <c r="L275" i="2"/>
  <c r="H275" i="2"/>
  <c r="G275" i="2"/>
  <c r="G274" i="2"/>
  <c r="Q273" i="2"/>
  <c r="L273" i="2"/>
  <c r="G273" i="2"/>
  <c r="M272" i="2"/>
  <c r="L272" i="2"/>
  <c r="G272" i="2"/>
  <c r="L270" i="2"/>
  <c r="H270" i="2"/>
  <c r="V269" i="2"/>
  <c r="R269" i="2"/>
  <c r="M269" i="2"/>
  <c r="L269" i="2"/>
  <c r="G269" i="2"/>
  <c r="V268" i="2"/>
  <c r="Q268" i="2"/>
  <c r="L268" i="2"/>
  <c r="G268" i="2"/>
  <c r="V267" i="2"/>
  <c r="H267" i="2"/>
  <c r="H266" i="2"/>
  <c r="G266" i="2"/>
  <c r="L265" i="2"/>
  <c r="G265" i="2"/>
  <c r="Q264" i="2"/>
  <c r="L264" i="2"/>
  <c r="G264" i="2"/>
  <c r="V263" i="2"/>
  <c r="R263" i="2"/>
  <c r="M263" i="2"/>
  <c r="H263" i="2"/>
  <c r="Y263" i="2" s="1"/>
  <c r="R262" i="2"/>
  <c r="Y262" i="2" s="1"/>
  <c r="Q262" i="2"/>
  <c r="M261" i="2"/>
  <c r="Y261" i="2" s="1"/>
  <c r="L261" i="2"/>
  <c r="H261" i="2"/>
  <c r="G261" i="2"/>
  <c r="W260" i="2"/>
  <c r="Q260" i="2"/>
  <c r="M260" i="2"/>
  <c r="H260" i="2"/>
  <c r="Y260" i="2" s="1"/>
  <c r="G260" i="2"/>
  <c r="W259" i="2"/>
  <c r="V259" i="2"/>
  <c r="M259" i="2"/>
  <c r="L259" i="2"/>
  <c r="H259" i="2"/>
  <c r="Y259" i="2" s="1"/>
  <c r="G259" i="2"/>
  <c r="Y258" i="2"/>
  <c r="W258" i="2"/>
  <c r="V258" i="2"/>
  <c r="R258" i="2"/>
  <c r="Q258" i="2"/>
  <c r="L258" i="2"/>
  <c r="H258" i="2"/>
  <c r="G258" i="2"/>
  <c r="Y257" i="2"/>
  <c r="W257" i="2"/>
  <c r="R257" i="2"/>
  <c r="H257" i="2"/>
  <c r="G257" i="2"/>
  <c r="W256" i="2"/>
  <c r="R256" i="2"/>
  <c r="L256" i="2"/>
  <c r="H256" i="2"/>
  <c r="Y256" i="2" s="1"/>
  <c r="G256" i="2"/>
  <c r="R255" i="2"/>
  <c r="Y255" i="2" s="1"/>
  <c r="M255" i="2"/>
  <c r="H255" i="2"/>
  <c r="G255" i="2"/>
  <c r="Y254" i="2"/>
  <c r="R254" i="2"/>
  <c r="Q254" i="2"/>
  <c r="L254" i="2"/>
  <c r="Y253" i="2"/>
  <c r="W253" i="2"/>
  <c r="V253" i="2"/>
  <c r="R253" i="2"/>
  <c r="Q253" i="2"/>
  <c r="M253" i="2"/>
  <c r="L253" i="2"/>
  <c r="H253" i="2"/>
  <c r="G253" i="2"/>
  <c r="W252" i="2"/>
  <c r="V252" i="2"/>
  <c r="Q252" i="2"/>
  <c r="L252" i="2"/>
  <c r="H252" i="2"/>
  <c r="Y252" i="2" s="1"/>
  <c r="G252" i="2"/>
  <c r="Y251" i="2"/>
  <c r="W251" i="2"/>
  <c r="V251" i="2"/>
  <c r="R251" i="2"/>
  <c r="Q251" i="2"/>
  <c r="M251" i="2"/>
  <c r="L251" i="2"/>
  <c r="H251" i="2"/>
  <c r="G251" i="2"/>
  <c r="W250" i="2"/>
  <c r="V250" i="2"/>
  <c r="R250" i="2"/>
  <c r="Q250" i="2"/>
  <c r="M250" i="2"/>
  <c r="L250" i="2"/>
  <c r="H250" i="2"/>
  <c r="Y250" i="2" s="1"/>
  <c r="G250" i="2"/>
  <c r="W249" i="2"/>
  <c r="V249" i="2"/>
  <c r="R249" i="2"/>
  <c r="Q249" i="2"/>
  <c r="M249" i="2"/>
  <c r="Y249" i="2" s="1"/>
  <c r="L249" i="2"/>
  <c r="H249" i="2"/>
  <c r="G249" i="2"/>
  <c r="W248" i="2"/>
  <c r="V248" i="2"/>
  <c r="R248" i="2"/>
  <c r="Q248" i="2"/>
  <c r="M248" i="2"/>
  <c r="Y248" i="2" s="1"/>
  <c r="H248" i="2"/>
  <c r="G248" i="2"/>
  <c r="W247" i="2"/>
  <c r="V247" i="2"/>
  <c r="R247" i="2"/>
  <c r="Q247" i="2"/>
  <c r="M247" i="2"/>
  <c r="Y247" i="2" s="1"/>
  <c r="L247" i="2"/>
  <c r="H247" i="2"/>
  <c r="G247" i="2"/>
  <c r="Y246" i="2"/>
  <c r="W246" i="2"/>
  <c r="V246" i="2"/>
  <c r="R246" i="2"/>
  <c r="Q246" i="2"/>
  <c r="M246" i="2"/>
  <c r="L246" i="2"/>
  <c r="H246" i="2"/>
  <c r="G246" i="2"/>
  <c r="W245" i="2"/>
  <c r="V245" i="2"/>
  <c r="R245" i="2"/>
  <c r="Q245" i="2"/>
  <c r="M245" i="2"/>
  <c r="L245" i="2"/>
  <c r="H245" i="2"/>
  <c r="Y245" i="2" s="1"/>
  <c r="G245" i="2"/>
  <c r="W244" i="2"/>
  <c r="M244" i="2"/>
  <c r="L244" i="2"/>
  <c r="H244" i="2"/>
  <c r="Y244" i="2" s="1"/>
  <c r="G244" i="2"/>
  <c r="Y243" i="2"/>
  <c r="W243" i="2"/>
  <c r="V243" i="2"/>
  <c r="R243" i="2"/>
  <c r="Q243" i="2"/>
  <c r="M243" i="2"/>
  <c r="L243" i="2"/>
  <c r="G243" i="2"/>
  <c r="Y242" i="2"/>
  <c r="W242" i="2"/>
  <c r="V242" i="2"/>
  <c r="R242" i="2"/>
  <c r="Q242" i="2"/>
  <c r="M242" i="2"/>
  <c r="L242" i="2"/>
  <c r="H242" i="2"/>
  <c r="G242" i="2"/>
  <c r="W241" i="2"/>
  <c r="V241" i="2"/>
  <c r="R241" i="2"/>
  <c r="Q241" i="2"/>
  <c r="M241" i="2"/>
  <c r="L241" i="2"/>
  <c r="H241" i="2"/>
  <c r="Y241" i="2" s="1"/>
  <c r="G241" i="2"/>
  <c r="M240" i="2"/>
  <c r="H240" i="2"/>
  <c r="Y240" i="2" s="1"/>
  <c r="G240" i="2"/>
  <c r="W239" i="2"/>
  <c r="V239" i="2"/>
  <c r="R239" i="2"/>
  <c r="Q239" i="2"/>
  <c r="M239" i="2"/>
  <c r="Y239" i="2" s="1"/>
  <c r="L239" i="2"/>
  <c r="H239" i="2"/>
  <c r="G239" i="2"/>
  <c r="W238" i="2"/>
  <c r="V238" i="2"/>
  <c r="R238" i="2"/>
  <c r="Q238" i="2"/>
  <c r="M238" i="2"/>
  <c r="Y238" i="2" s="1"/>
  <c r="L238" i="2"/>
  <c r="H238" i="2"/>
  <c r="G238" i="2"/>
  <c r="Y237" i="2"/>
  <c r="W237" i="2"/>
  <c r="V237" i="2"/>
  <c r="R237" i="2"/>
  <c r="Q237" i="2"/>
  <c r="M237" i="2"/>
  <c r="L237" i="2"/>
  <c r="H237" i="2"/>
  <c r="G237" i="2"/>
  <c r="W236" i="2"/>
  <c r="V236" i="2"/>
  <c r="R236" i="2"/>
  <c r="Q236" i="2"/>
  <c r="M236" i="2"/>
  <c r="L236" i="2"/>
  <c r="H236" i="2"/>
  <c r="Y236" i="2" s="1"/>
  <c r="G236" i="2"/>
  <c r="W235" i="2"/>
  <c r="Y235" i="2" s="1"/>
  <c r="V235" i="2"/>
  <c r="H235" i="2"/>
  <c r="W234" i="2"/>
  <c r="V234" i="2"/>
  <c r="R234" i="2"/>
  <c r="Q234" i="2"/>
  <c r="M234" i="2"/>
  <c r="Y234" i="2" s="1"/>
  <c r="L234" i="2"/>
  <c r="H234" i="2"/>
  <c r="G234" i="2"/>
  <c r="W233" i="2"/>
  <c r="V233" i="2"/>
  <c r="R233" i="2"/>
  <c r="Q233" i="2"/>
  <c r="M233" i="2"/>
  <c r="Y233" i="2" s="1"/>
  <c r="L233" i="2"/>
  <c r="H233" i="2"/>
  <c r="G233" i="2"/>
  <c r="Y232" i="2"/>
  <c r="W232" i="2"/>
  <c r="V232" i="2"/>
  <c r="R232" i="2"/>
  <c r="Q232" i="2"/>
  <c r="M232" i="2"/>
  <c r="L232" i="2"/>
  <c r="H232" i="2"/>
  <c r="G232" i="2"/>
  <c r="W231" i="2"/>
  <c r="V231" i="2"/>
  <c r="R231" i="2"/>
  <c r="Q231" i="2"/>
  <c r="M231" i="2"/>
  <c r="L231" i="2"/>
  <c r="H231" i="2"/>
  <c r="Y231" i="2" s="1"/>
  <c r="G231" i="2"/>
  <c r="W230" i="2"/>
  <c r="V230" i="2"/>
  <c r="R230" i="2"/>
  <c r="Q230" i="2"/>
  <c r="M230" i="2"/>
  <c r="Y230" i="2" s="1"/>
  <c r="L230" i="2"/>
  <c r="H230" i="2"/>
  <c r="G230" i="2"/>
  <c r="W229" i="2"/>
  <c r="V229" i="2"/>
  <c r="R229" i="2"/>
  <c r="Q229" i="2"/>
  <c r="M229" i="2"/>
  <c r="Y229" i="2" s="1"/>
  <c r="L229" i="2"/>
  <c r="H229" i="2"/>
  <c r="G229" i="2"/>
  <c r="Y228" i="2"/>
  <c r="W228" i="2"/>
  <c r="V228" i="2"/>
  <c r="R228" i="2"/>
  <c r="Q228" i="2"/>
  <c r="M228" i="2"/>
  <c r="L228" i="2"/>
  <c r="H228" i="2"/>
  <c r="G228" i="2"/>
  <c r="W227" i="2"/>
  <c r="V227" i="2"/>
  <c r="R227" i="2"/>
  <c r="Q227" i="2"/>
  <c r="M227" i="2"/>
  <c r="L227" i="2"/>
  <c r="H227" i="2"/>
  <c r="Y227" i="2" s="1"/>
  <c r="G227" i="2"/>
  <c r="W226" i="2"/>
  <c r="V226" i="2"/>
  <c r="R226" i="2"/>
  <c r="Q226" i="2"/>
  <c r="M226" i="2"/>
  <c r="Y226" i="2" s="1"/>
  <c r="L226" i="2"/>
  <c r="H226" i="2"/>
  <c r="G226" i="2"/>
  <c r="W225" i="2"/>
  <c r="V225" i="2"/>
  <c r="R225" i="2"/>
  <c r="Q225" i="2"/>
  <c r="M225" i="2"/>
  <c r="Y225" i="2" s="1"/>
  <c r="L225" i="2"/>
  <c r="H225" i="2"/>
  <c r="G225" i="2"/>
  <c r="Y224" i="2"/>
  <c r="W224" i="2"/>
  <c r="V224" i="2"/>
  <c r="R224" i="2"/>
  <c r="Q224" i="2"/>
  <c r="M224" i="2"/>
  <c r="L224" i="2"/>
  <c r="H224" i="2"/>
  <c r="G224" i="2"/>
  <c r="W223" i="2"/>
  <c r="V223" i="2"/>
  <c r="R223" i="2"/>
  <c r="Q223" i="2"/>
  <c r="M223" i="2"/>
  <c r="L223" i="2"/>
  <c r="H223" i="2"/>
  <c r="Y223" i="2" s="1"/>
  <c r="G223" i="2"/>
  <c r="W222" i="2"/>
  <c r="V222" i="2"/>
  <c r="R222" i="2"/>
  <c r="Q222" i="2"/>
  <c r="M222" i="2"/>
  <c r="Y222" i="2" s="1"/>
  <c r="L222" i="2"/>
  <c r="H222" i="2"/>
  <c r="G222" i="2"/>
  <c r="W221" i="2"/>
  <c r="V221" i="2"/>
  <c r="R221" i="2"/>
  <c r="Q221" i="2"/>
  <c r="M221" i="2"/>
  <c r="Y221" i="2" s="1"/>
  <c r="L221" i="2"/>
  <c r="H221" i="2"/>
  <c r="G221" i="2"/>
  <c r="Y220" i="2"/>
  <c r="W220" i="2"/>
  <c r="V220" i="2"/>
  <c r="R220" i="2"/>
  <c r="Q220" i="2"/>
  <c r="M220" i="2"/>
  <c r="L220" i="2"/>
  <c r="H220" i="2"/>
  <c r="G220" i="2"/>
  <c r="W219" i="2"/>
  <c r="V219" i="2"/>
  <c r="R219" i="2"/>
  <c r="Q219" i="2"/>
  <c r="M219" i="2"/>
  <c r="L219" i="2"/>
  <c r="H219" i="2"/>
  <c r="Y219" i="2" s="1"/>
  <c r="G219" i="2"/>
  <c r="W218" i="2"/>
  <c r="V218" i="2"/>
  <c r="R218" i="2"/>
  <c r="Q218" i="2"/>
  <c r="M218" i="2"/>
  <c r="Y218" i="2" s="1"/>
  <c r="L218" i="2"/>
  <c r="H218" i="2"/>
  <c r="G218" i="2"/>
  <c r="W217" i="2"/>
  <c r="R217" i="2"/>
  <c r="M217" i="2"/>
  <c r="L217" i="2"/>
  <c r="H217" i="2"/>
  <c r="Y217" i="2" s="1"/>
  <c r="G217" i="2"/>
  <c r="W216" i="2"/>
  <c r="V216" i="2"/>
  <c r="R216" i="2"/>
  <c r="Q216" i="2"/>
  <c r="M216" i="2"/>
  <c r="Y216" i="2" s="1"/>
  <c r="L216" i="2"/>
  <c r="H216" i="2"/>
  <c r="G216" i="2"/>
  <c r="W215" i="2"/>
  <c r="V215" i="2"/>
  <c r="R215" i="2"/>
  <c r="Q215" i="2"/>
  <c r="M215" i="2"/>
  <c r="Y215" i="2" s="1"/>
  <c r="L215" i="2"/>
  <c r="H215" i="2"/>
  <c r="G215" i="2"/>
  <c r="Y214" i="2"/>
  <c r="W214" i="2"/>
  <c r="V214" i="2"/>
  <c r="G214" i="2"/>
  <c r="Y213" i="2"/>
  <c r="W213" i="2"/>
  <c r="V213" i="2"/>
  <c r="R213" i="2"/>
  <c r="Q213" i="2"/>
  <c r="M213" i="2"/>
  <c r="H213" i="2"/>
  <c r="G213" i="2"/>
  <c r="Y212" i="2"/>
  <c r="W212" i="2"/>
  <c r="V212" i="2"/>
  <c r="R212" i="2"/>
  <c r="Q212" i="2"/>
  <c r="M212" i="2"/>
  <c r="L212" i="2"/>
  <c r="H212" i="2"/>
  <c r="G212" i="2"/>
  <c r="W211" i="2"/>
  <c r="V211" i="2"/>
  <c r="R211" i="2"/>
  <c r="Q211" i="2"/>
  <c r="M211" i="2"/>
  <c r="L211" i="2"/>
  <c r="H211" i="2"/>
  <c r="Y211" i="2" s="1"/>
  <c r="G211" i="2"/>
  <c r="W210" i="2"/>
  <c r="V210" i="2"/>
  <c r="R210" i="2"/>
  <c r="Q210" i="2"/>
  <c r="M210" i="2"/>
  <c r="Y210" i="2" s="1"/>
  <c r="L210" i="2"/>
  <c r="H210" i="2"/>
  <c r="G210" i="2"/>
  <c r="W209" i="2"/>
  <c r="V209" i="2"/>
  <c r="R209" i="2"/>
  <c r="Q209" i="2"/>
  <c r="M209" i="2"/>
  <c r="Y209" i="2" s="1"/>
  <c r="L209" i="2"/>
  <c r="H209" i="2"/>
  <c r="G209" i="2"/>
  <c r="Y208" i="2"/>
  <c r="W208" i="2"/>
  <c r="V208" i="2"/>
  <c r="R208" i="2"/>
  <c r="Q208" i="2"/>
  <c r="M208" i="2"/>
  <c r="H208" i="2"/>
  <c r="G208" i="2"/>
  <c r="Y207" i="2"/>
  <c r="W207" i="2"/>
  <c r="V207" i="2"/>
  <c r="M207" i="2"/>
  <c r="L207" i="2"/>
  <c r="H207" i="2"/>
  <c r="G207" i="2"/>
  <c r="W206" i="2"/>
  <c r="V206" i="2"/>
  <c r="R206" i="2"/>
  <c r="Q206" i="2"/>
  <c r="M206" i="2"/>
  <c r="Y206" i="2" s="1"/>
  <c r="L206" i="2"/>
  <c r="H206" i="2"/>
  <c r="G206" i="2"/>
  <c r="Y205" i="2"/>
  <c r="W205" i="2"/>
  <c r="V205" i="2"/>
  <c r="R205" i="2"/>
  <c r="Q205" i="2"/>
  <c r="M205" i="2"/>
  <c r="L205" i="2"/>
  <c r="H205" i="2"/>
  <c r="G205" i="2"/>
  <c r="W204" i="2"/>
  <c r="V204" i="2"/>
  <c r="R204" i="2"/>
  <c r="Q204" i="2"/>
  <c r="M204" i="2"/>
  <c r="L204" i="2"/>
  <c r="H204" i="2"/>
  <c r="Y204" i="2" s="1"/>
  <c r="G204" i="2"/>
  <c r="W203" i="2"/>
  <c r="V203" i="2"/>
  <c r="R203" i="2"/>
  <c r="Q203" i="2"/>
  <c r="M203" i="2"/>
  <c r="Y203" i="2" s="1"/>
  <c r="L203" i="2"/>
  <c r="H203" i="2"/>
  <c r="G203" i="2"/>
  <c r="W202" i="2"/>
  <c r="V202" i="2"/>
  <c r="R202" i="2"/>
  <c r="Q202" i="2"/>
  <c r="M202" i="2"/>
  <c r="Y202" i="2" s="1"/>
  <c r="L202" i="2"/>
  <c r="H202" i="2"/>
  <c r="G202" i="2"/>
  <c r="Y201" i="2"/>
  <c r="W201" i="2"/>
  <c r="V201" i="2"/>
  <c r="R201" i="2"/>
  <c r="Q201" i="2"/>
  <c r="M201" i="2"/>
  <c r="L201" i="2"/>
  <c r="H201" i="2"/>
  <c r="G201" i="2"/>
  <c r="W200" i="2"/>
  <c r="V200" i="2"/>
  <c r="R200" i="2"/>
  <c r="Q200" i="2"/>
  <c r="M200" i="2"/>
  <c r="L200" i="2"/>
  <c r="H200" i="2"/>
  <c r="Y200" i="2" s="1"/>
  <c r="G200" i="2"/>
  <c r="W199" i="2"/>
  <c r="V199" i="2"/>
  <c r="R199" i="2"/>
  <c r="Q199" i="2"/>
  <c r="M199" i="2"/>
  <c r="Y199" i="2" s="1"/>
  <c r="L199" i="2"/>
  <c r="H199" i="2"/>
  <c r="G199" i="2"/>
  <c r="W198" i="2"/>
  <c r="V198" i="2"/>
  <c r="R198" i="2"/>
  <c r="Q198" i="2"/>
  <c r="M198" i="2"/>
  <c r="Y198" i="2" s="1"/>
  <c r="L198" i="2"/>
  <c r="H198" i="2"/>
  <c r="G198" i="2"/>
  <c r="Y197" i="2"/>
  <c r="W197" i="2"/>
  <c r="V197" i="2"/>
  <c r="R197" i="2"/>
  <c r="Q197" i="2"/>
  <c r="M197" i="2"/>
  <c r="L197" i="2"/>
  <c r="H197" i="2"/>
  <c r="G197" i="2"/>
  <c r="W196" i="2"/>
  <c r="V196" i="2"/>
  <c r="R196" i="2"/>
  <c r="Q196" i="2"/>
  <c r="M196" i="2"/>
  <c r="L196" i="2"/>
  <c r="H196" i="2"/>
  <c r="Y196" i="2" s="1"/>
  <c r="G196" i="2"/>
  <c r="W195" i="2"/>
  <c r="V195" i="2"/>
  <c r="R195" i="2"/>
  <c r="Q195" i="2"/>
  <c r="M195" i="2"/>
  <c r="Y195" i="2" s="1"/>
  <c r="L195" i="2"/>
  <c r="H195" i="2"/>
  <c r="G195" i="2"/>
  <c r="W194" i="2"/>
  <c r="V194" i="2"/>
  <c r="R194" i="2"/>
  <c r="Q194" i="2"/>
  <c r="M194" i="2"/>
  <c r="Y194" i="2" s="1"/>
  <c r="L194" i="2"/>
  <c r="H194" i="2"/>
  <c r="G194" i="2"/>
  <c r="Y193" i="2"/>
  <c r="W193" i="2"/>
  <c r="V193" i="2"/>
  <c r="R193" i="2"/>
  <c r="Q193" i="2"/>
  <c r="M193" i="2"/>
  <c r="L193" i="2"/>
  <c r="H193" i="2"/>
  <c r="G193" i="2"/>
  <c r="W192" i="2"/>
  <c r="V192" i="2"/>
  <c r="R192" i="2"/>
  <c r="Q192" i="2"/>
  <c r="M192" i="2"/>
  <c r="L192" i="2"/>
  <c r="H192" i="2"/>
  <c r="Y192" i="2" s="1"/>
  <c r="G192" i="2"/>
  <c r="W191" i="2"/>
  <c r="V191" i="2"/>
  <c r="R191" i="2"/>
  <c r="Q191" i="2"/>
  <c r="M191" i="2"/>
  <c r="Y191" i="2" s="1"/>
  <c r="L191" i="2"/>
  <c r="H191" i="2"/>
  <c r="G191" i="2"/>
  <c r="W190" i="2"/>
  <c r="V190" i="2"/>
  <c r="R190" i="2"/>
  <c r="Q190" i="2"/>
  <c r="M190" i="2"/>
  <c r="Y190" i="2" s="1"/>
  <c r="L190" i="2"/>
  <c r="H190" i="2"/>
  <c r="G190" i="2"/>
  <c r="Y189" i="2"/>
  <c r="W189" i="2"/>
  <c r="V189" i="2"/>
  <c r="R189" i="2"/>
  <c r="Q189" i="2"/>
  <c r="M189" i="2"/>
  <c r="L189" i="2"/>
  <c r="H189" i="2"/>
  <c r="G189" i="2"/>
  <c r="W188" i="2"/>
  <c r="V188" i="2"/>
  <c r="R188" i="2"/>
  <c r="Q188" i="2"/>
  <c r="M188" i="2"/>
  <c r="L188" i="2"/>
  <c r="H188" i="2"/>
  <c r="Y188" i="2" s="1"/>
  <c r="G188" i="2"/>
  <c r="W187" i="2"/>
  <c r="V187" i="2"/>
  <c r="R187" i="2"/>
  <c r="Q187" i="2"/>
  <c r="M187" i="2"/>
  <c r="Y187" i="2" s="1"/>
  <c r="L187" i="2"/>
  <c r="H187" i="2"/>
  <c r="G187" i="2"/>
  <c r="W186" i="2"/>
  <c r="V186" i="2"/>
  <c r="R186" i="2"/>
  <c r="Q186" i="2"/>
  <c r="M186" i="2"/>
  <c r="Y186" i="2" s="1"/>
  <c r="L186" i="2"/>
  <c r="H186" i="2"/>
  <c r="G186" i="2"/>
  <c r="Y185" i="2"/>
  <c r="W185" i="2"/>
  <c r="V185" i="2"/>
  <c r="R185" i="2"/>
  <c r="Q185" i="2"/>
  <c r="M185" i="2"/>
  <c r="L185" i="2"/>
  <c r="H185" i="2"/>
  <c r="G185" i="2"/>
  <c r="W184" i="2"/>
  <c r="V184" i="2"/>
  <c r="R184" i="2"/>
  <c r="Q184" i="2"/>
  <c r="M184" i="2"/>
  <c r="L184" i="2"/>
  <c r="H184" i="2"/>
  <c r="Y184" i="2" s="1"/>
  <c r="G184" i="2"/>
  <c r="W183" i="2"/>
  <c r="M183" i="2"/>
  <c r="Y183" i="2" s="1"/>
  <c r="H183" i="2"/>
  <c r="G183" i="2"/>
  <c r="W182" i="2"/>
  <c r="V182" i="2"/>
  <c r="R182" i="2"/>
  <c r="M182" i="2"/>
  <c r="Y182" i="2" s="1"/>
  <c r="L182" i="2"/>
  <c r="H182" i="2"/>
  <c r="G182" i="2"/>
  <c r="W181" i="2"/>
  <c r="V181" i="2"/>
  <c r="R181" i="2"/>
  <c r="Q181" i="2"/>
  <c r="M181" i="2"/>
  <c r="Y181" i="2" s="1"/>
  <c r="L181" i="2"/>
  <c r="H181" i="2"/>
  <c r="G181" i="2"/>
  <c r="Y180" i="2"/>
  <c r="W180" i="2"/>
  <c r="V180" i="2"/>
  <c r="R180" i="2"/>
  <c r="Q180" i="2"/>
  <c r="M180" i="2"/>
  <c r="L180" i="2"/>
  <c r="H180" i="2"/>
  <c r="G180" i="2"/>
  <c r="W179" i="2"/>
  <c r="V179" i="2"/>
  <c r="R179" i="2"/>
  <c r="Q179" i="2"/>
  <c r="M179" i="2"/>
  <c r="L179" i="2"/>
  <c r="H179" i="2"/>
  <c r="Y179" i="2" s="1"/>
  <c r="G179" i="2"/>
  <c r="W178" i="2"/>
  <c r="V178" i="2"/>
  <c r="R178" i="2"/>
  <c r="Q178" i="2"/>
  <c r="M178" i="2"/>
  <c r="Y178" i="2" s="1"/>
  <c r="L178" i="2"/>
  <c r="H178" i="2"/>
  <c r="G178" i="2"/>
  <c r="W177" i="2"/>
  <c r="V177" i="2"/>
  <c r="R177" i="2"/>
  <c r="Q177" i="2"/>
  <c r="M177" i="2"/>
  <c r="Y177" i="2" s="1"/>
  <c r="L177" i="2"/>
  <c r="H177" i="2"/>
  <c r="G177" i="2"/>
  <c r="Y176" i="2"/>
  <c r="W176" i="2"/>
  <c r="V176" i="2"/>
  <c r="R176" i="2"/>
  <c r="Q176" i="2"/>
  <c r="M176" i="2"/>
  <c r="L176" i="2"/>
  <c r="H176" i="2"/>
  <c r="G176" i="2"/>
  <c r="W175" i="2"/>
  <c r="V175" i="2"/>
  <c r="R175" i="2"/>
  <c r="Q175" i="2"/>
  <c r="M175" i="2"/>
  <c r="L175" i="2"/>
  <c r="H175" i="2"/>
  <c r="Y175" i="2" s="1"/>
  <c r="G175" i="2"/>
  <c r="W174" i="2"/>
  <c r="V174" i="2"/>
  <c r="R174" i="2"/>
  <c r="Q174" i="2"/>
  <c r="M174" i="2"/>
  <c r="Y174" i="2" s="1"/>
  <c r="L174" i="2"/>
  <c r="H174" i="2"/>
  <c r="G174" i="2"/>
  <c r="W173" i="2"/>
  <c r="V173" i="2"/>
  <c r="R173" i="2"/>
  <c r="Q173" i="2"/>
  <c r="M173" i="2"/>
  <c r="L173" i="2"/>
  <c r="H173" i="2"/>
  <c r="Y173" i="2" s="1"/>
  <c r="G173" i="2"/>
  <c r="Y172" i="2"/>
  <c r="W172" i="2"/>
  <c r="V172" i="2"/>
  <c r="R172" i="2"/>
  <c r="Q172" i="2"/>
  <c r="M172" i="2"/>
  <c r="L172" i="2"/>
  <c r="H172" i="2"/>
  <c r="G172" i="2"/>
  <c r="W171" i="2"/>
  <c r="V171" i="2"/>
  <c r="R171" i="2"/>
  <c r="Q171" i="2"/>
  <c r="M171" i="2"/>
  <c r="L171" i="2"/>
  <c r="H171" i="2"/>
  <c r="Y171" i="2" s="1"/>
  <c r="G171" i="2"/>
  <c r="Y170" i="2"/>
  <c r="W170" i="2"/>
  <c r="V170" i="2"/>
  <c r="R170" i="2"/>
  <c r="Q170" i="2"/>
  <c r="M170" i="2"/>
  <c r="L170" i="2"/>
  <c r="H170" i="2"/>
  <c r="G170" i="2"/>
  <c r="W169" i="2"/>
  <c r="V169" i="2"/>
  <c r="R169" i="2"/>
  <c r="Q169" i="2"/>
  <c r="M169" i="2"/>
  <c r="L169" i="2"/>
  <c r="H169" i="2"/>
  <c r="Y169" i="2" s="1"/>
  <c r="G169" i="2"/>
  <c r="Y168" i="2"/>
  <c r="W168" i="2"/>
  <c r="V168" i="2"/>
  <c r="R168" i="2"/>
  <c r="Q168" i="2"/>
  <c r="M168" i="2"/>
  <c r="L168" i="2"/>
  <c r="H168" i="2"/>
  <c r="G168" i="2"/>
  <c r="W167" i="2"/>
  <c r="V167" i="2"/>
  <c r="R167" i="2"/>
  <c r="Q167" i="2"/>
  <c r="M167" i="2"/>
  <c r="L167" i="2"/>
  <c r="H167" i="2"/>
  <c r="Y167" i="2" s="1"/>
  <c r="G167" i="2"/>
  <c r="Y166" i="2"/>
  <c r="W166" i="2"/>
  <c r="V166" i="2"/>
  <c r="R166" i="2"/>
  <c r="Q166" i="2"/>
  <c r="M166" i="2"/>
  <c r="L166" i="2"/>
  <c r="H166" i="2"/>
  <c r="G166" i="2"/>
  <c r="W165" i="2"/>
  <c r="Y165" i="2" s="1"/>
  <c r="H165" i="2"/>
  <c r="G165" i="2"/>
  <c r="W164" i="2"/>
  <c r="V164" i="2"/>
  <c r="R164" i="2"/>
  <c r="Q164" i="2"/>
  <c r="M164" i="2"/>
  <c r="L164" i="2"/>
  <c r="H164" i="2"/>
  <c r="Y164" i="2" s="1"/>
  <c r="G164" i="2"/>
  <c r="Y163" i="2"/>
  <c r="W163" i="2"/>
  <c r="V163" i="2"/>
  <c r="R163" i="2"/>
  <c r="Q163" i="2"/>
  <c r="M163" i="2"/>
  <c r="L163" i="2"/>
  <c r="H163" i="2"/>
  <c r="G163" i="2"/>
  <c r="W162" i="2"/>
  <c r="V162" i="2"/>
  <c r="R162" i="2"/>
  <c r="Q162" i="2"/>
  <c r="M162" i="2"/>
  <c r="L162" i="2"/>
  <c r="H162" i="2"/>
  <c r="Y162" i="2" s="1"/>
  <c r="G162" i="2"/>
  <c r="Y161" i="2"/>
  <c r="W161" i="2"/>
  <c r="V161" i="2"/>
  <c r="R161" i="2"/>
  <c r="Q161" i="2"/>
  <c r="M161" i="2"/>
  <c r="L161" i="2"/>
  <c r="H161" i="2"/>
  <c r="G161" i="2"/>
  <c r="W160" i="2"/>
  <c r="V160" i="2"/>
  <c r="R160" i="2"/>
  <c r="Q160" i="2"/>
  <c r="M160" i="2"/>
  <c r="L160" i="2"/>
  <c r="H160" i="2"/>
  <c r="Y160" i="2" s="1"/>
  <c r="G160" i="2"/>
  <c r="Y159" i="2"/>
  <c r="W159" i="2"/>
  <c r="V159" i="2"/>
  <c r="R159" i="2"/>
  <c r="Q159" i="2"/>
  <c r="M159" i="2"/>
  <c r="L159" i="2"/>
  <c r="H159" i="2"/>
  <c r="G159" i="2"/>
  <c r="W158" i="2"/>
  <c r="V158" i="2"/>
  <c r="R158" i="2"/>
  <c r="Q158" i="2"/>
  <c r="M158" i="2"/>
  <c r="H158" i="2"/>
  <c r="Y158" i="2" s="1"/>
  <c r="G158" i="2"/>
  <c r="V157" i="2"/>
  <c r="R157" i="2"/>
  <c r="Q157" i="2"/>
  <c r="L157" i="2"/>
  <c r="H157" i="2"/>
  <c r="Y157" i="2" s="1"/>
  <c r="W156" i="2"/>
  <c r="V156" i="2"/>
  <c r="R156" i="2"/>
  <c r="Q156" i="2"/>
  <c r="M156" i="2"/>
  <c r="L156" i="2"/>
  <c r="H156" i="2"/>
  <c r="Y156" i="2" s="1"/>
  <c r="G156" i="2"/>
  <c r="Y155" i="2"/>
  <c r="W155" i="2"/>
  <c r="V155" i="2"/>
  <c r="R155" i="2"/>
  <c r="Q155" i="2"/>
  <c r="M155" i="2"/>
  <c r="L155" i="2"/>
  <c r="H155" i="2"/>
  <c r="G155" i="2"/>
  <c r="W154" i="2"/>
  <c r="V154" i="2"/>
  <c r="R154" i="2"/>
  <c r="Q154" i="2"/>
  <c r="M154" i="2"/>
  <c r="L154" i="2"/>
  <c r="H154" i="2"/>
  <c r="Y154" i="2" s="1"/>
  <c r="G154" i="2"/>
  <c r="Y153" i="2"/>
  <c r="W153" i="2"/>
  <c r="V153" i="2"/>
  <c r="R153" i="2"/>
  <c r="Q153" i="2"/>
  <c r="M153" i="2"/>
  <c r="L153" i="2"/>
  <c r="H153" i="2"/>
  <c r="G153" i="2"/>
  <c r="W152" i="2"/>
  <c r="V152" i="2"/>
  <c r="R152" i="2"/>
  <c r="Q152" i="2"/>
  <c r="M152" i="2"/>
  <c r="L152" i="2"/>
  <c r="H152" i="2"/>
  <c r="Y152" i="2" s="1"/>
  <c r="G152" i="2"/>
  <c r="Y151" i="2"/>
  <c r="W151" i="2"/>
  <c r="V151" i="2"/>
  <c r="R151" i="2"/>
  <c r="Q151" i="2"/>
  <c r="M151" i="2"/>
  <c r="L151" i="2"/>
  <c r="H151" i="2"/>
  <c r="G151" i="2"/>
  <c r="W150" i="2"/>
  <c r="V150" i="2"/>
  <c r="R150" i="2"/>
  <c r="Q150" i="2"/>
  <c r="M150" i="2"/>
  <c r="L150" i="2"/>
  <c r="H150" i="2"/>
  <c r="Y150" i="2" s="1"/>
  <c r="G150" i="2"/>
  <c r="M149" i="2"/>
  <c r="H149" i="2"/>
  <c r="Y149" i="2" s="1"/>
  <c r="G149" i="2"/>
  <c r="Y148" i="2"/>
  <c r="W148" i="2"/>
  <c r="V148" i="2"/>
  <c r="R148" i="2"/>
  <c r="Q148" i="2"/>
  <c r="M148" i="2"/>
  <c r="L148" i="2"/>
  <c r="H148" i="2"/>
  <c r="G148" i="2"/>
  <c r="W147" i="2"/>
  <c r="V147" i="2"/>
  <c r="Q147" i="2"/>
  <c r="M147" i="2"/>
  <c r="Y147" i="2" s="1"/>
  <c r="L147" i="2"/>
  <c r="H147" i="2"/>
  <c r="G147" i="2"/>
  <c r="W146" i="2"/>
  <c r="V146" i="2"/>
  <c r="R146" i="2"/>
  <c r="Q146" i="2"/>
  <c r="M146" i="2"/>
  <c r="L146" i="2"/>
  <c r="H146" i="2"/>
  <c r="Y146" i="2" s="1"/>
  <c r="G146" i="2"/>
  <c r="W145" i="2"/>
  <c r="V145" i="2"/>
  <c r="Q145" i="2"/>
  <c r="M145" i="2"/>
  <c r="Y145" i="2" s="1"/>
  <c r="L145" i="2"/>
  <c r="H145" i="2"/>
  <c r="G145" i="2"/>
  <c r="Y144" i="2"/>
  <c r="W144" i="2"/>
  <c r="V144" i="2"/>
  <c r="R144" i="2"/>
  <c r="Q144" i="2"/>
  <c r="M144" i="2"/>
  <c r="L144" i="2"/>
  <c r="H144" i="2"/>
  <c r="G144" i="2"/>
  <c r="V143" i="2"/>
  <c r="R143" i="2"/>
  <c r="M143" i="2"/>
  <c r="H143" i="2"/>
  <c r="Y143" i="2" s="1"/>
  <c r="G143" i="2"/>
  <c r="W142" i="2"/>
  <c r="V142" i="2"/>
  <c r="R142" i="2"/>
  <c r="Q142" i="2"/>
  <c r="M142" i="2"/>
  <c r="L142" i="2"/>
  <c r="H142" i="2"/>
  <c r="Y142" i="2" s="1"/>
  <c r="G142" i="2"/>
  <c r="Y141" i="2"/>
  <c r="W141" i="2"/>
  <c r="V141" i="2"/>
  <c r="R141" i="2"/>
  <c r="Q141" i="2"/>
  <c r="M141" i="2"/>
  <c r="L141" i="2"/>
  <c r="H141" i="2"/>
  <c r="G141" i="2"/>
  <c r="W140" i="2"/>
  <c r="V140" i="2"/>
  <c r="R140" i="2"/>
  <c r="Q140" i="2"/>
  <c r="M140" i="2"/>
  <c r="L140" i="2"/>
  <c r="H140" i="2"/>
  <c r="Y140" i="2" s="1"/>
  <c r="G140" i="2"/>
  <c r="Y139" i="2"/>
  <c r="W139" i="2"/>
  <c r="V139" i="2"/>
  <c r="R139" i="2"/>
  <c r="Q139" i="2"/>
  <c r="M139" i="2"/>
  <c r="L139" i="2"/>
  <c r="H139" i="2"/>
  <c r="G139" i="2"/>
  <c r="W138" i="2"/>
  <c r="V138" i="2"/>
  <c r="R138" i="2"/>
  <c r="Q138" i="2"/>
  <c r="M138" i="2"/>
  <c r="L138" i="2"/>
  <c r="H138" i="2"/>
  <c r="Y138" i="2" s="1"/>
  <c r="G138" i="2"/>
  <c r="Y137" i="2"/>
  <c r="W137" i="2"/>
  <c r="V137" i="2"/>
  <c r="R137" i="2"/>
  <c r="Q137" i="2"/>
  <c r="M137" i="2"/>
  <c r="L137" i="2"/>
  <c r="H137" i="2"/>
  <c r="G137" i="2"/>
  <c r="W136" i="2"/>
  <c r="V136" i="2"/>
  <c r="R136" i="2"/>
  <c r="Q136" i="2"/>
  <c r="M136" i="2"/>
  <c r="L136" i="2"/>
  <c r="H136" i="2"/>
  <c r="Y136" i="2" s="1"/>
  <c r="G136" i="2"/>
  <c r="W135" i="2"/>
  <c r="Q135" i="2"/>
  <c r="M135" i="2"/>
  <c r="H135" i="2"/>
  <c r="Y135" i="2" s="1"/>
  <c r="G135" i="2"/>
  <c r="Y134" i="2"/>
  <c r="W134" i="2"/>
  <c r="V134" i="2"/>
  <c r="R134" i="2"/>
  <c r="Q134" i="2"/>
  <c r="M134" i="2"/>
  <c r="L134" i="2"/>
  <c r="H134" i="2"/>
  <c r="G134" i="2"/>
  <c r="W133" i="2"/>
  <c r="R133" i="2"/>
  <c r="Q133" i="2"/>
  <c r="M133" i="2"/>
  <c r="L133" i="2"/>
  <c r="H133" i="2"/>
  <c r="Y133" i="2" s="1"/>
  <c r="G133" i="2"/>
  <c r="W132" i="2"/>
  <c r="V132" i="2"/>
  <c r="R132" i="2"/>
  <c r="Q132" i="2"/>
  <c r="M132" i="2"/>
  <c r="L132" i="2"/>
  <c r="H132" i="2"/>
  <c r="Y132" i="2" s="1"/>
  <c r="G132" i="2"/>
  <c r="Y131" i="2"/>
  <c r="W131" i="2"/>
  <c r="V131" i="2"/>
  <c r="R131" i="2"/>
  <c r="Q131" i="2"/>
  <c r="M131" i="2"/>
  <c r="L131" i="2"/>
  <c r="H131" i="2"/>
  <c r="G131" i="2"/>
  <c r="W130" i="2"/>
  <c r="V130" i="2"/>
  <c r="R130" i="2"/>
  <c r="Q130" i="2"/>
  <c r="M130" i="2"/>
  <c r="L130" i="2"/>
  <c r="H130" i="2"/>
  <c r="Y130" i="2" s="1"/>
  <c r="G130" i="2"/>
  <c r="Y129" i="2"/>
  <c r="W129" i="2"/>
  <c r="V129" i="2"/>
  <c r="R129" i="2"/>
  <c r="Q129" i="2"/>
  <c r="M129" i="2"/>
  <c r="L129" i="2"/>
  <c r="H129" i="2"/>
  <c r="G129" i="2"/>
  <c r="W128" i="2"/>
  <c r="V128" i="2"/>
  <c r="R128" i="2"/>
  <c r="Q128" i="2"/>
  <c r="M128" i="2"/>
  <c r="L128" i="2"/>
  <c r="H128" i="2"/>
  <c r="Y128" i="2" s="1"/>
  <c r="G128" i="2"/>
  <c r="V127" i="2"/>
  <c r="R127" i="2"/>
  <c r="Y127" i="2" s="1"/>
  <c r="M127" i="2"/>
  <c r="L127" i="2"/>
  <c r="H127" i="2"/>
  <c r="G127" i="2"/>
  <c r="W126" i="2"/>
  <c r="V126" i="2"/>
  <c r="R126" i="2"/>
  <c r="Q126" i="2"/>
  <c r="M126" i="2"/>
  <c r="L126" i="2"/>
  <c r="H126" i="2"/>
  <c r="Y126" i="2" s="1"/>
  <c r="G126" i="2"/>
  <c r="Y125" i="2"/>
  <c r="W125" i="2"/>
  <c r="V125" i="2"/>
  <c r="R125" i="2"/>
  <c r="Q125" i="2"/>
  <c r="M125" i="2"/>
  <c r="L125" i="2"/>
  <c r="H125" i="2"/>
  <c r="G125" i="2"/>
  <c r="W124" i="2"/>
  <c r="V124" i="2"/>
  <c r="R124" i="2"/>
  <c r="Q124" i="2"/>
  <c r="M124" i="2"/>
  <c r="L124" i="2"/>
  <c r="H124" i="2"/>
  <c r="Y124" i="2" s="1"/>
  <c r="G124" i="2"/>
  <c r="Y123" i="2"/>
  <c r="W123" i="2"/>
  <c r="V123" i="2"/>
  <c r="R123" i="2"/>
  <c r="Q123" i="2"/>
  <c r="M123" i="2"/>
  <c r="L123" i="2"/>
  <c r="H123" i="2"/>
  <c r="G123" i="2"/>
  <c r="W122" i="2"/>
  <c r="V122" i="2"/>
  <c r="R122" i="2"/>
  <c r="Q122" i="2"/>
  <c r="M122" i="2"/>
  <c r="L122" i="2"/>
  <c r="H122" i="2"/>
  <c r="Y122" i="2" s="1"/>
  <c r="G122" i="2"/>
  <c r="Y121" i="2"/>
  <c r="W121" i="2"/>
  <c r="V121" i="2"/>
  <c r="R121" i="2"/>
  <c r="Q121" i="2"/>
  <c r="M121" i="2"/>
  <c r="L121" i="2"/>
  <c r="H121" i="2"/>
  <c r="G121" i="2"/>
  <c r="W120" i="2"/>
  <c r="V120" i="2"/>
  <c r="R120" i="2"/>
  <c r="Q120" i="2"/>
  <c r="M120" i="2"/>
  <c r="L120" i="2"/>
  <c r="H120" i="2"/>
  <c r="Y120" i="2" s="1"/>
  <c r="G120" i="2"/>
  <c r="Y119" i="2"/>
  <c r="W119" i="2"/>
  <c r="V119" i="2"/>
  <c r="R119" i="2"/>
  <c r="Q119" i="2"/>
  <c r="M119" i="2"/>
  <c r="L119" i="2"/>
  <c r="H119" i="2"/>
  <c r="G119" i="2"/>
  <c r="W118" i="2"/>
  <c r="V118" i="2"/>
  <c r="R118" i="2"/>
  <c r="Q118" i="2"/>
  <c r="M118" i="2"/>
  <c r="L118" i="2"/>
  <c r="H118" i="2"/>
  <c r="Y118" i="2" s="1"/>
  <c r="G118" i="2"/>
  <c r="Y117" i="2"/>
  <c r="W117" i="2"/>
  <c r="V117" i="2"/>
  <c r="R117" i="2"/>
  <c r="Q117" i="2"/>
  <c r="M117" i="2"/>
  <c r="L117" i="2"/>
  <c r="H117" i="2"/>
  <c r="G117" i="2"/>
  <c r="W116" i="2"/>
  <c r="V116" i="2"/>
  <c r="R116" i="2"/>
  <c r="Q116" i="2"/>
  <c r="M116" i="2"/>
  <c r="L116" i="2"/>
  <c r="H116" i="2"/>
  <c r="Y116" i="2" s="1"/>
  <c r="G116" i="2"/>
  <c r="Y115" i="2"/>
  <c r="W115" i="2"/>
  <c r="V115" i="2"/>
  <c r="R115" i="2"/>
  <c r="Q115" i="2"/>
  <c r="M115" i="2"/>
  <c r="L115" i="2"/>
  <c r="H115" i="2"/>
  <c r="G115" i="2"/>
  <c r="W114" i="2"/>
  <c r="R114" i="2"/>
  <c r="Q114" i="2"/>
  <c r="M114" i="2"/>
  <c r="L114" i="2"/>
  <c r="H114" i="2"/>
  <c r="Y114" i="2" s="1"/>
  <c r="G114" i="2"/>
  <c r="W113" i="2"/>
  <c r="V113" i="2"/>
  <c r="R113" i="2"/>
  <c r="Q113" i="2"/>
  <c r="M113" i="2"/>
  <c r="L113" i="2"/>
  <c r="H113" i="2"/>
  <c r="Y113" i="2" s="1"/>
  <c r="G113" i="2"/>
  <c r="Y112" i="2"/>
  <c r="W112" i="2"/>
  <c r="V112" i="2"/>
  <c r="R112" i="2"/>
  <c r="Q112" i="2"/>
  <c r="M112" i="2"/>
  <c r="L112" i="2"/>
  <c r="H112" i="2"/>
  <c r="G112" i="2"/>
  <c r="W111" i="2"/>
  <c r="V111" i="2"/>
  <c r="R111" i="2"/>
  <c r="Q111" i="2"/>
  <c r="M111" i="2"/>
  <c r="L111" i="2"/>
  <c r="H111" i="2"/>
  <c r="Y111" i="2" s="1"/>
  <c r="G111" i="2"/>
  <c r="W110" i="2"/>
  <c r="V110" i="2"/>
  <c r="Q110" i="2"/>
  <c r="M110" i="2"/>
  <c r="Y110" i="2" s="1"/>
  <c r="L110" i="2"/>
  <c r="H110" i="2"/>
  <c r="W109" i="2"/>
  <c r="V109" i="2"/>
  <c r="R109" i="2"/>
  <c r="Q109" i="2"/>
  <c r="M109" i="2"/>
  <c r="L109" i="2"/>
  <c r="H109" i="2"/>
  <c r="Y109" i="2" s="1"/>
  <c r="G109" i="2"/>
  <c r="Y108" i="2"/>
  <c r="W108" i="2"/>
  <c r="V108" i="2"/>
  <c r="R108" i="2"/>
  <c r="Q108" i="2"/>
  <c r="M108" i="2"/>
  <c r="L108" i="2"/>
  <c r="H108" i="2"/>
  <c r="G108" i="2"/>
  <c r="W107" i="2"/>
  <c r="V107" i="2"/>
  <c r="R107" i="2"/>
  <c r="Q107" i="2"/>
  <c r="M107" i="2"/>
  <c r="L107" i="2"/>
  <c r="H107" i="2"/>
  <c r="Y107" i="2" s="1"/>
  <c r="G107" i="2"/>
  <c r="Y106" i="2"/>
  <c r="W106" i="2"/>
  <c r="V106" i="2"/>
  <c r="R106" i="2"/>
  <c r="Q106" i="2"/>
  <c r="M106" i="2"/>
  <c r="L106" i="2"/>
  <c r="H106" i="2"/>
  <c r="G106" i="2"/>
  <c r="W105" i="2"/>
  <c r="V105" i="2"/>
  <c r="R105" i="2"/>
  <c r="Q105" i="2"/>
  <c r="M105" i="2"/>
  <c r="L105" i="2"/>
  <c r="H105" i="2"/>
  <c r="Y105" i="2" s="1"/>
  <c r="G105" i="2"/>
  <c r="Y104" i="2"/>
  <c r="W104" i="2"/>
  <c r="V104" i="2"/>
  <c r="R104" i="2"/>
  <c r="Q104" i="2"/>
  <c r="M104" i="2"/>
  <c r="L104" i="2"/>
  <c r="H104" i="2"/>
  <c r="G104" i="2"/>
  <c r="W103" i="2"/>
  <c r="V103" i="2"/>
  <c r="R103" i="2"/>
  <c r="Q103" i="2"/>
  <c r="M103" i="2"/>
  <c r="H103" i="2"/>
  <c r="Y103" i="2" s="1"/>
  <c r="G103" i="2"/>
  <c r="W102" i="2"/>
  <c r="V102" i="2"/>
  <c r="R102" i="2"/>
  <c r="Q102" i="2"/>
  <c r="M102" i="2"/>
  <c r="L102" i="2"/>
  <c r="H102" i="2"/>
  <c r="Y102" i="2" s="1"/>
  <c r="G102" i="2"/>
  <c r="Y101" i="2"/>
  <c r="W101" i="2"/>
  <c r="V101" i="2"/>
  <c r="R101" i="2"/>
  <c r="Q101" i="2"/>
  <c r="M101" i="2"/>
  <c r="L101" i="2"/>
  <c r="H101" i="2"/>
  <c r="G101" i="2"/>
  <c r="W100" i="2"/>
  <c r="V100" i="2"/>
  <c r="R100" i="2"/>
  <c r="Q100" i="2"/>
  <c r="M100" i="2"/>
  <c r="L100" i="2"/>
  <c r="H100" i="2"/>
  <c r="Y100" i="2" s="1"/>
  <c r="G100" i="2"/>
  <c r="Y99" i="2"/>
  <c r="W99" i="2"/>
  <c r="V99" i="2"/>
  <c r="R99" i="2"/>
  <c r="Q99" i="2"/>
  <c r="M99" i="2"/>
  <c r="L99" i="2"/>
  <c r="H99" i="2"/>
  <c r="G99" i="2"/>
  <c r="W98" i="2"/>
  <c r="V98" i="2"/>
  <c r="R98" i="2"/>
  <c r="Q98" i="2"/>
  <c r="M98" i="2"/>
  <c r="H98" i="2"/>
  <c r="Y98" i="2" s="1"/>
  <c r="G98" i="2"/>
  <c r="W97" i="2"/>
  <c r="V97" i="2"/>
  <c r="R97" i="2"/>
  <c r="Q97" i="2"/>
  <c r="M97" i="2"/>
  <c r="L97" i="2"/>
  <c r="H97" i="2"/>
  <c r="Y97" i="2" s="1"/>
  <c r="G97" i="2"/>
  <c r="Y96" i="2"/>
  <c r="W96" i="2"/>
  <c r="V96" i="2"/>
  <c r="R96" i="2"/>
  <c r="Q96" i="2"/>
  <c r="M96" i="2"/>
  <c r="L96" i="2"/>
  <c r="H96" i="2"/>
  <c r="G96" i="2"/>
  <c r="W95" i="2"/>
  <c r="V95" i="2"/>
  <c r="R95" i="2"/>
  <c r="Q95" i="2"/>
  <c r="M95" i="2"/>
  <c r="L95" i="2"/>
  <c r="H95" i="2"/>
  <c r="Y95" i="2" s="1"/>
  <c r="G95" i="2"/>
  <c r="Y94" i="2"/>
  <c r="W94" i="2"/>
  <c r="V94" i="2"/>
  <c r="R94" i="2"/>
  <c r="Q94" i="2"/>
  <c r="M94" i="2"/>
  <c r="L94" i="2"/>
  <c r="H94" i="2"/>
  <c r="G94" i="2"/>
  <c r="W93" i="2"/>
  <c r="V93" i="2"/>
  <c r="R93" i="2"/>
  <c r="M93" i="2"/>
  <c r="L93" i="2"/>
  <c r="H93" i="2"/>
  <c r="Y93" i="2" s="1"/>
  <c r="G93" i="2"/>
  <c r="W92" i="2"/>
  <c r="V92" i="2"/>
  <c r="R92" i="2"/>
  <c r="Q92" i="2"/>
  <c r="M92" i="2"/>
  <c r="L92" i="2"/>
  <c r="H92" i="2"/>
  <c r="Y92" i="2" s="1"/>
  <c r="G92" i="2"/>
  <c r="Y91" i="2"/>
  <c r="W91" i="2"/>
  <c r="V91" i="2"/>
  <c r="R91" i="2"/>
  <c r="Q91" i="2"/>
  <c r="M91" i="2"/>
  <c r="L91" i="2"/>
  <c r="H91" i="2"/>
  <c r="G91" i="2"/>
  <c r="V90" i="2"/>
  <c r="Q90" i="2"/>
  <c r="M90" i="2"/>
  <c r="H90" i="2"/>
  <c r="Y90" i="2" s="1"/>
  <c r="G90" i="2"/>
  <c r="W89" i="2"/>
  <c r="V89" i="2"/>
  <c r="R89" i="2"/>
  <c r="Q89" i="2"/>
  <c r="M89" i="2"/>
  <c r="L89" i="2"/>
  <c r="H89" i="2"/>
  <c r="Y89" i="2" s="1"/>
  <c r="G89" i="2"/>
  <c r="Y88" i="2"/>
  <c r="W88" i="2"/>
  <c r="V88" i="2"/>
  <c r="R88" i="2"/>
  <c r="Q88" i="2"/>
  <c r="M88" i="2"/>
  <c r="L88" i="2"/>
  <c r="H88" i="2"/>
  <c r="G88" i="2"/>
  <c r="W87" i="2"/>
  <c r="V87" i="2"/>
  <c r="M87" i="2"/>
  <c r="L87" i="2"/>
  <c r="H87" i="2"/>
  <c r="Y87" i="2" s="1"/>
  <c r="G87" i="2"/>
  <c r="W86" i="2"/>
  <c r="V86" i="2"/>
  <c r="R86" i="2"/>
  <c r="Q86" i="2"/>
  <c r="M86" i="2"/>
  <c r="H86" i="2"/>
  <c r="Y86" i="2" s="1"/>
  <c r="G86" i="2"/>
  <c r="Y85" i="2"/>
  <c r="W85" i="2"/>
  <c r="V85" i="2"/>
  <c r="R85" i="2"/>
  <c r="Q85" i="2"/>
  <c r="M85" i="2"/>
  <c r="L85" i="2"/>
  <c r="H85" i="2"/>
  <c r="G85" i="2"/>
  <c r="W84" i="2"/>
  <c r="V84" i="2"/>
  <c r="R84" i="2"/>
  <c r="Q84" i="2"/>
  <c r="M84" i="2"/>
  <c r="L84" i="2"/>
  <c r="H84" i="2"/>
  <c r="Y84" i="2" s="1"/>
  <c r="G84" i="2"/>
  <c r="Y83" i="2"/>
  <c r="W83" i="2"/>
  <c r="V83" i="2"/>
  <c r="R83" i="2"/>
  <c r="Q83" i="2"/>
  <c r="M83" i="2"/>
  <c r="L83" i="2"/>
  <c r="H83" i="2"/>
  <c r="G83" i="2"/>
  <c r="V82" i="2"/>
  <c r="R82" i="2"/>
  <c r="Y82" i="2" s="1"/>
  <c r="Q82" i="2"/>
  <c r="G82" i="2"/>
  <c r="Y81" i="2"/>
  <c r="W81" i="2"/>
  <c r="V81" i="2"/>
  <c r="R81" i="2"/>
  <c r="Q81" i="2"/>
  <c r="M81" i="2"/>
  <c r="L81" i="2"/>
  <c r="H81" i="2"/>
  <c r="G81" i="2"/>
  <c r="W80" i="2"/>
  <c r="V80" i="2"/>
  <c r="R80" i="2"/>
  <c r="Q80" i="2"/>
  <c r="M80" i="2"/>
  <c r="L80" i="2"/>
  <c r="H80" i="2"/>
  <c r="Y80" i="2" s="1"/>
  <c r="G80" i="2"/>
  <c r="W79" i="2"/>
  <c r="R79" i="2"/>
  <c r="M79" i="2"/>
  <c r="H79" i="2"/>
  <c r="Y79" i="2" s="1"/>
  <c r="W78" i="2"/>
  <c r="V78" i="2"/>
  <c r="R78" i="2"/>
  <c r="Q78" i="2"/>
  <c r="M78" i="2"/>
  <c r="L78" i="2"/>
  <c r="H78" i="2"/>
  <c r="Y78" i="2" s="1"/>
  <c r="G78" i="2"/>
  <c r="W77" i="2"/>
  <c r="R77" i="2"/>
  <c r="Q77" i="2"/>
  <c r="M77" i="2"/>
  <c r="L77" i="2"/>
  <c r="H77" i="2"/>
  <c r="Y77" i="2" s="1"/>
  <c r="G77" i="2"/>
  <c r="Y76" i="2"/>
  <c r="W76" i="2"/>
  <c r="V76" i="2"/>
  <c r="R76" i="2"/>
  <c r="Q76" i="2"/>
  <c r="M76" i="2"/>
  <c r="L76" i="2"/>
  <c r="H76" i="2"/>
  <c r="G76" i="2"/>
  <c r="W75" i="2"/>
  <c r="V75" i="2"/>
  <c r="R75" i="2"/>
  <c r="Q75" i="2"/>
  <c r="M75" i="2"/>
  <c r="L75" i="2"/>
  <c r="H75" i="2"/>
  <c r="G75" i="2"/>
  <c r="Y74" i="2"/>
  <c r="W74" i="2"/>
  <c r="V74" i="2"/>
  <c r="R74" i="2"/>
  <c r="Q74" i="2"/>
  <c r="M74" i="2"/>
  <c r="L74" i="2"/>
  <c r="H74" i="2"/>
  <c r="G74" i="2"/>
  <c r="V73" i="2"/>
  <c r="R73" i="2"/>
  <c r="Q73" i="2"/>
  <c r="H73" i="2"/>
  <c r="Y73" i="2" s="1"/>
  <c r="Y72" i="2"/>
  <c r="W72" i="2"/>
  <c r="V72" i="2"/>
  <c r="R72" i="2"/>
  <c r="Q72" i="2"/>
  <c r="M72" i="2"/>
  <c r="L72" i="2"/>
  <c r="H72" i="2"/>
  <c r="G72" i="2"/>
  <c r="H71" i="2"/>
  <c r="H70" i="2"/>
  <c r="W69" i="2"/>
  <c r="V69" i="2"/>
  <c r="M69" i="2"/>
  <c r="L69" i="2"/>
  <c r="H69" i="2"/>
  <c r="Y69" i="2" s="1"/>
  <c r="G69" i="2"/>
  <c r="Y68" i="2"/>
  <c r="W68" i="2"/>
  <c r="V68" i="2"/>
  <c r="R68" i="2"/>
  <c r="Q68" i="2"/>
  <c r="M68" i="2"/>
  <c r="L68" i="2"/>
  <c r="H68" i="2"/>
  <c r="G68" i="2"/>
  <c r="W67" i="2"/>
  <c r="V67" i="2"/>
  <c r="R67" i="2"/>
  <c r="Q67" i="2"/>
  <c r="M67" i="2"/>
  <c r="L67" i="2"/>
  <c r="H67" i="2"/>
  <c r="Y67" i="2" s="1"/>
  <c r="G67" i="2"/>
  <c r="Y66" i="2"/>
  <c r="W66" i="2"/>
  <c r="V66" i="2"/>
  <c r="R66" i="2"/>
  <c r="Q66" i="2"/>
  <c r="M66" i="2"/>
  <c r="L66" i="2"/>
  <c r="H66" i="2"/>
  <c r="G66" i="2"/>
  <c r="W65" i="2"/>
  <c r="V65" i="2"/>
  <c r="R65" i="2"/>
  <c r="Q65" i="2"/>
  <c r="M65" i="2"/>
  <c r="L65" i="2"/>
  <c r="H65" i="2"/>
  <c r="G65" i="2"/>
  <c r="Y64" i="2"/>
  <c r="W64" i="2"/>
  <c r="V64" i="2"/>
  <c r="R64" i="2"/>
  <c r="Q64" i="2"/>
  <c r="M64" i="2"/>
  <c r="L64" i="2"/>
  <c r="H64" i="2"/>
  <c r="G64" i="2"/>
  <c r="W63" i="2"/>
  <c r="V63" i="2"/>
  <c r="R63" i="2"/>
  <c r="Q63" i="2"/>
  <c r="M63" i="2"/>
  <c r="L63" i="2"/>
  <c r="H63" i="2"/>
  <c r="Y63" i="2" s="1"/>
  <c r="G63" i="2"/>
  <c r="Y62" i="2"/>
  <c r="W62" i="2"/>
  <c r="V62" i="2"/>
  <c r="R62" i="2"/>
  <c r="Q62" i="2"/>
  <c r="M62" i="2"/>
  <c r="L62" i="2"/>
  <c r="H62" i="2"/>
  <c r="G62" i="2"/>
  <c r="W61" i="2"/>
  <c r="V61" i="2"/>
  <c r="R61" i="2"/>
  <c r="Q61" i="2"/>
  <c r="M61" i="2"/>
  <c r="L61" i="2"/>
  <c r="H61" i="2"/>
  <c r="Y61" i="2" s="1"/>
  <c r="G61" i="2"/>
  <c r="Y60" i="2"/>
  <c r="W60" i="2"/>
  <c r="V60" i="2"/>
  <c r="R60" i="2"/>
  <c r="Q60" i="2"/>
  <c r="M60" i="2"/>
  <c r="L60" i="2"/>
  <c r="H60" i="2"/>
  <c r="G60" i="2"/>
  <c r="W59" i="2"/>
  <c r="V59" i="2"/>
  <c r="R59" i="2"/>
  <c r="Q59" i="2"/>
  <c r="M59" i="2"/>
  <c r="L59" i="2"/>
  <c r="H59" i="2"/>
  <c r="Y59" i="2" s="1"/>
  <c r="G59" i="2"/>
  <c r="V58" i="2"/>
  <c r="M58" i="2"/>
  <c r="Y58" i="2" s="1"/>
  <c r="L58" i="2"/>
  <c r="H58" i="2"/>
  <c r="G58" i="2"/>
  <c r="Y57" i="2"/>
  <c r="W57" i="2"/>
  <c r="V57" i="2"/>
  <c r="R57" i="2"/>
  <c r="Q57" i="2"/>
  <c r="M57" i="2"/>
  <c r="L57" i="2"/>
  <c r="H57" i="2"/>
  <c r="G57" i="2"/>
  <c r="W56" i="2"/>
  <c r="V56" i="2"/>
  <c r="R56" i="2"/>
  <c r="Q56" i="2"/>
  <c r="M56" i="2"/>
  <c r="L56" i="2"/>
  <c r="H56" i="2"/>
  <c r="Y56" i="2" s="1"/>
  <c r="G56" i="2"/>
  <c r="Y55" i="2"/>
  <c r="W55" i="2"/>
  <c r="V55" i="2"/>
  <c r="R55" i="2"/>
  <c r="Q55" i="2"/>
  <c r="M55" i="2"/>
  <c r="L55" i="2"/>
  <c r="H55" i="2"/>
  <c r="Y54" i="2"/>
  <c r="W54" i="2"/>
  <c r="V54" i="2"/>
  <c r="R54" i="2"/>
  <c r="Q54" i="2"/>
  <c r="M54" i="2"/>
  <c r="L54" i="2"/>
  <c r="H54" i="2"/>
  <c r="G54" i="2"/>
  <c r="W53" i="2"/>
  <c r="V53" i="2"/>
  <c r="R53" i="2"/>
  <c r="Q53" i="2"/>
  <c r="M53" i="2"/>
  <c r="L53" i="2"/>
  <c r="H53" i="2"/>
  <c r="Y53" i="2" s="1"/>
  <c r="G53" i="2"/>
  <c r="Y52" i="2"/>
  <c r="W52" i="2"/>
  <c r="V52" i="2"/>
  <c r="R52" i="2"/>
  <c r="Q52" i="2"/>
  <c r="M52" i="2"/>
  <c r="L52" i="2"/>
  <c r="H52" i="2"/>
  <c r="G52" i="2"/>
  <c r="W51" i="2"/>
  <c r="V51" i="2"/>
  <c r="R51" i="2"/>
  <c r="Q51" i="2"/>
  <c r="M51" i="2"/>
  <c r="L51" i="2"/>
  <c r="H51" i="2"/>
  <c r="Y51" i="2" s="1"/>
  <c r="G51" i="2"/>
  <c r="Y50" i="2"/>
  <c r="W50" i="2"/>
  <c r="V50" i="2"/>
  <c r="R50" i="2"/>
  <c r="Q50" i="2"/>
  <c r="M50" i="2"/>
  <c r="L50" i="2"/>
  <c r="H50" i="2"/>
  <c r="G50" i="2"/>
  <c r="W49" i="2"/>
  <c r="R49" i="2"/>
  <c r="M49" i="2"/>
  <c r="H49" i="2"/>
  <c r="Y48" i="2"/>
  <c r="W48" i="2"/>
  <c r="V48" i="2"/>
  <c r="R48" i="2"/>
  <c r="Q48" i="2"/>
  <c r="M48" i="2"/>
  <c r="L48" i="2"/>
  <c r="H48" i="2"/>
  <c r="G48" i="2"/>
  <c r="W47" i="2"/>
  <c r="V47" i="2"/>
  <c r="R47" i="2"/>
  <c r="Q47" i="2"/>
  <c r="M47" i="2"/>
  <c r="L47" i="2"/>
  <c r="H47" i="2"/>
  <c r="Y47" i="2" s="1"/>
  <c r="G47" i="2"/>
  <c r="W46" i="2"/>
  <c r="V46" i="2"/>
  <c r="Q46" i="2"/>
  <c r="M46" i="2"/>
  <c r="L46" i="2"/>
  <c r="H46" i="2"/>
  <c r="Y46" i="2" s="1"/>
  <c r="G46" i="2"/>
  <c r="Y45" i="2"/>
  <c r="W45" i="2"/>
  <c r="V45" i="2"/>
  <c r="R45" i="2"/>
  <c r="Q45" i="2"/>
  <c r="M45" i="2"/>
  <c r="L45" i="2"/>
  <c r="H45" i="2"/>
  <c r="G45" i="2"/>
  <c r="W44" i="2"/>
  <c r="V44" i="2"/>
  <c r="R44" i="2"/>
  <c r="M44" i="2"/>
  <c r="Y44" i="2" s="1"/>
  <c r="L44" i="2"/>
  <c r="H44" i="2"/>
  <c r="G44" i="2"/>
  <c r="W43" i="2"/>
  <c r="V43" i="2"/>
  <c r="R43" i="2"/>
  <c r="Q43" i="2"/>
  <c r="M43" i="2"/>
  <c r="L43" i="2"/>
  <c r="H43" i="2"/>
  <c r="G43" i="2"/>
  <c r="Y42" i="2"/>
  <c r="W42" i="2"/>
  <c r="V42" i="2"/>
  <c r="R42" i="2"/>
  <c r="M42" i="2"/>
  <c r="L42" i="2"/>
  <c r="H42" i="2"/>
  <c r="G42" i="2"/>
  <c r="W41" i="2"/>
  <c r="R41" i="2"/>
  <c r="Q41" i="2"/>
  <c r="M41" i="2"/>
  <c r="Y41" i="2" s="1"/>
  <c r="L41" i="2"/>
  <c r="H41" i="2"/>
  <c r="G41" i="2"/>
  <c r="Y40" i="2"/>
  <c r="W40" i="2"/>
  <c r="V40" i="2"/>
  <c r="R40" i="2"/>
  <c r="Q40" i="2"/>
  <c r="M40" i="2"/>
  <c r="L40" i="2"/>
  <c r="H40" i="2"/>
  <c r="G40" i="2"/>
  <c r="W39" i="2"/>
  <c r="V39" i="2"/>
  <c r="R39" i="2"/>
  <c r="Q39" i="2"/>
  <c r="M39" i="2"/>
  <c r="L39" i="2"/>
  <c r="H39" i="2"/>
  <c r="Y39" i="2" s="1"/>
  <c r="G39" i="2"/>
  <c r="Y38" i="2"/>
  <c r="W38" i="2"/>
  <c r="V38" i="2"/>
  <c r="R38" i="2"/>
  <c r="Q38" i="2"/>
  <c r="M38" i="2"/>
  <c r="L38" i="2"/>
  <c r="H38" i="2"/>
  <c r="G38" i="2"/>
  <c r="W37" i="2"/>
  <c r="V37" i="2"/>
  <c r="R37" i="2"/>
  <c r="Q37" i="2"/>
  <c r="M37" i="2"/>
  <c r="L37" i="2"/>
  <c r="H37" i="2"/>
  <c r="Y37" i="2" s="1"/>
  <c r="G37" i="2"/>
  <c r="Y36" i="2"/>
  <c r="W36" i="2"/>
  <c r="V36" i="2"/>
  <c r="R36" i="2"/>
  <c r="Q36" i="2"/>
  <c r="M36" i="2"/>
  <c r="L36" i="2"/>
  <c r="H36" i="2"/>
  <c r="G36" i="2"/>
  <c r="W35" i="2"/>
  <c r="V35" i="2"/>
  <c r="R35" i="2"/>
  <c r="M35" i="2"/>
  <c r="L35" i="2"/>
  <c r="H35" i="2"/>
  <c r="Y35" i="2" s="1"/>
  <c r="G35" i="2"/>
  <c r="W34" i="2"/>
  <c r="V34" i="2"/>
  <c r="R34" i="2"/>
  <c r="Q34" i="2"/>
  <c r="M34" i="2"/>
  <c r="L34" i="2"/>
  <c r="H34" i="2"/>
  <c r="Y34" i="2" s="1"/>
  <c r="G34" i="2"/>
  <c r="Y33" i="2"/>
  <c r="W33" i="2"/>
  <c r="V33" i="2"/>
  <c r="R33" i="2"/>
  <c r="Q33" i="2"/>
  <c r="M33" i="2"/>
  <c r="L33" i="2"/>
  <c r="H33" i="2"/>
  <c r="G33" i="2"/>
  <c r="W32" i="2"/>
  <c r="M32" i="2"/>
  <c r="H32" i="2"/>
  <c r="Y32" i="2" s="1"/>
  <c r="G32" i="2"/>
  <c r="Y31" i="2"/>
  <c r="W31" i="2"/>
  <c r="V31" i="2"/>
  <c r="R31" i="2"/>
  <c r="Q31" i="2"/>
  <c r="M31" i="2"/>
  <c r="L31" i="2"/>
  <c r="H31" i="2"/>
  <c r="G31" i="2"/>
  <c r="W30" i="2"/>
  <c r="V30" i="2"/>
  <c r="R30" i="2"/>
  <c r="Q30" i="2"/>
  <c r="M30" i="2"/>
  <c r="Y30" i="2" s="1"/>
  <c r="G30" i="2"/>
  <c r="Y29" i="2"/>
  <c r="W29" i="2"/>
  <c r="V29" i="2"/>
  <c r="R29" i="2"/>
  <c r="Q29" i="2"/>
  <c r="M29" i="2"/>
  <c r="L29" i="2"/>
  <c r="H29" i="2"/>
  <c r="G29" i="2"/>
  <c r="W28" i="2"/>
  <c r="V28" i="2"/>
  <c r="R28" i="2"/>
  <c r="Q28" i="2"/>
  <c r="M28" i="2"/>
  <c r="L28" i="2"/>
  <c r="H28" i="2"/>
  <c r="Y28" i="2" s="1"/>
  <c r="G28" i="2"/>
  <c r="Y27" i="2"/>
  <c r="W27" i="2"/>
  <c r="V27" i="2"/>
  <c r="R27" i="2"/>
  <c r="Q27" i="2"/>
  <c r="M27" i="2"/>
  <c r="L27" i="2"/>
  <c r="H27" i="2"/>
  <c r="G27" i="2"/>
  <c r="W26" i="2"/>
  <c r="V26" i="2"/>
  <c r="R26" i="2"/>
  <c r="Q26" i="2"/>
  <c r="M26" i="2"/>
  <c r="Y26" i="2" s="1"/>
  <c r="H26" i="2"/>
  <c r="G26" i="2"/>
  <c r="W25" i="2"/>
  <c r="V25" i="2"/>
  <c r="M25" i="2"/>
  <c r="Y25" i="2" s="1"/>
  <c r="L25" i="2"/>
  <c r="G25" i="2"/>
  <c r="W24" i="2"/>
  <c r="V24" i="2"/>
  <c r="R24" i="2"/>
  <c r="Q24" i="2"/>
  <c r="M24" i="2"/>
  <c r="L24" i="2"/>
  <c r="H24" i="2"/>
  <c r="G24" i="2"/>
  <c r="Y23" i="2"/>
  <c r="W23" i="2"/>
  <c r="V23" i="2"/>
  <c r="R23" i="2"/>
  <c r="Q23" i="2"/>
  <c r="M23" i="2"/>
  <c r="L23" i="2"/>
  <c r="H23" i="2"/>
  <c r="G23" i="2"/>
  <c r="W22" i="2"/>
  <c r="V22" i="2"/>
  <c r="R22" i="2"/>
  <c r="Q22" i="2"/>
  <c r="M22" i="2"/>
  <c r="L22" i="2"/>
  <c r="H22" i="2"/>
  <c r="G22" i="2"/>
  <c r="Y21" i="2"/>
  <c r="W21" i="2"/>
  <c r="V21" i="2"/>
  <c r="R21" i="2"/>
  <c r="Q21" i="2"/>
  <c r="M21" i="2"/>
  <c r="L21" i="2"/>
  <c r="H21" i="2"/>
  <c r="G21" i="2"/>
  <c r="W20" i="2"/>
  <c r="V20" i="2"/>
  <c r="R20" i="2"/>
  <c r="Q20" i="2"/>
  <c r="M20" i="2"/>
  <c r="L20" i="2"/>
  <c r="H20" i="2"/>
  <c r="Y20" i="2" s="1"/>
  <c r="G20" i="2"/>
  <c r="W19" i="2"/>
  <c r="R19" i="2"/>
  <c r="Q19" i="2"/>
  <c r="M19" i="2"/>
  <c r="L19" i="2"/>
  <c r="H19" i="2"/>
  <c r="Y19" i="2" s="1"/>
  <c r="G19" i="2"/>
  <c r="Y18" i="2"/>
  <c r="W18" i="2"/>
  <c r="V18" i="2"/>
  <c r="R18" i="2"/>
  <c r="Q18" i="2"/>
  <c r="M18" i="2"/>
  <c r="L18" i="2"/>
  <c r="H18" i="2"/>
  <c r="G18" i="2"/>
  <c r="V17" i="2"/>
  <c r="R17" i="2"/>
  <c r="M17" i="2"/>
  <c r="L17" i="2"/>
  <c r="H17" i="2"/>
  <c r="G17" i="2"/>
  <c r="Y16" i="2"/>
  <c r="W16" i="2"/>
  <c r="V16" i="2"/>
  <c r="R16" i="2"/>
  <c r="Q16" i="2"/>
  <c r="M16" i="2"/>
  <c r="L16" i="2"/>
  <c r="H16" i="2"/>
  <c r="G16" i="2"/>
  <c r="Q15" i="2"/>
  <c r="M15" i="2"/>
  <c r="L15" i="2"/>
  <c r="H15" i="2"/>
  <c r="Y15" i="2" s="1"/>
  <c r="G15" i="2"/>
  <c r="W14" i="2"/>
  <c r="V14" i="2"/>
  <c r="R14" i="2"/>
  <c r="Q14" i="2"/>
  <c r="M14" i="2"/>
  <c r="L14" i="2"/>
  <c r="H14" i="2"/>
  <c r="Y14" i="2" s="1"/>
  <c r="G14" i="2"/>
  <c r="W13" i="2"/>
  <c r="V13" i="2"/>
  <c r="R13" i="2"/>
  <c r="Q13" i="2"/>
  <c r="M13" i="2"/>
  <c r="Y13" i="2" s="1"/>
  <c r="L13" i="2"/>
  <c r="H13" i="2"/>
  <c r="G13" i="2"/>
  <c r="Q12" i="2"/>
  <c r="Y17" i="2" l="1"/>
  <c r="Y49" i="2"/>
  <c r="Y24" i="2"/>
  <c r="Y43" i="2"/>
  <c r="Y65" i="2"/>
  <c r="Y75" i="2"/>
  <c r="Y22" i="2"/>
  <c r="Y324" i="2"/>
  <c r="Y342" i="2"/>
  <c r="Y357" i="2"/>
  <c r="Y370" i="2"/>
  <c r="Y372" i="2"/>
  <c r="Y386" i="2"/>
  <c r="Y402" i="2"/>
  <c r="Y424" i="2"/>
  <c r="Y439" i="2"/>
  <c r="Y412" i="2"/>
  <c r="Y328" i="2"/>
  <c r="Y346" i="2"/>
  <c r="Y361" i="2"/>
  <c r="Y390" i="2"/>
  <c r="Y406" i="2"/>
  <c r="Y432" i="2"/>
</calcChain>
</file>

<file path=xl/sharedStrings.xml><?xml version="1.0" encoding="utf-8"?>
<sst xmlns="http://schemas.openxmlformats.org/spreadsheetml/2006/main" count="2585" uniqueCount="2101">
  <si>
    <t>Protein IDs</t>
  </si>
  <si>
    <t>Protein names</t>
  </si>
  <si>
    <t>Gene names</t>
  </si>
  <si>
    <t>Ig kappa chain V-II region RPMI 6410;Ig kappa chain V-II region FR;Ig kappa chain V-II region Cum</t>
  </si>
  <si>
    <t>IGKV A18;IGKV2D-26;IGKV2D-30;IGKV2D-29;IGKV2D-28;IGKV2-40</t>
  </si>
  <si>
    <t>A4FU69</t>
  </si>
  <si>
    <t>EF-hand calcium-binding domain-containing protein 5</t>
  </si>
  <si>
    <t>EFCAB5</t>
  </si>
  <si>
    <t>A5YKK6</t>
  </si>
  <si>
    <t>CCR4-NOT transcription complex subunit 1</t>
  </si>
  <si>
    <t>CNOT1</t>
  </si>
  <si>
    <t>A6NHL2</t>
  </si>
  <si>
    <t>Tubulin alpha chain-like 3</t>
  </si>
  <si>
    <t>TUBAL3</t>
  </si>
  <si>
    <t>A6NIH7</t>
  </si>
  <si>
    <t>Protein unc-119 homolog B</t>
  </si>
  <si>
    <t>UNC119B</t>
  </si>
  <si>
    <t>P62834;P61224;A6NIZ1</t>
  </si>
  <si>
    <t>Ras-related protein Rap-1A;Ras-related protein Rap-1b;Ras-related protein Rap-1b-like protein</t>
  </si>
  <si>
    <t>RAP1A;RAP1B</t>
  </si>
  <si>
    <t>Q99613;B5ME19</t>
  </si>
  <si>
    <t>Eukaryotic translation initiation factor 3 subunit C;Eukaryotic translation initiation factor 3 subunit C-like protein</t>
  </si>
  <si>
    <t>EIF3C;EIF3CL</t>
  </si>
  <si>
    <t>C9JC47;P0CG42;P0CG43</t>
  </si>
  <si>
    <t>Putative protein FAM157A;Putative protein FAM157B;Putative protein FAM157C</t>
  </si>
  <si>
    <t>FAM157A;FAM157B;FAM157C</t>
  </si>
  <si>
    <t>C9JRZ8;P15121</t>
  </si>
  <si>
    <t>Aldo-keto reductase family 1 member B15</t>
  </si>
  <si>
    <t>AKR1B15</t>
  </si>
  <si>
    <t>Q13765;E9PAV3</t>
  </si>
  <si>
    <t>Nascent polypeptide-associated complex subunit alpha;Nascent polypeptide-associated complex subunit alpha, muscle-specific form</t>
  </si>
  <si>
    <t>NACA</t>
  </si>
  <si>
    <t>O00148;Q13838</t>
  </si>
  <si>
    <t>ATP-dependent RNA helicase DDX39A;Spliceosome RNA helicase DDX39B</t>
  </si>
  <si>
    <t>DDX39A;DDX39B</t>
  </si>
  <si>
    <t>O00231</t>
  </si>
  <si>
    <t>26S proteasome non-ATPase regulatory subunit 11</t>
  </si>
  <si>
    <t>PSMD11</t>
  </si>
  <si>
    <t>O00232</t>
  </si>
  <si>
    <t>26S proteasome non-ATPase regulatory subunit 12</t>
  </si>
  <si>
    <t>PSMD12</t>
  </si>
  <si>
    <t>O00264</t>
  </si>
  <si>
    <t>Membrane-associated progesterone receptor component 1</t>
  </si>
  <si>
    <t>PGRMC1</t>
  </si>
  <si>
    <t>O00291</t>
  </si>
  <si>
    <t>Huntingtin-interacting protein 1</t>
  </si>
  <si>
    <t>HIP1</t>
  </si>
  <si>
    <t>O00299</t>
  </si>
  <si>
    <t>Chloride intracellular channel protein 1</t>
  </si>
  <si>
    <t>CLIC1</t>
  </si>
  <si>
    <t>O00303</t>
  </si>
  <si>
    <t>Eukaryotic translation initiation factor 3 subunit F</t>
  </si>
  <si>
    <t>EIF3F</t>
  </si>
  <si>
    <t>O00410</t>
  </si>
  <si>
    <t>Importin-5</t>
  </si>
  <si>
    <t>IPO5</t>
  </si>
  <si>
    <t>O00429</t>
  </si>
  <si>
    <t>Dynamin-1-like protein</t>
  </si>
  <si>
    <t>DNM1L</t>
  </si>
  <si>
    <t>Q9P289;O00506;Q9Y6E0</t>
  </si>
  <si>
    <t>Serine/threonine-protein kinase 26;Serine/threonine-protein kinase 25;Serine/threonine-protein kinase 24;Serine/threonine-protein kinase 24 36 kDa subunit;Serine/threonine-protein kinase 24 12 kDa subunit</t>
  </si>
  <si>
    <t>STK26;STK25;STK24</t>
  </si>
  <si>
    <t>O00571</t>
  </si>
  <si>
    <t>ATP-dependent RNA helicase DDX3X</t>
  </si>
  <si>
    <t>DDX3X</t>
  </si>
  <si>
    <t>O14744</t>
  </si>
  <si>
    <t>Protein arginine N-methyltransferase 5;Protein arginine N-methyltransferase 5, N-terminally processed</t>
  </si>
  <si>
    <t>PRMT5</t>
  </si>
  <si>
    <t>O14818;Q8TAA3</t>
  </si>
  <si>
    <t>Proteasome subunit alpha type-7;Proteasome subunit alpha type-7-like</t>
  </si>
  <si>
    <t>PSMA7;PSMA8</t>
  </si>
  <si>
    <t>P19105;O14950;P24844</t>
  </si>
  <si>
    <t>Myosin regulatory light chain 12A;Myosin regulatory light chain 12B;Myosin regulatory light polypeptide 9</t>
  </si>
  <si>
    <t>MYL12A;MYL12B;MYL9</t>
  </si>
  <si>
    <t>O14980</t>
  </si>
  <si>
    <t>Exportin-1</t>
  </si>
  <si>
    <t>XPO1</t>
  </si>
  <si>
    <t>O60684;O15131;P52294</t>
  </si>
  <si>
    <t>Importin subunit alpha-7;Importin subunit alpha-6;Importin subunit alpha-5;Importin subunit alpha-5, N-terminally processed</t>
  </si>
  <si>
    <t>KPNA6;KPNA5;KPNA1</t>
  </si>
  <si>
    <t>O15143</t>
  </si>
  <si>
    <t>Actin-related protein 2/3 complex subunit 1B</t>
  </si>
  <si>
    <t>ARPC1B</t>
  </si>
  <si>
    <t>O15144</t>
  </si>
  <si>
    <t>Actin-related protein 2/3 complex subunit 2</t>
  </si>
  <si>
    <t>ARPC2</t>
  </si>
  <si>
    <t>O15145</t>
  </si>
  <si>
    <t>Actin-related protein 2/3 complex subunit 3</t>
  </si>
  <si>
    <t>ARPC3</t>
  </si>
  <si>
    <t>O15173</t>
  </si>
  <si>
    <t>Membrane-associated progesterone receptor component 2</t>
  </si>
  <si>
    <t>PGRMC2</t>
  </si>
  <si>
    <t>O15260</t>
  </si>
  <si>
    <t>Surfeit locus protein 4</t>
  </si>
  <si>
    <t>SURF4</t>
  </si>
  <si>
    <t>O15294</t>
  </si>
  <si>
    <t>UDP-N-acetylglucosamine--peptide N-acetylglucosaminyltransferase 110 kDa subunit</t>
  </si>
  <si>
    <t>OGT</t>
  </si>
  <si>
    <t>O15371</t>
  </si>
  <si>
    <t>Eukaryotic translation initiation factor 3 subunit D</t>
  </si>
  <si>
    <t>EIF3D</t>
  </si>
  <si>
    <t>O15372</t>
  </si>
  <si>
    <t>Eukaryotic translation initiation factor 3 subunit H</t>
  </si>
  <si>
    <t>EIF3H</t>
  </si>
  <si>
    <t>O15511</t>
  </si>
  <si>
    <t>Actin-related protein 2/3 complex subunit 5</t>
  </si>
  <si>
    <t>ARPC5</t>
  </si>
  <si>
    <t>O15523</t>
  </si>
  <si>
    <t>ATP-dependent RNA helicase DDX3Y</t>
  </si>
  <si>
    <t>DDX3Y</t>
  </si>
  <si>
    <t>O43143</t>
  </si>
  <si>
    <t>Pre-mRNA-splicing factor ATP-dependent RNA helicase DHX15</t>
  </si>
  <si>
    <t>DHX15</t>
  </si>
  <si>
    <t>O43175</t>
  </si>
  <si>
    <t>D-3-phosphoglycerate dehydrogenase</t>
  </si>
  <si>
    <t>PHGDH</t>
  </si>
  <si>
    <t>O43242</t>
  </si>
  <si>
    <t>26S proteasome non-ATPase regulatory subunit 3</t>
  </si>
  <si>
    <t>PSMD3</t>
  </si>
  <si>
    <t>O43324</t>
  </si>
  <si>
    <t>Eukaryotic translation elongation factor 1 epsilon-1</t>
  </si>
  <si>
    <t>EEF1E1</t>
  </si>
  <si>
    <t>O43617</t>
  </si>
  <si>
    <t>Trafficking protein particle complex subunit 3</t>
  </si>
  <si>
    <t>TRAPPC3</t>
  </si>
  <si>
    <t>O43674</t>
  </si>
  <si>
    <t>NADH dehydrogenase [ubiquinone] 1 beta subcomplex subunit 5, mitochondrial</t>
  </si>
  <si>
    <t>NDUFB5</t>
  </si>
  <si>
    <t>O43681</t>
  </si>
  <si>
    <t>ATPase ASNA1</t>
  </si>
  <si>
    <t>ASNA1</t>
  </si>
  <si>
    <t>O43707;P35609;Q08043</t>
  </si>
  <si>
    <t>Alpha-actinin-4</t>
  </si>
  <si>
    <t>ACTN4</t>
  </si>
  <si>
    <t>O43747</t>
  </si>
  <si>
    <t>AP-1 complex subunit gamma-1</t>
  </si>
  <si>
    <t>AP1G1</t>
  </si>
  <si>
    <t>O43776</t>
  </si>
  <si>
    <t>Asparagine--tRNA ligase, cytoplasmic</t>
  </si>
  <si>
    <t>NARS</t>
  </si>
  <si>
    <t>O43896;Q12756</t>
  </si>
  <si>
    <t>Kinesin-like protein KIF1C;Kinesin-like protein KIF1A</t>
  </si>
  <si>
    <t>KIF1C;KIF1A</t>
  </si>
  <si>
    <t>O60218</t>
  </si>
  <si>
    <t>Aldo-keto reductase family 1 member B10</t>
  </si>
  <si>
    <t>AKR1B10</t>
  </si>
  <si>
    <t>O60488</t>
  </si>
  <si>
    <t>Long-chain-fatty-acid--CoA ligase 4</t>
  </si>
  <si>
    <t>ACSL4</t>
  </si>
  <si>
    <t>O60506</t>
  </si>
  <si>
    <t>Heterogeneous nuclear ribonucleoprotein Q</t>
  </si>
  <si>
    <t>SYNCRIP</t>
  </si>
  <si>
    <t>O60610</t>
  </si>
  <si>
    <t>Protein diaphanous homolog 1</t>
  </si>
  <si>
    <t>DIAPH1</t>
  </si>
  <si>
    <t>O60701</t>
  </si>
  <si>
    <t>UDP-glucose 6-dehydrogenase</t>
  </si>
  <si>
    <t>UGDH</t>
  </si>
  <si>
    <t>O60749;Q13596</t>
  </si>
  <si>
    <t>Sorting nexin-2;Sorting nexin-1</t>
  </si>
  <si>
    <t>SNX2;SNX1</t>
  </si>
  <si>
    <t>O60763</t>
  </si>
  <si>
    <t>General vesicular transport factor p115</t>
  </si>
  <si>
    <t>USO1</t>
  </si>
  <si>
    <t>Q99880;Q99879;Q99877;Q93079;Q8N257;Q5QNW6;Q16778;P62807;P58876;P57053;P33778;P23527;P06899;O60814;Q96A08</t>
  </si>
  <si>
    <t>Histone H2B type 1-L;Histone H2B type 1-M;Histone H2B type 1-N;Histone H2B type 1-H;Histone H2B type 3-B;Histone H2B type 2-F;Histone H2B type 2-E;Histone H2B type 1-C/E/F/G/I;Histone H2B type 1-D;Histone H2B type F-S;Histone H2B type 1-B;Histone H2B type 1-O;Histone H2B type 1-J;Histone H2B type 1-K;Histone H2B type 1-A</t>
  </si>
  <si>
    <t>HIST1H2BL;HIST1H2BM;HIST1H2BN;HIST1H2BH;HIST3H2BB;HIST2H2BF;HIST2H2BE;HIST1H2BC;HIST1H2BD;H2BFS;HIST1H2BB;HIST1H2BO;HIST1H2BJ;HIST1H2BK;HIST1H2BA</t>
  </si>
  <si>
    <t>O60831</t>
  </si>
  <si>
    <t>PRA1 family protein 2</t>
  </si>
  <si>
    <t>PRAF2</t>
  </si>
  <si>
    <t>O60884</t>
  </si>
  <si>
    <t>DnaJ homolog subfamily A member 2</t>
  </si>
  <si>
    <t>DNAJA2</t>
  </si>
  <si>
    <t>O75083</t>
  </si>
  <si>
    <t>WD repeat-containing protein 1</t>
  </si>
  <si>
    <t>WDR1</t>
  </si>
  <si>
    <t>O75116</t>
  </si>
  <si>
    <t>Rho-associated protein kinase 2</t>
  </si>
  <si>
    <t>ROCK2</t>
  </si>
  <si>
    <t>O75340</t>
  </si>
  <si>
    <t>Programmed cell death protein 6</t>
  </si>
  <si>
    <t>PDCD6</t>
  </si>
  <si>
    <t>O75351;Q9UN37;Q6PIW4</t>
  </si>
  <si>
    <t>Vacuolar protein sorting-associated protein 4B;Vacuolar protein sorting-associated protein 4A;Fidgetin-like protein 1</t>
  </si>
  <si>
    <t>VPS4B;VPS4A;FIGNL1</t>
  </si>
  <si>
    <t>O75369</t>
  </si>
  <si>
    <t>Filamin-B</t>
  </si>
  <si>
    <t>FLNB</t>
  </si>
  <si>
    <t>O75376;Q9H4R4</t>
  </si>
  <si>
    <t>Nuclear receptor corepressor 1</t>
  </si>
  <si>
    <t>NCOR1</t>
  </si>
  <si>
    <t>O75469</t>
  </si>
  <si>
    <t>Nuclear receptor subfamily 1 group I member 2</t>
  </si>
  <si>
    <t>NR1I2</t>
  </si>
  <si>
    <t>O75533</t>
  </si>
  <si>
    <t>Splicing factor 3B subunit 1</t>
  </si>
  <si>
    <t>SF3B1</t>
  </si>
  <si>
    <t>O75643</t>
  </si>
  <si>
    <t>U5 small nuclear ribonucleoprotein 200 kDa helicase</t>
  </si>
  <si>
    <t>SNRNP200</t>
  </si>
  <si>
    <t>O75676;O75582</t>
  </si>
  <si>
    <t>Ribosomal protein S6 kinase alpha-4;Ribosomal protein S6 kinase alpha-5</t>
  </si>
  <si>
    <t>RPS6KA4;RPS6KA5</t>
  </si>
  <si>
    <t>O75694</t>
  </si>
  <si>
    <t>Nuclear pore complex protein Nup155</t>
  </si>
  <si>
    <t>NUP155</t>
  </si>
  <si>
    <t>O75915</t>
  </si>
  <si>
    <t>PRA1 family protein 3</t>
  </si>
  <si>
    <t>ARL6IP5</t>
  </si>
  <si>
    <t>O76003</t>
  </si>
  <si>
    <t>Glutaredoxin-3</t>
  </si>
  <si>
    <t>GLRX3</t>
  </si>
  <si>
    <t>O76094</t>
  </si>
  <si>
    <t>Signal recognition particle subunit SRP72</t>
  </si>
  <si>
    <t>SRP72</t>
  </si>
  <si>
    <t>O94776</t>
  </si>
  <si>
    <t>Metastasis-associated protein MTA2</t>
  </si>
  <si>
    <t>MTA2</t>
  </si>
  <si>
    <t>O94915</t>
  </si>
  <si>
    <t>Protein furry homolog-like</t>
  </si>
  <si>
    <t>FRYL</t>
  </si>
  <si>
    <t>O94925</t>
  </si>
  <si>
    <t>Glutaminase kidney isoform, mitochondrial</t>
  </si>
  <si>
    <t>GLS</t>
  </si>
  <si>
    <t>O94973;O95782</t>
  </si>
  <si>
    <t>AP-2 complex subunit alpha-2;AP-2 complex subunit alpha-1</t>
  </si>
  <si>
    <t>AP2A2;AP2A1</t>
  </si>
  <si>
    <t>O94979</t>
  </si>
  <si>
    <t>Protein transport protein Sec31A</t>
  </si>
  <si>
    <t>SEC31A</t>
  </si>
  <si>
    <t>O95197</t>
  </si>
  <si>
    <t>Reticulon-3</t>
  </si>
  <si>
    <t>RTN3</t>
  </si>
  <si>
    <t>O95248</t>
  </si>
  <si>
    <t>Myotubularin-related protein 5</t>
  </si>
  <si>
    <t>SBF1</t>
  </si>
  <si>
    <t>O95336</t>
  </si>
  <si>
    <t>6-phosphogluconolactonase</t>
  </si>
  <si>
    <t>PGLS</t>
  </si>
  <si>
    <t>O95373</t>
  </si>
  <si>
    <t>Importin-7</t>
  </si>
  <si>
    <t>IPO7</t>
  </si>
  <si>
    <t>O95486</t>
  </si>
  <si>
    <t>Protein transport protein Sec24A</t>
  </si>
  <si>
    <t>SEC24A</t>
  </si>
  <si>
    <t>O95704</t>
  </si>
  <si>
    <t>Amyloid beta A4 precursor protein-binding family B member 3</t>
  </si>
  <si>
    <t>APBB3</t>
  </si>
  <si>
    <t>P00338</t>
  </si>
  <si>
    <t>L-lactate dehydrogenase A chain</t>
  </si>
  <si>
    <t>LDHA</t>
  </si>
  <si>
    <t>P00367;P49448</t>
  </si>
  <si>
    <t>Glutamate dehydrogenase 1, mitochondrial;Glutamate dehydrogenase 2, mitochondrial</t>
  </si>
  <si>
    <t>GLUD1;GLUD2</t>
  </si>
  <si>
    <t>P00387</t>
  </si>
  <si>
    <t>NADH-cytochrome b5 reductase 3;NADH-cytochrome b5 reductase 3 membrane-bound form;NADH-cytochrome b5 reductase 3 soluble form</t>
  </si>
  <si>
    <t>CYB5R3</t>
  </si>
  <si>
    <t>P00492</t>
  </si>
  <si>
    <t>Hypoxanthine-guanine phosphoribosyltransferase</t>
  </si>
  <si>
    <t>HPRT1</t>
  </si>
  <si>
    <t>P00505</t>
  </si>
  <si>
    <t>Aspartate aminotransferase, mitochondrial</t>
  </si>
  <si>
    <t>GOT2</t>
  </si>
  <si>
    <t>P00558;P07205</t>
  </si>
  <si>
    <t>Phosphoglycerate kinase 1</t>
  </si>
  <si>
    <t>PGK1</t>
  </si>
  <si>
    <t>P01111;P01116;P01112</t>
  </si>
  <si>
    <t>GTPase NRas;GTPase KRas;GTPase KRas, N-terminally processed;GTPase HRas;GTPase HRas, N-terminally processed</t>
  </si>
  <si>
    <t>NRAS;KRAS;HRAS</t>
  </si>
  <si>
    <t>P02545</t>
  </si>
  <si>
    <t>Prelamin-A/C;Lamin-A/C</t>
  </si>
  <si>
    <t>LMNA</t>
  </si>
  <si>
    <t>P02794</t>
  </si>
  <si>
    <t>Ferritin heavy chain;Ferritin heavy chain, N-terminally processed</t>
  </si>
  <si>
    <t>FTH1</t>
  </si>
  <si>
    <t>P04049</t>
  </si>
  <si>
    <t>RAF proto-oncogene serine/threonine-protein kinase</t>
  </si>
  <si>
    <t>RAF1</t>
  </si>
  <si>
    <t>P04075</t>
  </si>
  <si>
    <t>Fructose-bisphosphate aldolase A</t>
  </si>
  <si>
    <t>ALDOA</t>
  </si>
  <si>
    <t>P04083</t>
  </si>
  <si>
    <t>Annexin A1</t>
  </si>
  <si>
    <t>ANXA1</t>
  </si>
  <si>
    <t>P04406;O14556</t>
  </si>
  <si>
    <t>Glyceraldehyde-3-phosphate dehydrogenase</t>
  </si>
  <si>
    <t>GAPDH</t>
  </si>
  <si>
    <t>P04632;Q96L46</t>
  </si>
  <si>
    <t>Calpain small subunit 1</t>
  </si>
  <si>
    <t>CAPNS1</t>
  </si>
  <si>
    <t>Q99878;Q96KK5;Q9BTM1;Q16777;Q93077;Q7L7L0;Q6FI13;P20671;P0C0S8;P04908;Q71UI9;P0C0S5;Q96QV6;P16104;Q8IUE6</t>
  </si>
  <si>
    <t>Histone H2A type 1-J;Histone H2A type 1-H;Histone H2A.J;Histone H2A type 2-C;Histone H2A type 1-C;Histone H2A type 3;Histone H2A type 2-A;Histone H2A type 1-D;Histone H2A type 1;Histone H2A type 1-B/E;Histone H2A.V;Histone H2A.Z;Histone H2A type 1-A;Histone H2AX</t>
  </si>
  <si>
    <t>HIST1H2AJ;HIST1H2AH;H2AFJ;HIST2H2AC;HIST1H2AC;HIST3H2A;HIST2H2AA3;HIST1H2AD;HIST1H2AG;HIST1H2AB;H2AFV;H2AFZ;HIST1H2AA;H2AFX</t>
  </si>
  <si>
    <t>P05091</t>
  </si>
  <si>
    <t>Aldehyde dehydrogenase, mitochondrial</t>
  </si>
  <si>
    <t>ALDH2</t>
  </si>
  <si>
    <t>P05109</t>
  </si>
  <si>
    <t>Protein S100-A8;Protein S100-A8, N-terminally processed</t>
  </si>
  <si>
    <t>S100A8</t>
  </si>
  <si>
    <t>P05120</t>
  </si>
  <si>
    <t>Plasminogen activator inhibitor 2</t>
  </si>
  <si>
    <t>SERPINB2</t>
  </si>
  <si>
    <t>P05141;Q9H0C2</t>
  </si>
  <si>
    <t>ADP/ATP translocase 2;ADP/ATP translocase 2, N-terminally processed</t>
  </si>
  <si>
    <t>SLC25A5</t>
  </si>
  <si>
    <t>P05165</t>
  </si>
  <si>
    <t>Propionyl-CoA carboxylase alpha chain, mitochondrial</t>
  </si>
  <si>
    <t>PCCA</t>
  </si>
  <si>
    <t>P05166</t>
  </si>
  <si>
    <t>Propionyl-CoA carboxylase beta chain, mitochondrial</t>
  </si>
  <si>
    <t>PCCB</t>
  </si>
  <si>
    <t>P05198</t>
  </si>
  <si>
    <t>Eukaryotic translation initiation factor 2 subunit 1</t>
  </si>
  <si>
    <t>EIF2S1</t>
  </si>
  <si>
    <t>P05388;Q8NHW5</t>
  </si>
  <si>
    <t>60S acidic ribosomal protein P0;60S acidic ribosomal protein P0-like</t>
  </si>
  <si>
    <t>RPLP0;RPLP0P6</t>
  </si>
  <si>
    <t>P06493;Q00535;P24941;P11802;Q00526;Q00534;P50750;Q96Q40;O94921;Q07002;Q00536;Q00537;Q9NYV4;Q14004</t>
  </si>
  <si>
    <t>Cyclin-dependent kinase 1;Cyclin-dependent-like kinase 5;Cyclin-dependent kinase 2;Cyclin-dependent kinase 4;Cyclin-dependent kinase 3;Cyclin-dependent kinase 6;Cyclin-dependent kinase 9;Cyclin-dependent kinase 15;Cyclin-dependent kinase 14;Cyclin-dependent kinase 18;Cyclin-dependent kinase 16;Cyclin-dependent kinase 17;Cyclin-dependent kinase 12;Cyclin-dependent kinase 13</t>
  </si>
  <si>
    <t>CDK1;CDK5;CDK2;CDK4;CDK3;CDK6;CDK9;CDK15;CDK14;CDK18;CDK16;CDK17;CDK12;CDK13</t>
  </si>
  <si>
    <t>P06576</t>
  </si>
  <si>
    <t>ATP synthase subunit beta, mitochondrial</t>
  </si>
  <si>
    <t>ATP5B</t>
  </si>
  <si>
    <t>P06702</t>
  </si>
  <si>
    <t>Protein S100-A9</t>
  </si>
  <si>
    <t>S100A9</t>
  </si>
  <si>
    <t>P06703</t>
  </si>
  <si>
    <t>Protein S100-A6</t>
  </si>
  <si>
    <t>S100A6</t>
  </si>
  <si>
    <t>P11217;P11216;P06737</t>
  </si>
  <si>
    <t>Glycogen phosphorylase, muscle form;Glycogen phosphorylase, brain form;Glycogen phosphorylase, liver form</t>
  </si>
  <si>
    <t>PYGM;PYGB;PYGL</t>
  </si>
  <si>
    <t>P06744;CON__Q3ZBD7;Q8N196</t>
  </si>
  <si>
    <t>Glucose-6-phosphate isomerase</t>
  </si>
  <si>
    <t>GPI</t>
  </si>
  <si>
    <t>P06748</t>
  </si>
  <si>
    <t>Nucleophosmin</t>
  </si>
  <si>
    <t>NPM1</t>
  </si>
  <si>
    <t>P07195;Q6ZMR3;P07864</t>
  </si>
  <si>
    <t>L-lactate dehydrogenase B chain;L-lactate dehydrogenase A-like 6A;L-lactate dehydrogenase C chain</t>
  </si>
  <si>
    <t>LDHB;LDHAL6A;LDHC</t>
  </si>
  <si>
    <t>P07237</t>
  </si>
  <si>
    <t>Protein disulfide-isomerase</t>
  </si>
  <si>
    <t>P4HB</t>
  </si>
  <si>
    <t>P07355;A6NMY6</t>
  </si>
  <si>
    <t>Annexin A2;Putative annexin A2-like protein</t>
  </si>
  <si>
    <t>ANXA2;ANXA2P2</t>
  </si>
  <si>
    <t>P07437;A6NNZ2;Q9H4B7</t>
  </si>
  <si>
    <t>Tubulin beta chain</t>
  </si>
  <si>
    <t>TUBB</t>
  </si>
  <si>
    <t>P07741</t>
  </si>
  <si>
    <t>Adenine phosphoribosyltransferase</t>
  </si>
  <si>
    <t>APRT</t>
  </si>
  <si>
    <t>P07814</t>
  </si>
  <si>
    <t>Bifunctional glutamate/proline--tRNA ligase;Glutamate--tRNA ligase;Proline--tRNA ligase</t>
  </si>
  <si>
    <t>EPRS</t>
  </si>
  <si>
    <t>P07900;Q14568;Q58FG0</t>
  </si>
  <si>
    <t>Heat shock protein HSP 90-alpha</t>
  </si>
  <si>
    <t>HSP90AA1</t>
  </si>
  <si>
    <t>P08133</t>
  </si>
  <si>
    <t>Annexin A6</t>
  </si>
  <si>
    <t>ANXA6</t>
  </si>
  <si>
    <t>P08238;Q58FF7;Q58FF6;Q58FG1</t>
  </si>
  <si>
    <t>Heat shock protein HSP 90-beta</t>
  </si>
  <si>
    <t>HSP90AB1</t>
  </si>
  <si>
    <t>P08243</t>
  </si>
  <si>
    <t>Asparagine synthetase [glutamine-hydrolyzing]</t>
  </si>
  <si>
    <t>ASNS</t>
  </si>
  <si>
    <t>P08621</t>
  </si>
  <si>
    <t>U1 small nuclear ribonucleoprotein 70 kDa</t>
  </si>
  <si>
    <t>SNRNP70</t>
  </si>
  <si>
    <t>P08670;P17661;P41219;Q16352;P07196;P07197</t>
  </si>
  <si>
    <t>Vimentin</t>
  </si>
  <si>
    <t>VIM</t>
  </si>
  <si>
    <t>P08708</t>
  </si>
  <si>
    <t>40S ribosomal protein S17</t>
  </si>
  <si>
    <t>RPS17</t>
  </si>
  <si>
    <t>P08758</t>
  </si>
  <si>
    <t>Annexin A5</t>
  </si>
  <si>
    <t>ANXA5</t>
  </si>
  <si>
    <t>P08865</t>
  </si>
  <si>
    <t>40S ribosomal protein SA</t>
  </si>
  <si>
    <t>RPSA</t>
  </si>
  <si>
    <t>P09382</t>
  </si>
  <si>
    <t>Galectin-1</t>
  </si>
  <si>
    <t>LGALS1</t>
  </si>
  <si>
    <t>P09496</t>
  </si>
  <si>
    <t>Clathrin light chain A</t>
  </si>
  <si>
    <t>CLTA</t>
  </si>
  <si>
    <t>P09497</t>
  </si>
  <si>
    <t>Clathrin light chain B</t>
  </si>
  <si>
    <t>CLTB</t>
  </si>
  <si>
    <t>P09622</t>
  </si>
  <si>
    <t>Dihydrolipoyl dehydrogenase, mitochondrial</t>
  </si>
  <si>
    <t>DLD</t>
  </si>
  <si>
    <t>P62987;P62979;P0CG47;P0CG48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P0DMV9;P0DMV8</t>
  </si>
  <si>
    <t>Heat shock 70 kDa protein 1B;Heat shock 70 kDa protein 1A</t>
  </si>
  <si>
    <t>HSPA1B;HSPA1A</t>
  </si>
  <si>
    <t>P0DP25;P0DP24;P0DP23</t>
  </si>
  <si>
    <t>P0DP72</t>
  </si>
  <si>
    <t>P10523</t>
  </si>
  <si>
    <t>S-arrestin</t>
  </si>
  <si>
    <t>SAG</t>
  </si>
  <si>
    <t>P10599</t>
  </si>
  <si>
    <t>Thioredoxin</t>
  </si>
  <si>
    <t>TXN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1142</t>
  </si>
  <si>
    <t>Heat shock cognate 71 kDa protein</t>
  </si>
  <si>
    <t>HSPA8</t>
  </si>
  <si>
    <t>P11172</t>
  </si>
  <si>
    <t>Uridine 5-monophosphate synthase;Orotate phosphoribosyltransferase;Orotidine 5-phosphate decarboxylase</t>
  </si>
  <si>
    <t>UMPS</t>
  </si>
  <si>
    <t>P11413</t>
  </si>
  <si>
    <t>Glucose-6-phosphate 1-dehydrogenase</t>
  </si>
  <si>
    <t>G6PD</t>
  </si>
  <si>
    <t>P11498</t>
  </si>
  <si>
    <t>Pyruvate carboxylase, mitochondrial</t>
  </si>
  <si>
    <t>PC</t>
  </si>
  <si>
    <t>P11532</t>
  </si>
  <si>
    <t>Dystrophin</t>
  </si>
  <si>
    <t>DMD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11908;P60891</t>
  </si>
  <si>
    <t>Ribose-phosphate pyrophosphokinase 2;Ribose-phosphate pyrophosphokinase 1</t>
  </si>
  <si>
    <t>PRPS2;PRPS1</t>
  </si>
  <si>
    <t>P11940;Q13310;Q4VXU2;Q9H361;Q96DU9</t>
  </si>
  <si>
    <t>Polyadenylate-binding protein 1</t>
  </si>
  <si>
    <t>PABPC1</t>
  </si>
  <si>
    <t>P12004</t>
  </si>
  <si>
    <t>Proliferating cell nuclear antigen</t>
  </si>
  <si>
    <t>PCNA</t>
  </si>
  <si>
    <t>P12235;P12236</t>
  </si>
  <si>
    <t>ADP/ATP translocase 1;ADP/ATP translocase 3;ADP/ATP translocase 3, N-terminally processed</t>
  </si>
  <si>
    <t>SLC25A4;SLC25A6</t>
  </si>
  <si>
    <t>P12268;P20839</t>
  </si>
  <si>
    <t>Inosine-5-monophosphate dehydrogenase 2</t>
  </si>
  <si>
    <t>IMPDH2</t>
  </si>
  <si>
    <t>P12270</t>
  </si>
  <si>
    <t>Nucleoprotein TPR</t>
  </si>
  <si>
    <t>TPR</t>
  </si>
  <si>
    <t>P12429</t>
  </si>
  <si>
    <t>Annexin A3</t>
  </si>
  <si>
    <t>ANXA3</t>
  </si>
  <si>
    <t>P12814</t>
  </si>
  <si>
    <t>Alpha-actinin-1</t>
  </si>
  <si>
    <t>ACTN1</t>
  </si>
  <si>
    <t>P13639;Q15029</t>
  </si>
  <si>
    <t>Elongation factor 2</t>
  </si>
  <si>
    <t>EEF2</t>
  </si>
  <si>
    <t>P13797;P13796;Q14651</t>
  </si>
  <si>
    <t>Plastin-3</t>
  </si>
  <si>
    <t>PLS3</t>
  </si>
  <si>
    <t>P13804</t>
  </si>
  <si>
    <t>Electron transfer flavoprotein subunit alpha, mitochondrial</t>
  </si>
  <si>
    <t>ETFA</t>
  </si>
  <si>
    <t>P13807;P54840</t>
  </si>
  <si>
    <t>Glycogen [starch] synthase, muscle</t>
  </si>
  <si>
    <t>GYS1</t>
  </si>
  <si>
    <t>P14174</t>
  </si>
  <si>
    <t>Macrophage migration inhibitory factor</t>
  </si>
  <si>
    <t>MIF</t>
  </si>
  <si>
    <t>P14618;P30613</t>
  </si>
  <si>
    <t>Pyruvate kinase PKM</t>
  </si>
  <si>
    <t>PKM</t>
  </si>
  <si>
    <t>P14625;Q58FF3</t>
  </si>
  <si>
    <t>Endoplasmin</t>
  </si>
  <si>
    <t>HSP90B1</t>
  </si>
  <si>
    <t>P63162;P14678</t>
  </si>
  <si>
    <t>Small nuclear ribonucleoprotein-associated protein N;Small nuclear ribonucleoprotein-associated proteins B and B</t>
  </si>
  <si>
    <t>SNRPN;SNRPB</t>
  </si>
  <si>
    <t>P14868</t>
  </si>
  <si>
    <t>Aspartate--tRNA ligase, cytoplasmic</t>
  </si>
  <si>
    <t>DARS</t>
  </si>
  <si>
    <t>P14923;P35222</t>
  </si>
  <si>
    <t>Junction plakoglobin</t>
  </si>
  <si>
    <t>JUP</t>
  </si>
  <si>
    <t>P15170;Q8IYD1</t>
  </si>
  <si>
    <t>Eukaryotic peptide chain release factor GTP-binding subunit ERF3A;Eukaryotic peptide chain release factor GTP-binding subunit ERF3B</t>
  </si>
  <si>
    <t>GSPT1;GSPT2</t>
  </si>
  <si>
    <t>P15531;P22392</t>
  </si>
  <si>
    <t>Nucleoside diphosphate kinase A;Nucleoside diphosphate kinase B</t>
  </si>
  <si>
    <t>NME1;NME2</t>
  </si>
  <si>
    <t>P15559</t>
  </si>
  <si>
    <t>NAD(P)H dehydrogenase [quinone] 1</t>
  </si>
  <si>
    <t>NQO1</t>
  </si>
  <si>
    <t>P15880</t>
  </si>
  <si>
    <t>40S ribosomal protein S2</t>
  </si>
  <si>
    <t>RPS2</t>
  </si>
  <si>
    <t>P15924</t>
  </si>
  <si>
    <t>Desmoplakin</t>
  </si>
  <si>
    <t>DSP</t>
  </si>
  <si>
    <t>P16615</t>
  </si>
  <si>
    <t>Sarcoplasmic/endoplasmic reticulum calcium ATPase 2</t>
  </si>
  <si>
    <t>ATP2A2</t>
  </si>
  <si>
    <t>P17066;P48741</t>
  </si>
  <si>
    <t>Heat shock 70 kDa protein 6;Putative heat shock 70 kDa protein 7</t>
  </si>
  <si>
    <t>HSPA6;HSPA7</t>
  </si>
  <si>
    <t>P17655</t>
  </si>
  <si>
    <t>Calpain-2 catalytic subunit</t>
  </si>
  <si>
    <t>CAPN2</t>
  </si>
  <si>
    <t>P17812;Q9NRF8</t>
  </si>
  <si>
    <t>CTP synthase 1</t>
  </si>
  <si>
    <t>CTPS1</t>
  </si>
  <si>
    <t>P17844;Q92841</t>
  </si>
  <si>
    <t>Probable ATP-dependent RNA helicase DDX5</t>
  </si>
  <si>
    <t>DDX5</t>
  </si>
  <si>
    <t>P17858;Q01813;P08237</t>
  </si>
  <si>
    <t>ATP-dependent 6-phosphofructokinase, liver type</t>
  </si>
  <si>
    <t>PFKL</t>
  </si>
  <si>
    <t>P17980</t>
  </si>
  <si>
    <t>26S protease regulatory subunit 6A</t>
  </si>
  <si>
    <t>PSMC3</t>
  </si>
  <si>
    <t>P17987</t>
  </si>
  <si>
    <t>T-complex protein 1 subunit alpha</t>
  </si>
  <si>
    <t>TCP1</t>
  </si>
  <si>
    <t>P18031</t>
  </si>
  <si>
    <t>Tyrosine-protein phosphatase non-receptor type 1</t>
  </si>
  <si>
    <t>PTPN1</t>
  </si>
  <si>
    <t>P18077</t>
  </si>
  <si>
    <t>60S ribosomal protein L35a</t>
  </si>
  <si>
    <t>RPL35A</t>
  </si>
  <si>
    <t>P18085</t>
  </si>
  <si>
    <t>ADP-ribosylation factor 4</t>
  </si>
  <si>
    <t>ARF4</t>
  </si>
  <si>
    <t>P18124</t>
  </si>
  <si>
    <t>60S ribosomal protein L7</t>
  </si>
  <si>
    <t>RPL7</t>
  </si>
  <si>
    <t>P18206</t>
  </si>
  <si>
    <t>Vinculin</t>
  </si>
  <si>
    <t>VCL</t>
  </si>
  <si>
    <t>P18621</t>
  </si>
  <si>
    <t>60S ribosomal protein L17</t>
  </si>
  <si>
    <t>RPL17</t>
  </si>
  <si>
    <t>P18669;P15259;Q8N0Y7</t>
  </si>
  <si>
    <t>Phosphoglycerate mutase 1;Phosphoglycerate mutase 2;Probable phosphoglycerate mutase 4</t>
  </si>
  <si>
    <t>PGAM1;PGAM2;PGAM4</t>
  </si>
  <si>
    <t>P19338</t>
  </si>
  <si>
    <t>Nucleolin</t>
  </si>
  <si>
    <t>NCL</t>
  </si>
  <si>
    <t>P19367;Q2TB90</t>
  </si>
  <si>
    <t>Hexokinase-1</t>
  </si>
  <si>
    <t>HK1</t>
  </si>
  <si>
    <t>P20073</t>
  </si>
  <si>
    <t>Annexin A7</t>
  </si>
  <si>
    <t>ANXA7</t>
  </si>
  <si>
    <t>P61020;P20339;P51148</t>
  </si>
  <si>
    <t>Ras-related protein Rab-5B;Ras-related protein Rab-5A;Ras-related protein Rab-5C</t>
  </si>
  <si>
    <t>RAB5B;RAB5A;RAB5C</t>
  </si>
  <si>
    <t>P46439;P28161;P21266</t>
  </si>
  <si>
    <t>Glutathione S-transferase Mu 5;Glutathione S-transferase Mu 2;Glutathione S-transferase Mu 3</t>
  </si>
  <si>
    <t>GSTM5;GSTM2;GSTM3</t>
  </si>
  <si>
    <t>P21333</t>
  </si>
  <si>
    <t>Filamin-A</t>
  </si>
  <si>
    <t>FLNA</t>
  </si>
  <si>
    <t>P21796</t>
  </si>
  <si>
    <t>Voltage-dependent anion-selective channel protein 1</t>
  </si>
  <si>
    <t>VDAC1</t>
  </si>
  <si>
    <t>P22234</t>
  </si>
  <si>
    <t>Multifunctional protein ADE2;Phosphoribosylaminoimidazole-succinocarboxamide synthase;Phosphoribosylaminoimidazole carboxylase</t>
  </si>
  <si>
    <t>PAICS</t>
  </si>
  <si>
    <t>P22314</t>
  </si>
  <si>
    <t>Ubiquitin-like modifier-activating enzyme 1</t>
  </si>
  <si>
    <t>UBA1</t>
  </si>
  <si>
    <t>P23246</t>
  </si>
  <si>
    <t>Splicing factor, proline- and glutamine-rich</t>
  </si>
  <si>
    <t>SFPQ</t>
  </si>
  <si>
    <t>P23396</t>
  </si>
  <si>
    <t>40S ribosomal protein S3</t>
  </si>
  <si>
    <t>RPS3</t>
  </si>
  <si>
    <t>P23467</t>
  </si>
  <si>
    <t>Receptor-type tyrosine-protein phosphatase beta</t>
  </si>
  <si>
    <t>PTPRB</t>
  </si>
  <si>
    <t>P23526</t>
  </si>
  <si>
    <t>Adenosylhomocysteinase</t>
  </si>
  <si>
    <t>AHCY</t>
  </si>
  <si>
    <t>P23528;Q9Y281</t>
  </si>
  <si>
    <t>Cofilin-1;Cofilin-2</t>
  </si>
  <si>
    <t>CFL1;CFL2</t>
  </si>
  <si>
    <t>P25205</t>
  </si>
  <si>
    <t>DNA replication licensing factor MCM3</t>
  </si>
  <si>
    <t>MCM3</t>
  </si>
  <si>
    <t>P25398</t>
  </si>
  <si>
    <t>40S ribosomal protein S12</t>
  </si>
  <si>
    <t>RPS12</t>
  </si>
  <si>
    <t>P25705</t>
  </si>
  <si>
    <t>ATP synthase subunit alpha, mitochondrial</t>
  </si>
  <si>
    <t>ATP5A1</t>
  </si>
  <si>
    <t>P25789</t>
  </si>
  <si>
    <t>Proteasome subunit alpha type-4</t>
  </si>
  <si>
    <t>PSMA4</t>
  </si>
  <si>
    <t>P26006</t>
  </si>
  <si>
    <t>Integrin alpha-3;Integrin alpha-3 heavy chain;Integrin alpha-3 light chain</t>
  </si>
  <si>
    <t>ITGA3</t>
  </si>
  <si>
    <t>P26038;P15311</t>
  </si>
  <si>
    <t>Moesin</t>
  </si>
  <si>
    <t>MSN</t>
  </si>
  <si>
    <t>P26373</t>
  </si>
  <si>
    <t>60S ribosomal protein L13</t>
  </si>
  <si>
    <t>RPL13</t>
  </si>
  <si>
    <t>P26599;O95758</t>
  </si>
  <si>
    <t>Polypyrimidine tract-binding protein 1</t>
  </si>
  <si>
    <t>PTBP1</t>
  </si>
  <si>
    <t>P26641</t>
  </si>
  <si>
    <t>Elongation factor 1-gamma</t>
  </si>
  <si>
    <t>EEF1G</t>
  </si>
  <si>
    <t>P27348</t>
  </si>
  <si>
    <t>14-3-3 protein theta</t>
  </si>
  <si>
    <t>YWHAQ</t>
  </si>
  <si>
    <t>P27635;Q96L21</t>
  </si>
  <si>
    <t>60S ribosomal protein L10;60S ribosomal protein L10-like</t>
  </si>
  <si>
    <t>RPL10;RPL10L</t>
  </si>
  <si>
    <t>P27708</t>
  </si>
  <si>
    <t>CAD protein;Glutamine-dependent carbamoyl-phosphate synthase;Aspartate carbamoyltransferase;Dihydroorotase</t>
  </si>
  <si>
    <t>CAD</t>
  </si>
  <si>
    <t>P27797</t>
  </si>
  <si>
    <t>Calreticulin</t>
  </si>
  <si>
    <t>CALR</t>
  </si>
  <si>
    <t>P27824</t>
  </si>
  <si>
    <t>Calnexin</t>
  </si>
  <si>
    <t>CANX</t>
  </si>
  <si>
    <t>P28330</t>
  </si>
  <si>
    <t>Long-chain specific acyl-CoA dehydrogenase, mitochondrial</t>
  </si>
  <si>
    <t>ACADL</t>
  </si>
  <si>
    <t>P28838</t>
  </si>
  <si>
    <t>Cytosol aminopeptidase</t>
  </si>
  <si>
    <t>LAP3</t>
  </si>
  <si>
    <t>P29144</t>
  </si>
  <si>
    <t>Tripeptidyl-peptidase 2</t>
  </si>
  <si>
    <t>TPP2</t>
  </si>
  <si>
    <t>P29377</t>
  </si>
  <si>
    <t>Protein S100-G</t>
  </si>
  <si>
    <t>S100G</t>
  </si>
  <si>
    <t>P29508</t>
  </si>
  <si>
    <t>Serpin B3</t>
  </si>
  <si>
    <t>SERPINB3</t>
  </si>
  <si>
    <t>P29590</t>
  </si>
  <si>
    <t>Protein PML</t>
  </si>
  <si>
    <t>PML</t>
  </si>
  <si>
    <t>P30044</t>
  </si>
  <si>
    <t>Peroxiredoxin-5, mitochondrial</t>
  </si>
  <si>
    <t>PRDX5</t>
  </si>
  <si>
    <t>P30050</t>
  </si>
  <si>
    <t>60S ribosomal protein L12</t>
  </si>
  <si>
    <t>RPL12</t>
  </si>
  <si>
    <t>P30101</t>
  </si>
  <si>
    <t>Protein disulfide-isomerase A3</t>
  </si>
  <si>
    <t>PDIA3</t>
  </si>
  <si>
    <t>P30153;P30154</t>
  </si>
  <si>
    <t>Serine/threonine-protein phosphatase 2A 65 kDa regulatory subunit A alpha isoform</t>
  </si>
  <si>
    <t>PPP2R1A</t>
  </si>
  <si>
    <t>P30520</t>
  </si>
  <si>
    <t>Adenylosuccinate synthetase isozyme 2</t>
  </si>
  <si>
    <t>ADSS</t>
  </si>
  <si>
    <t>P30626</t>
  </si>
  <si>
    <t>Sorcin</t>
  </si>
  <si>
    <t>SRI</t>
  </si>
  <si>
    <t>P30740;P50452;P50453;O75830</t>
  </si>
  <si>
    <t>Leukocyte elastase inhibitor;Serpin B8;Serpin B9;Serpin I2</t>
  </si>
  <si>
    <t>SERPINB1;SERPINB8;SERPINB9;SERPINI2</t>
  </si>
  <si>
    <t>P50395;P31150</t>
  </si>
  <si>
    <t>Rab GDP dissociation inhibitor beta;Rab GDP dissociation inhibitor alpha</t>
  </si>
  <si>
    <t>GDI2;GDI1</t>
  </si>
  <si>
    <t>P31151</t>
  </si>
  <si>
    <t>Protein S100-A7</t>
  </si>
  <si>
    <t>S100A7</t>
  </si>
  <si>
    <t>P31153</t>
  </si>
  <si>
    <t>S-adenosylmethionine synthase isoform type-2</t>
  </si>
  <si>
    <t>MAT2A</t>
  </si>
  <si>
    <t>P31323;P13861</t>
  </si>
  <si>
    <t>cAMP-dependent protein kinase type II-beta regulatory subunit;cAMP-dependent protein kinase type II-alpha regulatory subunit</t>
  </si>
  <si>
    <t>PRKAR2B;PRKAR2A</t>
  </si>
  <si>
    <t>P31689</t>
  </si>
  <si>
    <t>DnaJ homolog subfamily A member 1</t>
  </si>
  <si>
    <t>DNAJA1</t>
  </si>
  <si>
    <t>P31943;P52597;P55795</t>
  </si>
  <si>
    <t>Heterogeneous nuclear ribonucleoprotein H;Heterogeneous nuclear ribonucleoprotein H, N-terminally processed;Heterogeneous nuclear ribonucleoprotein F;Heterogeneous nuclear ribonucleoprotein F, N-terminally processed;Heterogeneous nuclear ribonucleoprotein H2</t>
  </si>
  <si>
    <t>HNRNPH1;HNRNPF;HNRNPH2</t>
  </si>
  <si>
    <t>P31946</t>
  </si>
  <si>
    <t>14-3-3 protein beta/alpha;14-3-3 protein beta/alpha, N-terminally processed</t>
  </si>
  <si>
    <t>YWHAB</t>
  </si>
  <si>
    <t>P31947</t>
  </si>
  <si>
    <t>14-3-3 protein sigma</t>
  </si>
  <si>
    <t>SFN</t>
  </si>
  <si>
    <t>P31948</t>
  </si>
  <si>
    <t>Stress-induced-phosphoprotein 1</t>
  </si>
  <si>
    <t>STIP1</t>
  </si>
  <si>
    <t>P31949</t>
  </si>
  <si>
    <t>Protein S100-A11;Protein S100-A11, N-terminally processed</t>
  </si>
  <si>
    <t>S100A11</t>
  </si>
  <si>
    <t>P32969</t>
  </si>
  <si>
    <t>60S ribosomal protein L9</t>
  </si>
  <si>
    <t>RPL9</t>
  </si>
  <si>
    <t>P33176;O60282;Q12840</t>
  </si>
  <si>
    <t>Kinesin-1 heavy chain</t>
  </si>
  <si>
    <t>KIF5B</t>
  </si>
  <si>
    <t>P33991</t>
  </si>
  <si>
    <t>DNA replication licensing factor MCM4</t>
  </si>
  <si>
    <t>MCM4</t>
  </si>
  <si>
    <t>P33992</t>
  </si>
  <si>
    <t>DNA replication licensing factor MCM5</t>
  </si>
  <si>
    <t>MCM5</t>
  </si>
  <si>
    <t>P33993</t>
  </si>
  <si>
    <t>DNA replication licensing factor MCM7</t>
  </si>
  <si>
    <t>MCM7</t>
  </si>
  <si>
    <t>P34897;P34896</t>
  </si>
  <si>
    <t>Serine hydroxymethyltransferase, mitochondrial</t>
  </si>
  <si>
    <t>SHMT2</t>
  </si>
  <si>
    <t>P34931</t>
  </si>
  <si>
    <t>Heat shock 70 kDa protein 1-like</t>
  </si>
  <si>
    <t>HSPA1L</t>
  </si>
  <si>
    <t>P34932;O95757</t>
  </si>
  <si>
    <t>Heat shock 70 kDa protein 4</t>
  </si>
  <si>
    <t>HSPA4</t>
  </si>
  <si>
    <t>P35241</t>
  </si>
  <si>
    <t>Radixin</t>
  </si>
  <si>
    <t>RDX</t>
  </si>
  <si>
    <t>P35268</t>
  </si>
  <si>
    <t>60S ribosomal protein L22</t>
  </si>
  <si>
    <t>RPL22</t>
  </si>
  <si>
    <t>P35579;P35749;Q7Z406</t>
  </si>
  <si>
    <t>Myosin-9</t>
  </si>
  <si>
    <t>MYH9</t>
  </si>
  <si>
    <t>P35580</t>
  </si>
  <si>
    <t>Myosin-10</t>
  </si>
  <si>
    <t>MYH10</t>
  </si>
  <si>
    <t>P35606</t>
  </si>
  <si>
    <t>Coatomer subunit beta</t>
  </si>
  <si>
    <t>COPB2</t>
  </si>
  <si>
    <t>P35908</t>
  </si>
  <si>
    <t>Keratin, type II cytoskeletal 2 epidermal</t>
  </si>
  <si>
    <t>KRT2</t>
  </si>
  <si>
    <t>P35998</t>
  </si>
  <si>
    <t>26S protease regulatory subunit 7</t>
  </si>
  <si>
    <t>PSMC2</t>
  </si>
  <si>
    <t>P36405</t>
  </si>
  <si>
    <t>ADP-ribosylation factor-like protein 3</t>
  </si>
  <si>
    <t>ARL3</t>
  </si>
  <si>
    <t>P36406</t>
  </si>
  <si>
    <t>E3 ubiquitin-protein ligase TRIM23</t>
  </si>
  <si>
    <t>TRIM23</t>
  </si>
  <si>
    <t>P36578</t>
  </si>
  <si>
    <t>60S ribosomal protein L4</t>
  </si>
  <si>
    <t>RPL4</t>
  </si>
  <si>
    <t>P36776</t>
  </si>
  <si>
    <t>Lon protease homolog, mitochondrial</t>
  </si>
  <si>
    <t>LONP1</t>
  </si>
  <si>
    <t>P36957</t>
  </si>
  <si>
    <t>Dihydrolipoyllysine-residue succinyltransferase component of 2-oxoglutarate dehydrogenase complex, mitochondrial</t>
  </si>
  <si>
    <t>DLST</t>
  </si>
  <si>
    <t>P37802</t>
  </si>
  <si>
    <t>Transgelin-2</t>
  </si>
  <si>
    <t>TAGLN2</t>
  </si>
  <si>
    <t>P37837</t>
  </si>
  <si>
    <t>Transaldolase</t>
  </si>
  <si>
    <t>TALDO1</t>
  </si>
  <si>
    <t>P38646</t>
  </si>
  <si>
    <t>Stress-70 protein, mitochondrial</t>
  </si>
  <si>
    <t>HSPA9</t>
  </si>
  <si>
    <t>P38919</t>
  </si>
  <si>
    <t>Eukaryotic initiation factor 4A-III;Eukaryotic initiation factor 4A-III, N-terminally processed</t>
  </si>
  <si>
    <t>EIF4A3</t>
  </si>
  <si>
    <t>P39019</t>
  </si>
  <si>
    <t>40S ribosomal protein S19</t>
  </si>
  <si>
    <t>RPS19</t>
  </si>
  <si>
    <t>P39023</t>
  </si>
  <si>
    <t>60S ribosomal protein L3</t>
  </si>
  <si>
    <t>RPL3</t>
  </si>
  <si>
    <t>P39656</t>
  </si>
  <si>
    <t>Dolichyl-diphosphooligosaccharide--protein glycosyltransferase 48 kDa subunit</t>
  </si>
  <si>
    <t>DDOST</t>
  </si>
  <si>
    <t>P40121</t>
  </si>
  <si>
    <t>Macrophage-capping protein</t>
  </si>
  <si>
    <t>CAPG</t>
  </si>
  <si>
    <t>P40227</t>
  </si>
  <si>
    <t>T-complex protein 1 subunit zeta</t>
  </si>
  <si>
    <t>CCT6A</t>
  </si>
  <si>
    <t>P40616</t>
  </si>
  <si>
    <t>ADP-ribosylation factor-like protein 1</t>
  </si>
  <si>
    <t>ARL1</t>
  </si>
  <si>
    <t>P40763</t>
  </si>
  <si>
    <t>Signal transducer and activator of transcription 3</t>
  </si>
  <si>
    <t>STAT3</t>
  </si>
  <si>
    <t>P40926</t>
  </si>
  <si>
    <t>Malate dehydrogenase, mitochondrial</t>
  </si>
  <si>
    <t>MDH2</t>
  </si>
  <si>
    <t>P40939</t>
  </si>
  <si>
    <t>Trifunctional enzyme subunit alpha, mitochondrial;Long-chain enoyl-CoA hydratase;Long chain 3-hydroxyacyl-CoA dehydrogenase</t>
  </si>
  <si>
    <t>HADHA</t>
  </si>
  <si>
    <t>Q2VIR3;P41091</t>
  </si>
  <si>
    <t>Putative eukaryotic translation initiation factor 2 subunit 3-like protein;Eukaryotic translation initiation factor 2 subunit 3</t>
  </si>
  <si>
    <t>EIF2S3L;EIF2S3</t>
  </si>
  <si>
    <t>P41250</t>
  </si>
  <si>
    <t>Glycine--tRNA ligase</t>
  </si>
  <si>
    <t>GARS</t>
  </si>
  <si>
    <t>P41252</t>
  </si>
  <si>
    <t>Isoleucine--tRNA ligase, cytoplasmic</t>
  </si>
  <si>
    <t>IARS</t>
  </si>
  <si>
    <t>P41732</t>
  </si>
  <si>
    <t>Tetraspanin-7</t>
  </si>
  <si>
    <t>TSPAN7</t>
  </si>
  <si>
    <t>P42766</t>
  </si>
  <si>
    <t>60S ribosomal protein L35</t>
  </si>
  <si>
    <t>RPL35</t>
  </si>
  <si>
    <t>P43304</t>
  </si>
  <si>
    <t>Glycerol-3-phosphate dehydrogenase, mitochondrial</t>
  </si>
  <si>
    <t>GPD2</t>
  </si>
  <si>
    <t>P43487</t>
  </si>
  <si>
    <t>Ran-specific GTPase-activating protein</t>
  </si>
  <si>
    <t>RANBP1</t>
  </si>
  <si>
    <t>P43686</t>
  </si>
  <si>
    <t>26S protease regulatory subunit 6B</t>
  </si>
  <si>
    <t>PSMC4</t>
  </si>
  <si>
    <t>P45974;Q92995</t>
  </si>
  <si>
    <t>Ubiquitin carboxyl-terminal hydrolase 5</t>
  </si>
  <si>
    <t>USP5</t>
  </si>
  <si>
    <t>P46776</t>
  </si>
  <si>
    <t>60S ribosomal protein L27a</t>
  </si>
  <si>
    <t>RPL27A</t>
  </si>
  <si>
    <t>P46779</t>
  </si>
  <si>
    <t>60S ribosomal protein L28</t>
  </si>
  <si>
    <t>RPL28</t>
  </si>
  <si>
    <t>P46781</t>
  </si>
  <si>
    <t>40S ribosomal protein S9</t>
  </si>
  <si>
    <t>RPS9</t>
  </si>
  <si>
    <t>P46782</t>
  </si>
  <si>
    <t>40S ribosomal protein S5;40S ribosomal protein S5, N-terminally processed</t>
  </si>
  <si>
    <t>RPS5</t>
  </si>
  <si>
    <t>P46783</t>
  </si>
  <si>
    <t>40S ribosomal protein S10</t>
  </si>
  <si>
    <t>RPS10</t>
  </si>
  <si>
    <t>P46934</t>
  </si>
  <si>
    <t>E3 ubiquitin-protein ligase NEDD4</t>
  </si>
  <si>
    <t>NEDD4</t>
  </si>
  <si>
    <t>P46940;Q86VI3</t>
  </si>
  <si>
    <t>Ras GTPase-activating-like protein IQGAP1</t>
  </si>
  <si>
    <t>IQGAP1</t>
  </si>
  <si>
    <t>P52907;P47755</t>
  </si>
  <si>
    <t>F-actin-capping protein subunit alpha-1;F-actin-capping protein subunit alpha-2</t>
  </si>
  <si>
    <t>CAPZA1;CAPZA2</t>
  </si>
  <si>
    <t>P47756</t>
  </si>
  <si>
    <t>F-actin-capping protein subunit beta</t>
  </si>
  <si>
    <t>CAPZB</t>
  </si>
  <si>
    <t>P47897</t>
  </si>
  <si>
    <t>Glutamine--tRNA ligase</t>
  </si>
  <si>
    <t>QARS</t>
  </si>
  <si>
    <t>P47929</t>
  </si>
  <si>
    <t>Galectin-7</t>
  </si>
  <si>
    <t>LGALS7</t>
  </si>
  <si>
    <t>P48047</t>
  </si>
  <si>
    <t>ATP synthase subunit O, mitochondrial</t>
  </si>
  <si>
    <t>ATP5O</t>
  </si>
  <si>
    <t>P48444</t>
  </si>
  <si>
    <t>Coatomer subunit delta</t>
  </si>
  <si>
    <t>ARCN1</t>
  </si>
  <si>
    <t>P48556</t>
  </si>
  <si>
    <t>26S proteasome non-ATPase regulatory subunit 8</t>
  </si>
  <si>
    <t>PSMD8</t>
  </si>
  <si>
    <t>P48643</t>
  </si>
  <si>
    <t>T-complex protein 1 subunit epsilon</t>
  </si>
  <si>
    <t>CCT5</t>
  </si>
  <si>
    <t>P48735</t>
  </si>
  <si>
    <t>Isocitrate dehydrogenase [NADP], mitochondrial</t>
  </si>
  <si>
    <t>IDH2</t>
  </si>
  <si>
    <t>P49207</t>
  </si>
  <si>
    <t>60S ribosomal protein L34</t>
  </si>
  <si>
    <t>RPL34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68</t>
  </si>
  <si>
    <t>T-complex protein 1 subunit gamma</t>
  </si>
  <si>
    <t>CCT3</t>
  </si>
  <si>
    <t>P49411</t>
  </si>
  <si>
    <t>Elongation factor Tu, mitochondrial</t>
  </si>
  <si>
    <t>TUFM</t>
  </si>
  <si>
    <t>P49588</t>
  </si>
  <si>
    <t>Alanine--tRNA ligase, cytoplasmic</t>
  </si>
  <si>
    <t>AARS</t>
  </si>
  <si>
    <t>P49736</t>
  </si>
  <si>
    <t>DNA replication licensing factor MCM2</t>
  </si>
  <si>
    <t>MCM2</t>
  </si>
  <si>
    <t>P50213</t>
  </si>
  <si>
    <t>Isocitrate dehydrogenase [NAD] subunit alpha, mitochondrial</t>
  </si>
  <si>
    <t>IDH3A</t>
  </si>
  <si>
    <t>P50454</t>
  </si>
  <si>
    <t>Serpin H1</t>
  </si>
  <si>
    <t>SERPINH1</t>
  </si>
  <si>
    <t>Q8IZP2;Q8NFI4;P50502</t>
  </si>
  <si>
    <t>Putative protein FAM10A4;Putative protein FAM10A5;Hsc70-interacting protein</t>
  </si>
  <si>
    <t>ST13P4;ST13P5;ST13</t>
  </si>
  <si>
    <t>P50570;Q05193;Q9UQ16</t>
  </si>
  <si>
    <t>Dynamin-2;Dynamin-1;Dynamin-3</t>
  </si>
  <si>
    <t>DNM2;DNM1;DNM3</t>
  </si>
  <si>
    <t>P50990</t>
  </si>
  <si>
    <t>T-complex protein 1 subunit theta</t>
  </si>
  <si>
    <t>CCT8</t>
  </si>
  <si>
    <t>P50991</t>
  </si>
  <si>
    <t>T-complex protein 1 subunit delta</t>
  </si>
  <si>
    <t>CCT4</t>
  </si>
  <si>
    <t>P50995</t>
  </si>
  <si>
    <t>Annexin A11</t>
  </si>
  <si>
    <t>ANXA11</t>
  </si>
  <si>
    <t>P51149</t>
  </si>
  <si>
    <t>Ras-related protein Rab-7a</t>
  </si>
  <si>
    <t>RAB7A</t>
  </si>
  <si>
    <t>P51572</t>
  </si>
  <si>
    <t>B-cell receptor-associated protein 31</t>
  </si>
  <si>
    <t>BCAP31</t>
  </si>
  <si>
    <t>P51648</t>
  </si>
  <si>
    <t>Fatty aldehyde dehydrogenase</t>
  </si>
  <si>
    <t>ALDH3A2</t>
  </si>
  <si>
    <t>P51665</t>
  </si>
  <si>
    <t>26S proteasome non-ATPase regulatory subunit 7</t>
  </si>
  <si>
    <t>PSMD7</t>
  </si>
  <si>
    <t>P52272</t>
  </si>
  <si>
    <t>Heterogeneous nuclear ribonucleoprotein M</t>
  </si>
  <si>
    <t>HNRNPM</t>
  </si>
  <si>
    <t>P52757</t>
  </si>
  <si>
    <t>Beta-chimaerin</t>
  </si>
  <si>
    <t>CHN2</t>
  </si>
  <si>
    <t>P52789;P52790</t>
  </si>
  <si>
    <t>Hexokinase-2</t>
  </si>
  <si>
    <t>HK2</t>
  </si>
  <si>
    <t>P52895</t>
  </si>
  <si>
    <t>Aldo-keto reductase family 1 member C2</t>
  </si>
  <si>
    <t>AKR1C2</t>
  </si>
  <si>
    <t>P53396</t>
  </si>
  <si>
    <t>ATP-citrate synthase</t>
  </si>
  <si>
    <t>ACLY</t>
  </si>
  <si>
    <t>P53618</t>
  </si>
  <si>
    <t>COPB1</t>
  </si>
  <si>
    <t>P53621</t>
  </si>
  <si>
    <t>Coatomer subunit alpha;Xenin;Proxenin</t>
  </si>
  <si>
    <t>COPA</t>
  </si>
  <si>
    <t>P53778;O15264</t>
  </si>
  <si>
    <t>Mitogen-activated protein kinase 12</t>
  </si>
  <si>
    <t>MAPK12</t>
  </si>
  <si>
    <t>P54136</t>
  </si>
  <si>
    <t>Arginine--tRNA ligase, cytoplasmic</t>
  </si>
  <si>
    <t>RARS</t>
  </si>
  <si>
    <t>P54619</t>
  </si>
  <si>
    <t>5-AMP-activated protein kinase subunit gamma-1</t>
  </si>
  <si>
    <t>PRKAG1</t>
  </si>
  <si>
    <t>P54920</t>
  </si>
  <si>
    <t>Alpha-soluble NSF attachment protein</t>
  </si>
  <si>
    <t>NAPA</t>
  </si>
  <si>
    <t>P55036;A2A3N6</t>
  </si>
  <si>
    <t>26S proteasome non-ATPase regulatory subunit 4;Putative PIP5K1A and PSMD4-like protein</t>
  </si>
  <si>
    <t>PSMD4;PIPSL</t>
  </si>
  <si>
    <t>P55060</t>
  </si>
  <si>
    <t>Exportin-2</t>
  </si>
  <si>
    <t>CSE1L</t>
  </si>
  <si>
    <t>P55072</t>
  </si>
  <si>
    <t>Transitional endoplasmic reticulum ATPase</t>
  </si>
  <si>
    <t>VCP</t>
  </si>
  <si>
    <t>P55084</t>
  </si>
  <si>
    <t>Trifunctional enzyme subunit beta, mitochondrial;3-ketoacyl-CoA thiolase</t>
  </si>
  <si>
    <t>HADHB</t>
  </si>
  <si>
    <t>P55735</t>
  </si>
  <si>
    <t>Protein SEC13 homolog</t>
  </si>
  <si>
    <t>SEC13</t>
  </si>
  <si>
    <t>P55769</t>
  </si>
  <si>
    <t>NHP2-like protein 1;NHP2-like protein 1, N-terminally processed</t>
  </si>
  <si>
    <t>NHP2L1</t>
  </si>
  <si>
    <t>P55884</t>
  </si>
  <si>
    <t>Eukaryotic translation initiation factor 3 subunit B</t>
  </si>
  <si>
    <t>EIF3B</t>
  </si>
  <si>
    <t>P56192</t>
  </si>
  <si>
    <t>Methionine--tRNA ligase, cytoplasmic</t>
  </si>
  <si>
    <t>MARS</t>
  </si>
  <si>
    <t>P56915</t>
  </si>
  <si>
    <t>Homeobox protein goosecoid</t>
  </si>
  <si>
    <t>GSC</t>
  </si>
  <si>
    <t>P58107</t>
  </si>
  <si>
    <t>Epiplakin</t>
  </si>
  <si>
    <t>EPPK1</t>
  </si>
  <si>
    <t>P59998</t>
  </si>
  <si>
    <t>Actin-related protein 2/3 complex subunit 4</t>
  </si>
  <si>
    <t>ARPC4</t>
  </si>
  <si>
    <t>P60174</t>
  </si>
  <si>
    <t>Triosephosphate isomerase</t>
  </si>
  <si>
    <t>TPI1</t>
  </si>
  <si>
    <t>P60228</t>
  </si>
  <si>
    <t>Eukaryotic translation initiation factor 3 subunit E</t>
  </si>
  <si>
    <t>EIF3E</t>
  </si>
  <si>
    <t>P60468</t>
  </si>
  <si>
    <t>Protein transport protein Sec61 subunit beta</t>
  </si>
  <si>
    <t>SEC61B</t>
  </si>
  <si>
    <t>P60660;P14649</t>
  </si>
  <si>
    <t>Myosin light polypeptide 6</t>
  </si>
  <si>
    <t>MYL6</t>
  </si>
  <si>
    <t>P63261;P60709;Q6S8J3;A5A3E0;P0CG38;Q9BYX7;P0CG39</t>
  </si>
  <si>
    <t>Actin, cytoplasmic 2;Actin, cytoplasmic 2, N-terminally processed;Actin, cytoplasmic 1;Actin, cytoplasmic 1, N-terminally processed</t>
  </si>
  <si>
    <t>ACTG1;ACTB</t>
  </si>
  <si>
    <t>P60842;Q14240</t>
  </si>
  <si>
    <t>Eukaryotic initiation factor 4A-I;Eukaryotic initiation factor 4A-II;Eukaryotic initiation factor 4A-II, N-terminally processed</t>
  </si>
  <si>
    <t>EIF4A1;EIF4A2</t>
  </si>
  <si>
    <t>P60866</t>
  </si>
  <si>
    <t>40S ribosomal protein S20</t>
  </si>
  <si>
    <t>RPS20</t>
  </si>
  <si>
    <t>P60900</t>
  </si>
  <si>
    <t>Proteasome subunit alpha type-6</t>
  </si>
  <si>
    <t>PSMA6</t>
  </si>
  <si>
    <t>P60903</t>
  </si>
  <si>
    <t>Protein S100-A10</t>
  </si>
  <si>
    <t>S100A10</t>
  </si>
  <si>
    <t>P60953</t>
  </si>
  <si>
    <t>Cell division control protein 42 homolog</t>
  </si>
  <si>
    <t>CDC42</t>
  </si>
  <si>
    <t>P60981</t>
  </si>
  <si>
    <t>Destrin</t>
  </si>
  <si>
    <t>DSTN</t>
  </si>
  <si>
    <t>P61019;Q8WUD1</t>
  </si>
  <si>
    <t>Ras-related protein Rab-2A;Ras-related protein Rab-2B</t>
  </si>
  <si>
    <t>RAB2A;RAB2B</t>
  </si>
  <si>
    <t>P61026</t>
  </si>
  <si>
    <t>Ras-related protein Rab-10</t>
  </si>
  <si>
    <t>RAB10</t>
  </si>
  <si>
    <t>P61088</t>
  </si>
  <si>
    <t>Ubiquitin-conjugating enzyme E2 N</t>
  </si>
  <si>
    <t>UBE2N</t>
  </si>
  <si>
    <t>P61158;Q9P1U1;Q9C0K3</t>
  </si>
  <si>
    <t>Actin-related protein 3;Actin-related protein 3B</t>
  </si>
  <si>
    <t>ACTR3;ACTR3B</t>
  </si>
  <si>
    <t>P61160</t>
  </si>
  <si>
    <t>Actin-related protein 2</t>
  </si>
  <si>
    <t>ACTR2</t>
  </si>
  <si>
    <t>P61163;P42025</t>
  </si>
  <si>
    <t>Alpha-centractin</t>
  </si>
  <si>
    <t>ACTR1A</t>
  </si>
  <si>
    <t>P84077;P61204</t>
  </si>
  <si>
    <t>ADP-ribosylation factor 1;ADP-ribosylation factor 3</t>
  </si>
  <si>
    <t>ARF1;ARF3</t>
  </si>
  <si>
    <t>P61221</t>
  </si>
  <si>
    <t>ATP-binding cassette sub-family E member 1</t>
  </si>
  <si>
    <t>ABCE1</t>
  </si>
  <si>
    <t>P61247</t>
  </si>
  <si>
    <t>40S ribosomal protein S3a</t>
  </si>
  <si>
    <t>RPS3A</t>
  </si>
  <si>
    <t>P61313</t>
  </si>
  <si>
    <t>60S ribosomal protein L15</t>
  </si>
  <si>
    <t>RPL15</t>
  </si>
  <si>
    <t>P61353</t>
  </si>
  <si>
    <t>60S ribosomal protein L27</t>
  </si>
  <si>
    <t>RPL27</t>
  </si>
  <si>
    <t>P61582</t>
  </si>
  <si>
    <t>Endogenous retrovirus group K member 7 Np9 protein</t>
  </si>
  <si>
    <t>ERVK-7</t>
  </si>
  <si>
    <t>P61586;P08134;P62745</t>
  </si>
  <si>
    <t>Transforming protein RhoA;Rho-related GTP-binding protein RhoC</t>
  </si>
  <si>
    <t>RHOA;RHOC</t>
  </si>
  <si>
    <t>P61619;Q9H9S3</t>
  </si>
  <si>
    <t>Protein transport protein Sec61 subunit alpha isoform 1;Protein transport protein Sec61 subunit alpha isoform 2</t>
  </si>
  <si>
    <t>SEC61A1;SEC61A2</t>
  </si>
  <si>
    <t>P61978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81</t>
  </si>
  <si>
    <t>40S ribosomal protein S7</t>
  </si>
  <si>
    <t>RPS7</t>
  </si>
  <si>
    <t>P62136;P36873</t>
  </si>
  <si>
    <t>Serine/threonine-protein phosphatase PP1-alpha catalytic subunit;Serine/threonine-protein phosphatase PP1-gamma catalytic subunit</t>
  </si>
  <si>
    <t>PPP1CA;PPP1CC</t>
  </si>
  <si>
    <t>P62140</t>
  </si>
  <si>
    <t>Serine/threonine-protein phosphatase PP1-beta catalytic subunit</t>
  </si>
  <si>
    <t>PPP1CB</t>
  </si>
  <si>
    <t>P62191</t>
  </si>
  <si>
    <t>26S protease regulatory subunit 4</t>
  </si>
  <si>
    <t>PSMC1</t>
  </si>
  <si>
    <t>P62195;Q8NB90</t>
  </si>
  <si>
    <t>26S protease regulatory subunit 8</t>
  </si>
  <si>
    <t>PSMC5</t>
  </si>
  <si>
    <t>P62241</t>
  </si>
  <si>
    <t>40S ribosomal protein S8</t>
  </si>
  <si>
    <t>RPS8</t>
  </si>
  <si>
    <t>P62244</t>
  </si>
  <si>
    <t>40S ribosomal protein S15a</t>
  </si>
  <si>
    <t>RPS15A</t>
  </si>
  <si>
    <t>P62249</t>
  </si>
  <si>
    <t>40S ribosomal protein S16</t>
  </si>
  <si>
    <t>RPS16</t>
  </si>
  <si>
    <t>P62258</t>
  </si>
  <si>
    <t>14-3-3 protein epsilon</t>
  </si>
  <si>
    <t>YWHAE</t>
  </si>
  <si>
    <t>P62263</t>
  </si>
  <si>
    <t>40S ribosomal protein S14</t>
  </si>
  <si>
    <t>RPS14</t>
  </si>
  <si>
    <t>P62266</t>
  </si>
  <si>
    <t>40S ribosomal protein S23</t>
  </si>
  <si>
    <t>RPS23</t>
  </si>
  <si>
    <t>P62269</t>
  </si>
  <si>
    <t>40S ribosomal protein S18</t>
  </si>
  <si>
    <t>RPS18</t>
  </si>
  <si>
    <t>P62277</t>
  </si>
  <si>
    <t>40S ribosomal protein S13</t>
  </si>
  <si>
    <t>RPS13</t>
  </si>
  <si>
    <t>P62280</t>
  </si>
  <si>
    <t>40S ribosomal protein S11</t>
  </si>
  <si>
    <t>RPS11</t>
  </si>
  <si>
    <t>P62306</t>
  </si>
  <si>
    <t>Small nuclear ribonucleoprotein F</t>
  </si>
  <si>
    <t>SNRPF</t>
  </si>
  <si>
    <t>P62314</t>
  </si>
  <si>
    <t>Small nuclear ribonucleoprotein Sm D1</t>
  </si>
  <si>
    <t>SNRPD1</t>
  </si>
  <si>
    <t>P62318</t>
  </si>
  <si>
    <t>Small nuclear ribonucleoprotein Sm D3</t>
  </si>
  <si>
    <t>SNRPD3</t>
  </si>
  <si>
    <t>P62328</t>
  </si>
  <si>
    <t>Thymosin beta-4;Hematopoietic system regulatory peptide</t>
  </si>
  <si>
    <t>TMSB4X</t>
  </si>
  <si>
    <t>P62330</t>
  </si>
  <si>
    <t>ADP-ribosylation factor 6</t>
  </si>
  <si>
    <t>ARF6</t>
  </si>
  <si>
    <t>P62333</t>
  </si>
  <si>
    <t>26S protease regulatory subunit 10B</t>
  </si>
  <si>
    <t>PSMC6</t>
  </si>
  <si>
    <t>P62424</t>
  </si>
  <si>
    <t>60S ribosomal protein L7a</t>
  </si>
  <si>
    <t>RPL7A</t>
  </si>
  <si>
    <t>P62491;Q15907;P57735</t>
  </si>
  <si>
    <t>Ras-related protein Rab-11A;Ras-related protein Rab-11B</t>
  </si>
  <si>
    <t>RAB11A;RAB11B</t>
  </si>
  <si>
    <t>P62701;Q8TD47;P22090</t>
  </si>
  <si>
    <t>40S ribosomal protein S4, X isoform</t>
  </si>
  <si>
    <t>RPS4X</t>
  </si>
  <si>
    <t>P67775;P62714</t>
  </si>
  <si>
    <t>Serine/threonine-protein phosphatase 2A catalytic subunit alpha isoform;Serine/threonine-protein phosphatase 2A catalytic subunit beta isoform</t>
  </si>
  <si>
    <t>PPP2CA;PPP2CB</t>
  </si>
  <si>
    <t>P62750</t>
  </si>
  <si>
    <t>60S ribosomal protein L23a</t>
  </si>
  <si>
    <t>RPL23A</t>
  </si>
  <si>
    <t>P62753</t>
  </si>
  <si>
    <t>40S ribosomal protein S6</t>
  </si>
  <si>
    <t>RPS6</t>
  </si>
  <si>
    <t>P62805</t>
  </si>
  <si>
    <t>Histone H4</t>
  </si>
  <si>
    <t>HIST1H4A</t>
  </si>
  <si>
    <t>P62826</t>
  </si>
  <si>
    <t>GTP-binding nuclear protein Ran</t>
  </si>
  <si>
    <t>RAN</t>
  </si>
  <si>
    <t>P62829</t>
  </si>
  <si>
    <t>60S ribosomal protein L23</t>
  </si>
  <si>
    <t>RPL23</t>
  </si>
  <si>
    <t>P62841</t>
  </si>
  <si>
    <t>40S ribosomal protein S15</t>
  </si>
  <si>
    <t>RPS15</t>
  </si>
  <si>
    <t>P62847</t>
  </si>
  <si>
    <t>40S ribosomal protein S24</t>
  </si>
  <si>
    <t>RPS24</t>
  </si>
  <si>
    <t>P62851</t>
  </si>
  <si>
    <t>40S ribosomal protein S25</t>
  </si>
  <si>
    <t>RPS25</t>
  </si>
  <si>
    <t>P62854;Q5JNZ5</t>
  </si>
  <si>
    <t>40S ribosomal protein S26;Putative 40S ribosomal protein S26-like 1</t>
  </si>
  <si>
    <t>RPS26;RPS26P11</t>
  </si>
  <si>
    <t>P62877</t>
  </si>
  <si>
    <t>E3 ubiquitin-protein ligase RBX1;E3 ubiquitin-protein ligase RBX1, N-terminally processed</t>
  </si>
  <si>
    <t>RBX1</t>
  </si>
  <si>
    <t>P62888</t>
  </si>
  <si>
    <t>60S ribosomal protein L30</t>
  </si>
  <si>
    <t>RPL30</t>
  </si>
  <si>
    <t>P62899</t>
  </si>
  <si>
    <t>60S ribosomal protein L31</t>
  </si>
  <si>
    <t>RPL31</t>
  </si>
  <si>
    <t>P62906</t>
  </si>
  <si>
    <t>60S ribosomal protein L10a</t>
  </si>
  <si>
    <t>RPL10A</t>
  </si>
  <si>
    <t>P62913</t>
  </si>
  <si>
    <t>60S ribosomal protein L11</t>
  </si>
  <si>
    <t>RPL11</t>
  </si>
  <si>
    <t>P62917</t>
  </si>
  <si>
    <t>60S ribosomal protein L8</t>
  </si>
  <si>
    <t>RPL8</t>
  </si>
  <si>
    <t>P62937</t>
  </si>
  <si>
    <t>Peptidyl-prolyl cis-trans isomerase A;Peptidyl-prolyl cis-trans isomerase A, N-terminally processed</t>
  </si>
  <si>
    <t>PPIA</t>
  </si>
  <si>
    <t>P63010</t>
  </si>
  <si>
    <t>AP-2 complex subunit beta</t>
  </si>
  <si>
    <t>AP2B1</t>
  </si>
  <si>
    <t>P63104</t>
  </si>
  <si>
    <t>14-3-3 protein zeta/delta</t>
  </si>
  <si>
    <t>YWHAZ</t>
  </si>
  <si>
    <t>P63151;Q66LE6;Q00005</t>
  </si>
  <si>
    <t>Serine/threonine-protein phosphatase 2A 55 kDa regulatory subunit B alpha isoform;Serine/threonine-protein phosphatase 2A 55 kDa regulatory subunit B delta isoform;Serine/threonine-protein phosphatase 2A 55 kDa regulatory subunit B beta isoform</t>
  </si>
  <si>
    <t>PPP2R2A;PPP2R2D;PPP2R2B</t>
  </si>
  <si>
    <t>P63173</t>
  </si>
  <si>
    <t>60S ribosomal protein L38</t>
  </si>
  <si>
    <t>RPL38</t>
  </si>
  <si>
    <t>P63208</t>
  </si>
  <si>
    <t>S-phase kinase-associated protein 1</t>
  </si>
  <si>
    <t>SKP1</t>
  </si>
  <si>
    <t>P63241;Q9GZV4;Q6IS14</t>
  </si>
  <si>
    <t>Eukaryotic translation initiation factor 5A-1</t>
  </si>
  <si>
    <t>EIF5A</t>
  </si>
  <si>
    <t>P63244</t>
  </si>
  <si>
    <t>Guanine nucleotide-binding protein subunit beta-2-like 1;Guanine nucleotide-binding protein subunit beta-2-like 1, N-terminally processed</t>
  </si>
  <si>
    <t>GNB2L1</t>
  </si>
  <si>
    <t>P67809</t>
  </si>
  <si>
    <t>Nuclease-sensitive element-binding protein 1</t>
  </si>
  <si>
    <t>YBX1</t>
  </si>
  <si>
    <t>P68133;P68032;P63267;P62736</t>
  </si>
  <si>
    <t>Actin, alpha skeletal muscle;Actin, alpha cardiac muscle 1;Actin, gamma-enteric smooth muscle;Actin, aortic smooth muscle</t>
  </si>
  <si>
    <t>ACTA1;ACTC1;ACTG2;ACTA2</t>
  </si>
  <si>
    <t>Q5VTE0;P68104;Q05639</t>
  </si>
  <si>
    <t>Putative elongation factor 1-alpha-like 3;Elongation factor 1-alpha 1;Elongation factor 1-alpha 2</t>
  </si>
  <si>
    <t>EEF1A1P5;EEF1A1;EEF1A2</t>
  </si>
  <si>
    <t>P68363;P68366;Q9H853</t>
  </si>
  <si>
    <t>Tubulin alpha-1B chain;Tubulin alpha-4A chain</t>
  </si>
  <si>
    <t>TUBA1B;TUBA4A</t>
  </si>
  <si>
    <t>P68371;P04350;Q3ZCM7</t>
  </si>
  <si>
    <t>Tubulin beta-4B chain;Tubulin beta-4A chain</t>
  </si>
  <si>
    <t>TUBB4B;TUBB4A</t>
  </si>
  <si>
    <t>Q6NXT2;Q71DI3;Q16695;P84243;P68431</t>
  </si>
  <si>
    <t>Histone H3.3C;Histone H3.2;Histone H3.1t;Histone H3.3;Histone H3.1</t>
  </si>
  <si>
    <t>H3F3C;HIST2H3A;HIST3H3;H3F3A;HIST1H3A</t>
  </si>
  <si>
    <t>P78344</t>
  </si>
  <si>
    <t>Eukaryotic translation initiation factor 4 gamma 2</t>
  </si>
  <si>
    <t>EIF4G2</t>
  </si>
  <si>
    <t>P78347</t>
  </si>
  <si>
    <t>General transcription factor II-I</t>
  </si>
  <si>
    <t>GTF2I</t>
  </si>
  <si>
    <t>P78371</t>
  </si>
  <si>
    <t>T-complex protein 1 subunit beta</t>
  </si>
  <si>
    <t>CCT2</t>
  </si>
  <si>
    <t>P78527</t>
  </si>
  <si>
    <t>DNA-dependent protein kinase catalytic subunit</t>
  </si>
  <si>
    <t>PRKDC</t>
  </si>
  <si>
    <t>P81605</t>
  </si>
  <si>
    <t>Dermcidin;Survival-promoting peptide;DCD-1</t>
  </si>
  <si>
    <t>DCD</t>
  </si>
  <si>
    <t>P83731</t>
  </si>
  <si>
    <t>60S ribosomal protein L24</t>
  </si>
  <si>
    <t>RPL24</t>
  </si>
  <si>
    <t>P84085</t>
  </si>
  <si>
    <t>ADP-ribosylation factor 5</t>
  </si>
  <si>
    <t>ARF5</t>
  </si>
  <si>
    <t>P84098</t>
  </si>
  <si>
    <t>60S ribosomal protein L19</t>
  </si>
  <si>
    <t>RPL19</t>
  </si>
  <si>
    <t>P84103</t>
  </si>
  <si>
    <t>Serine/arginine-rich splicing factor 3</t>
  </si>
  <si>
    <t>SRSF3</t>
  </si>
  <si>
    <t>Q00341</t>
  </si>
  <si>
    <t>Vigilin</t>
  </si>
  <si>
    <t>HDLBP</t>
  </si>
  <si>
    <t>Q00577</t>
  </si>
  <si>
    <t>Transcriptional activator protein Pur-alpha</t>
  </si>
  <si>
    <t>PURA</t>
  </si>
  <si>
    <t>Q00610;P53675</t>
  </si>
  <si>
    <t>Clathrin heavy chain 1</t>
  </si>
  <si>
    <t>CLTC</t>
  </si>
  <si>
    <t>Q00839</t>
  </si>
  <si>
    <t>Heterogeneous nuclear ribonucleoprotein U</t>
  </si>
  <si>
    <t>HNRNPU</t>
  </si>
  <si>
    <t>Q01082;O15020</t>
  </si>
  <si>
    <t>Spectrin beta chain, non-erythrocytic 1</t>
  </si>
  <si>
    <t>SPTBN1</t>
  </si>
  <si>
    <t>Q01518</t>
  </si>
  <si>
    <t>Adenylyl cyclase-associated protein 1</t>
  </si>
  <si>
    <t>CAP1</t>
  </si>
  <si>
    <t>Q02543</t>
  </si>
  <si>
    <t>60S ribosomal protein L18a</t>
  </si>
  <si>
    <t>RPL18A</t>
  </si>
  <si>
    <t>Q02750;P36507</t>
  </si>
  <si>
    <t>Dual specificity mitogen-activated protein kinase kinase 1</t>
  </si>
  <si>
    <t>MAP2K1</t>
  </si>
  <si>
    <t>Q02790</t>
  </si>
  <si>
    <t>Peptidyl-prolyl cis-trans isomerase FKBP4;Peptidyl-prolyl cis-trans isomerase FKBP4, N-terminally processed</t>
  </si>
  <si>
    <t>FKBP4</t>
  </si>
  <si>
    <t>Q02878</t>
  </si>
  <si>
    <t>60S ribosomal protein L6</t>
  </si>
  <si>
    <t>RPL6</t>
  </si>
  <si>
    <t>Q03924</t>
  </si>
  <si>
    <t>Zinc finger protein 117</t>
  </si>
  <si>
    <t>ZNF117</t>
  </si>
  <si>
    <t>Q04637</t>
  </si>
  <si>
    <t>Eukaryotic translation initiation factor 4 gamma 1</t>
  </si>
  <si>
    <t>EIF4G1</t>
  </si>
  <si>
    <t>Q04917</t>
  </si>
  <si>
    <t>14-3-3 protein eta</t>
  </si>
  <si>
    <t>YWHAH</t>
  </si>
  <si>
    <t>Q05209</t>
  </si>
  <si>
    <t>Tyrosine-protein phosphatase non-receptor type 12</t>
  </si>
  <si>
    <t>PTPN12</t>
  </si>
  <si>
    <t>Q06210</t>
  </si>
  <si>
    <t>Glutamine--fructose-6-phosphate aminotransferase [isomerizing] 1</t>
  </si>
  <si>
    <t>GFPT1</t>
  </si>
  <si>
    <t>Q06323</t>
  </si>
  <si>
    <t>Proteasome activator complex subunit 1</t>
  </si>
  <si>
    <t>PSME1</t>
  </si>
  <si>
    <t>Q06830</t>
  </si>
  <si>
    <t>Peroxiredoxin-1</t>
  </si>
  <si>
    <t>PRDX1</t>
  </si>
  <si>
    <t>Q07020</t>
  </si>
  <si>
    <t>60S ribosomal protein L18</t>
  </si>
  <si>
    <t>RPL18</t>
  </si>
  <si>
    <t>Q07065</t>
  </si>
  <si>
    <t>Cytoskeleton-associated protein 4</t>
  </si>
  <si>
    <t>CKAP4</t>
  </si>
  <si>
    <t>Q07157</t>
  </si>
  <si>
    <t>Tight junction protein ZO-1</t>
  </si>
  <si>
    <t>TJP1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07960</t>
  </si>
  <si>
    <t>Rho GTPase-activating protein 1</t>
  </si>
  <si>
    <t>ARHGAP1</t>
  </si>
  <si>
    <t>Q08AM6</t>
  </si>
  <si>
    <t>Protein VAC14 homolog</t>
  </si>
  <si>
    <t>VAC14</t>
  </si>
  <si>
    <t>Q08J23</t>
  </si>
  <si>
    <t>tRNA (cytosine(34)-C(5))-methyltransferase</t>
  </si>
  <si>
    <t>NSUN2</t>
  </si>
  <si>
    <t>Q16576;Q09028</t>
  </si>
  <si>
    <t>Histone-binding protein RBBP7;Histone-binding protein RBBP4</t>
  </si>
  <si>
    <t>RBBP7;RBBP4</t>
  </si>
  <si>
    <t>Q09666</t>
  </si>
  <si>
    <t>Neuroblast differentiation-associated protein AHNAK</t>
  </si>
  <si>
    <t>AHNAK</t>
  </si>
  <si>
    <t>Q10567</t>
  </si>
  <si>
    <t>AP-1 complex subunit beta-1</t>
  </si>
  <si>
    <t>AP1B1</t>
  </si>
  <si>
    <t>Q12874</t>
  </si>
  <si>
    <t>Splicing factor 3A subunit 3</t>
  </si>
  <si>
    <t>SF3A3</t>
  </si>
  <si>
    <t>Q12907</t>
  </si>
  <si>
    <t>Vesicular integral-membrane protein VIP36</t>
  </si>
  <si>
    <t>LMAN2</t>
  </si>
  <si>
    <t>Q12931</t>
  </si>
  <si>
    <t>Heat shock protein 75 kDa, mitochondrial</t>
  </si>
  <si>
    <t>TRAP1</t>
  </si>
  <si>
    <t>Q12965</t>
  </si>
  <si>
    <t>Unconventional myosin-Ie</t>
  </si>
  <si>
    <t>MYO1E</t>
  </si>
  <si>
    <t>Q13033</t>
  </si>
  <si>
    <t>Striatin-3</t>
  </si>
  <si>
    <t>STRN3</t>
  </si>
  <si>
    <t>Q13045</t>
  </si>
  <si>
    <t>Protein flightless-1 homolog</t>
  </si>
  <si>
    <t>FLII</t>
  </si>
  <si>
    <t>Q13085;O00763</t>
  </si>
  <si>
    <t>Acetyl-CoA carboxylase 1;Biotin carboxylase;Acetyl-CoA carboxylase 2;Biotin carboxylase</t>
  </si>
  <si>
    <t>ACACA;ACACB</t>
  </si>
  <si>
    <t>Q13098</t>
  </si>
  <si>
    <t>COP9 signalosome complex subunit 1</t>
  </si>
  <si>
    <t>GPS1</t>
  </si>
  <si>
    <t>Q13126</t>
  </si>
  <si>
    <t>S-methyl-5-thioadenosine phosphorylase</t>
  </si>
  <si>
    <t>MTAP</t>
  </si>
  <si>
    <t>Q13131</t>
  </si>
  <si>
    <t>5-AMP-activated protein kinase catalytic subunit alpha-1</t>
  </si>
  <si>
    <t>PRKAA1</t>
  </si>
  <si>
    <t>Q13148</t>
  </si>
  <si>
    <t>TAR DNA-binding protein 43</t>
  </si>
  <si>
    <t>TARDBP</t>
  </si>
  <si>
    <t>Q13151</t>
  </si>
  <si>
    <t>Heterogeneous nuclear ribonucleoprotein A0</t>
  </si>
  <si>
    <t>HNRNPA0</t>
  </si>
  <si>
    <t>Q13155</t>
  </si>
  <si>
    <t>Aminoacyl tRNA synthase complex-interacting multifunctional protein 2</t>
  </si>
  <si>
    <t>AIMP2</t>
  </si>
  <si>
    <t>Q13162</t>
  </si>
  <si>
    <t>Peroxiredoxin-4</t>
  </si>
  <si>
    <t>PRDX4</t>
  </si>
  <si>
    <t>Q13200</t>
  </si>
  <si>
    <t>26S proteasome non-ATPase regulatory subunit 2</t>
  </si>
  <si>
    <t>PSMD2</t>
  </si>
  <si>
    <t>Q13263</t>
  </si>
  <si>
    <t>Transcription intermediary factor 1-beta</t>
  </si>
  <si>
    <t>TRIM28</t>
  </si>
  <si>
    <t>Q13283</t>
  </si>
  <si>
    <t>Ras GTPase-activating protein-binding protein 1</t>
  </si>
  <si>
    <t>G3BP1</t>
  </si>
  <si>
    <t>Q13347</t>
  </si>
  <si>
    <t>Eukaryotic translation initiation factor 3 subunit I</t>
  </si>
  <si>
    <t>EIF3I</t>
  </si>
  <si>
    <t>Q13362;Q14738</t>
  </si>
  <si>
    <t>Serine/threonine-protein phosphatase 2A 56 kDa regulatory subunit gamma isoform;Serine/threonine-protein phosphatase 2A 56 kDa regulatory subunit delta isoform</t>
  </si>
  <si>
    <t>PPP2R5C;PPP2R5D</t>
  </si>
  <si>
    <t>Q13409</t>
  </si>
  <si>
    <t>Cytoplasmic dynein 1 intermediate chain 2</t>
  </si>
  <si>
    <t>DYNC1I2</t>
  </si>
  <si>
    <t>Q13451</t>
  </si>
  <si>
    <t>Peptidyl-prolyl cis-trans isomerase FKBP5;Peptidyl-prolyl cis-trans isomerase FKBP5, N-terminally processed</t>
  </si>
  <si>
    <t>FKBP5</t>
  </si>
  <si>
    <t>Q13509</t>
  </si>
  <si>
    <t>Tubulin beta-3 chain</t>
  </si>
  <si>
    <t>TUBB3</t>
  </si>
  <si>
    <t>Q13547</t>
  </si>
  <si>
    <t>Histone deacetylase 1</t>
  </si>
  <si>
    <t>HDAC1</t>
  </si>
  <si>
    <t>Q13576</t>
  </si>
  <si>
    <t>Ras GTPase-activating-like protein IQGAP2</t>
  </si>
  <si>
    <t>IQGAP2</t>
  </si>
  <si>
    <t>Q13616</t>
  </si>
  <si>
    <t>Cullin-1</t>
  </si>
  <si>
    <t>CUL1</t>
  </si>
  <si>
    <t>Q13618</t>
  </si>
  <si>
    <t>Cullin-3</t>
  </si>
  <si>
    <t>CUL3</t>
  </si>
  <si>
    <t>Q13620;Q13619</t>
  </si>
  <si>
    <t>Cullin-4B;Cullin-4A</t>
  </si>
  <si>
    <t>CUL4B;CUL4A</t>
  </si>
  <si>
    <t>Q13813</t>
  </si>
  <si>
    <t>Spectrin alpha chain, non-erythrocytic 1</t>
  </si>
  <si>
    <t>SPTAN1</t>
  </si>
  <si>
    <t>Q9BVA1;Q13885</t>
  </si>
  <si>
    <t>Tubulin beta-2B chain;Tubulin beta-2A chain</t>
  </si>
  <si>
    <t>TUBB2B;TUBB2A</t>
  </si>
  <si>
    <t>Q14103;O14979</t>
  </si>
  <si>
    <t>Heterogeneous nuclear ribonucleoprotein D0;Heterogeneous nuclear ribonucleoprotein D-like</t>
  </si>
  <si>
    <t>HNRNPD;HNRNPDL</t>
  </si>
  <si>
    <t>Q14139</t>
  </si>
  <si>
    <t>Ubiquitin conjugation factor E4 A</t>
  </si>
  <si>
    <t>UBE4A</t>
  </si>
  <si>
    <t>Q14152</t>
  </si>
  <si>
    <t>Eukaryotic translation initiation factor 3 subunit A</t>
  </si>
  <si>
    <t>EIF3A</t>
  </si>
  <si>
    <t>Q14154</t>
  </si>
  <si>
    <t>Death ligand signal enhancer</t>
  </si>
  <si>
    <t>KIAA0141</t>
  </si>
  <si>
    <t>Q14166</t>
  </si>
  <si>
    <t>Tubulin--tyrosine ligase-like protein 12</t>
  </si>
  <si>
    <t>TTLL12</t>
  </si>
  <si>
    <t>Q14188</t>
  </si>
  <si>
    <t>Transcription factor Dp-2</t>
  </si>
  <si>
    <t>TFDP2</t>
  </si>
  <si>
    <t>Q14203</t>
  </si>
  <si>
    <t>Dynactin subunit 1</t>
  </si>
  <si>
    <t>DCTN1</t>
  </si>
  <si>
    <t>Q14204</t>
  </si>
  <si>
    <t>Cytoplasmic dynein 1 heavy chain 1</t>
  </si>
  <si>
    <t>DYNC1H1</t>
  </si>
  <si>
    <t>Q14257</t>
  </si>
  <si>
    <t>Reticulocalbin-2</t>
  </si>
  <si>
    <t>RCN2</t>
  </si>
  <si>
    <t>Q14289</t>
  </si>
  <si>
    <t>Protein-tyrosine kinase 2-beta</t>
  </si>
  <si>
    <t>PTK2B</t>
  </si>
  <si>
    <t>Q14315</t>
  </si>
  <si>
    <t>Filamin-C</t>
  </si>
  <si>
    <t>FLNC</t>
  </si>
  <si>
    <t>Q14444</t>
  </si>
  <si>
    <t>Caprin-1</t>
  </si>
  <si>
    <t>CAPRIN1</t>
  </si>
  <si>
    <t>Q14566</t>
  </si>
  <si>
    <t>DNA replication licensing factor MCM6</t>
  </si>
  <si>
    <t>MCM6</t>
  </si>
  <si>
    <t>Q14697</t>
  </si>
  <si>
    <t>Neutral alpha-glucosidase AB</t>
  </si>
  <si>
    <t>GANAB</t>
  </si>
  <si>
    <t>Q14764</t>
  </si>
  <si>
    <t>Major vault protein</t>
  </si>
  <si>
    <t>MVP</t>
  </si>
  <si>
    <t>Chromodomain-helicase-DNA-binding protein 4;Chromodomain-helicase-DNA-binding protein 5;Chromodomain-helicase-DNA-binding protein 3</t>
  </si>
  <si>
    <t>CHD4;CHD5;CHD3</t>
  </si>
  <si>
    <t>Q14974</t>
  </si>
  <si>
    <t>Importin subunit beta-1</t>
  </si>
  <si>
    <t>KPNB1</t>
  </si>
  <si>
    <t>Q15008</t>
  </si>
  <si>
    <t>26S proteasome non-ATPase regulatory subunit 6</t>
  </si>
  <si>
    <t>PSMD6</t>
  </si>
  <si>
    <t>Q15018</t>
  </si>
  <si>
    <t>BRISC complex subunit Abro1</t>
  </si>
  <si>
    <t>FAM175B</t>
  </si>
  <si>
    <t>Q15019</t>
  </si>
  <si>
    <t>Septin-2</t>
  </si>
  <si>
    <t>Q15046</t>
  </si>
  <si>
    <t>Lysine--tRNA ligase</t>
  </si>
  <si>
    <t>KARS</t>
  </si>
  <si>
    <t>Q15084</t>
  </si>
  <si>
    <t>Protein disulfide-isomerase A6</t>
  </si>
  <si>
    <t>PDIA6</t>
  </si>
  <si>
    <t>Q15120;Q15118</t>
  </si>
  <si>
    <t>[Pyruvate dehydrogenase (acetyl-transferring)] kinase isozyme 3, mitochondrial;[Pyruvate dehydrogenase (acetyl-transferring)] kinase isozyme 1, mitochondrial</t>
  </si>
  <si>
    <t>PDK3;PDK1</t>
  </si>
  <si>
    <t>Q15149</t>
  </si>
  <si>
    <t>Plectin</t>
  </si>
  <si>
    <t>PLEC</t>
  </si>
  <si>
    <t>Q15181</t>
  </si>
  <si>
    <t>Inorganic pyrophosphatase</t>
  </si>
  <si>
    <t>PPA1</t>
  </si>
  <si>
    <t>Q15208</t>
  </si>
  <si>
    <t>Serine/threonine-protein kinase 38</t>
  </si>
  <si>
    <t>STK38</t>
  </si>
  <si>
    <t>Q15233</t>
  </si>
  <si>
    <t>Non-POU domain-containing octamer-binding protein</t>
  </si>
  <si>
    <t>NONO</t>
  </si>
  <si>
    <t>Q15365;Q15366;P57721</t>
  </si>
  <si>
    <t>Poly(rC)-binding protein 1</t>
  </si>
  <si>
    <t>PCBP1</t>
  </si>
  <si>
    <t>Q15386</t>
  </si>
  <si>
    <t>Ubiquitin-protein ligase E3C</t>
  </si>
  <si>
    <t>UBE3C</t>
  </si>
  <si>
    <t>Q15393</t>
  </si>
  <si>
    <t>Splicing factor 3B subunit 3</t>
  </si>
  <si>
    <t>SF3B3</t>
  </si>
  <si>
    <t>Q15404</t>
  </si>
  <si>
    <t>Ras suppressor protein 1</t>
  </si>
  <si>
    <t>RSU1</t>
  </si>
  <si>
    <t>Q15435</t>
  </si>
  <si>
    <t>Protein phosphatase 1 regulatory subunit 7</t>
  </si>
  <si>
    <t>PPP1R7</t>
  </si>
  <si>
    <t>Q15746</t>
  </si>
  <si>
    <t>Myosin light chain kinase, smooth muscle;Myosin light chain kinase, smooth muscle, deglutamylated form</t>
  </si>
  <si>
    <t>MYLK</t>
  </si>
  <si>
    <t>Q16181;Q6ZU15</t>
  </si>
  <si>
    <t>Septin-7</t>
  </si>
  <si>
    <t>Q16222;Q3KQV9</t>
  </si>
  <si>
    <t>UDP-N-acetylhexosamine pyrophosphorylase;UDP-N-acetylgalactosamine pyrophosphorylase;UDP-N-acetylglucosamine pyrophosphorylase</t>
  </si>
  <si>
    <t>UAP1</t>
  </si>
  <si>
    <t>Q16401</t>
  </si>
  <si>
    <t>26S proteasome non-ATPase regulatory subunit 5</t>
  </si>
  <si>
    <t>PSMD5</t>
  </si>
  <si>
    <t>Q16531</t>
  </si>
  <si>
    <t>DNA damage-binding protein 1</t>
  </si>
  <si>
    <t>DDB1</t>
  </si>
  <si>
    <t>Q16650</t>
  </si>
  <si>
    <t>T-box brain protein 1</t>
  </si>
  <si>
    <t>TBR1</t>
  </si>
  <si>
    <t>Q16658</t>
  </si>
  <si>
    <t>Fascin</t>
  </si>
  <si>
    <t>FSCN1</t>
  </si>
  <si>
    <t>Q16799</t>
  </si>
  <si>
    <t>Reticulon-1</t>
  </si>
  <si>
    <t>RTN1</t>
  </si>
  <si>
    <t>Q16875;O60825;Q16877;P16118</t>
  </si>
  <si>
    <t>6-phosphofructo-2-kinase/fructose-2,6-bisphosphatase 3;6-phosphofructo-2-kinase;Fructose-2,6-bisphosphatase</t>
  </si>
  <si>
    <t>PFKFB3</t>
  </si>
  <si>
    <t>Q3LXA3</t>
  </si>
  <si>
    <t>Bifunctional ATP-dependent dihydroxyacetone kinase/FAD-AMP lyase (cyclizing);ATP-dependent dihydroxyacetone kinase;FAD-AMP lyase (cyclizing)</t>
  </si>
  <si>
    <t>DAK</t>
  </si>
  <si>
    <t>Q3MIS6</t>
  </si>
  <si>
    <t>Zinc finger protein 528</t>
  </si>
  <si>
    <t>ZNF528</t>
  </si>
  <si>
    <t>Q3SYG4</t>
  </si>
  <si>
    <t>Protein PTHB1</t>
  </si>
  <si>
    <t>BBS9</t>
  </si>
  <si>
    <t>Q3ZCQ8</t>
  </si>
  <si>
    <t>Mitochondrial import inner membrane translocase subunit TIM50</t>
  </si>
  <si>
    <t>TIMM50</t>
  </si>
  <si>
    <t>Q562R1</t>
  </si>
  <si>
    <t>Beta-actin-like protein 2</t>
  </si>
  <si>
    <t>ACTBL2</t>
  </si>
  <si>
    <t>Q58FF8</t>
  </si>
  <si>
    <t>Putative heat shock protein HSP 90-beta 2</t>
  </si>
  <si>
    <t>HSP90AB2P</t>
  </si>
  <si>
    <t>Q5T4S7</t>
  </si>
  <si>
    <t>E3 ubiquitin-protein ligase UBR4</t>
  </si>
  <si>
    <t>UBR4</t>
  </si>
  <si>
    <t>Q5VIR6</t>
  </si>
  <si>
    <t>Vacuolar protein sorting-associated protein 53 homolog</t>
  </si>
  <si>
    <t>VPS53</t>
  </si>
  <si>
    <t>Q5VYK3</t>
  </si>
  <si>
    <t>Proteasome-associated protein ECM29 homolog</t>
  </si>
  <si>
    <t>ECM29</t>
  </si>
  <si>
    <t>Q63HN8</t>
  </si>
  <si>
    <t>E3 ubiquitin-protein ligase RNF213</t>
  </si>
  <si>
    <t>RNF213</t>
  </si>
  <si>
    <t>Q63HR2;Q68CZ2;Q9HBL0</t>
  </si>
  <si>
    <t>Tensin-2;Tensin-3;Tensin-1</t>
  </si>
  <si>
    <t>TNS2;TNS3;TNS1</t>
  </si>
  <si>
    <t>Q68EM7</t>
  </si>
  <si>
    <t>Rho GTPase-activating protein 17</t>
  </si>
  <si>
    <t>ARHGAP17</t>
  </si>
  <si>
    <t>Q6DD88</t>
  </si>
  <si>
    <t>Atlastin-3</t>
  </si>
  <si>
    <t>ATL3</t>
  </si>
  <si>
    <t>Q6N069;Q9BXJ9</t>
  </si>
  <si>
    <t>N-alpha-acetyltransferase 16, NatA auxiliary subunit;N-alpha-acetyltransferase 15, NatA auxiliary subunit</t>
  </si>
  <si>
    <t>NAA16;NAA15</t>
  </si>
  <si>
    <t>Q6NZI2</t>
  </si>
  <si>
    <t>Polymerase I and transcript release factor</t>
  </si>
  <si>
    <t>PTRF</t>
  </si>
  <si>
    <t>Q6P2Q9</t>
  </si>
  <si>
    <t>Pre-mRNA-processing-splicing factor 8</t>
  </si>
  <si>
    <t>PRPF8</t>
  </si>
  <si>
    <t>Q6PGQ7</t>
  </si>
  <si>
    <t>Protein aurora borealis</t>
  </si>
  <si>
    <t>BORA</t>
  </si>
  <si>
    <t>Q6UB35</t>
  </si>
  <si>
    <t>Monofunctional C1-tetrahydrofolate synthase, mitochondrial</t>
  </si>
  <si>
    <t>MTHFD1L</t>
  </si>
  <si>
    <t>Q71U36;Q13748;Q6PEY2</t>
  </si>
  <si>
    <t>Tubulin alpha-1A chain;Tubulin alpha-3C/D chain;Tubulin alpha-3E chain</t>
  </si>
  <si>
    <t>TUBA1A;TUBA3C;TUBA3E</t>
  </si>
  <si>
    <t>Q71UM5;P42677</t>
  </si>
  <si>
    <t>40S ribosomal protein S27-like;40S ribosomal protein S27</t>
  </si>
  <si>
    <t>RPS27L;RPS27</t>
  </si>
  <si>
    <t>Q7KZF4</t>
  </si>
  <si>
    <t>Staphylococcal nuclease domain-containing protein 1</t>
  </si>
  <si>
    <t>SND1</t>
  </si>
  <si>
    <t>Q7L014</t>
  </si>
  <si>
    <t>Probable ATP-dependent RNA helicase DDX46</t>
  </si>
  <si>
    <t>DDX46</t>
  </si>
  <si>
    <t>Q7L1Q6</t>
  </si>
  <si>
    <t>Basic leucine zipper and W2 domain-containing protein 1</t>
  </si>
  <si>
    <t>BZW1</t>
  </si>
  <si>
    <t>Q7L2H7</t>
  </si>
  <si>
    <t>Eukaryotic translation initiation factor 3 subunit M</t>
  </si>
  <si>
    <t>EIF3M</t>
  </si>
  <si>
    <t>Q7L576;Q96F07</t>
  </si>
  <si>
    <t>Cytoplasmic FMR1-interacting protein 1;Cytoplasmic FMR1-interacting protein 2</t>
  </si>
  <si>
    <t>CYFIP1;CYFIP2</t>
  </si>
  <si>
    <t>Q7Z6Z7</t>
  </si>
  <si>
    <t>E3 ubiquitin-protein ligase HUWE1</t>
  </si>
  <si>
    <t>HUWE1</t>
  </si>
  <si>
    <t>Q86UE4</t>
  </si>
  <si>
    <t>Protein LYRIC</t>
  </si>
  <si>
    <t>MTDH</t>
  </si>
  <si>
    <t>Q86VP6;O75155</t>
  </si>
  <si>
    <t>Cullin-associated NEDD8-dissociated protein 1</t>
  </si>
  <si>
    <t>CAND1</t>
  </si>
  <si>
    <t>Q86W92</t>
  </si>
  <si>
    <t>Liprin-beta-1</t>
  </si>
  <si>
    <t>PPFIBP1</t>
  </si>
  <si>
    <t>Q86WR7</t>
  </si>
  <si>
    <t>Proline and serine-rich protein 2</t>
  </si>
  <si>
    <t>PROSER2</t>
  </si>
  <si>
    <t>Q8IVD9</t>
  </si>
  <si>
    <t>NudC domain-containing protein 3</t>
  </si>
  <si>
    <t>NUDCD3</t>
  </si>
  <si>
    <t>Q8IWL8</t>
  </si>
  <si>
    <t>Saitohin</t>
  </si>
  <si>
    <t>STH</t>
  </si>
  <si>
    <t>Q8IX12</t>
  </si>
  <si>
    <t>Cell division cycle and apoptosis regulator protein 1</t>
  </si>
  <si>
    <t>CCAR1</t>
  </si>
  <si>
    <t>Q8IXL6</t>
  </si>
  <si>
    <t>Extracellular serine/threonine protein kinase FAM20C</t>
  </si>
  <si>
    <t>FAM20C</t>
  </si>
  <si>
    <t>Q8IZT6</t>
  </si>
  <si>
    <t>Abnormal spindle-like microcephaly-associated protein</t>
  </si>
  <si>
    <t>ASPM</t>
  </si>
  <si>
    <t>Q8N163</t>
  </si>
  <si>
    <t>Cell cycle and apoptosis regulator protein 2</t>
  </si>
  <si>
    <t>CCAR2</t>
  </si>
  <si>
    <t>Q8N3D4</t>
  </si>
  <si>
    <t>EH domain-binding protein 1-like protein 1</t>
  </si>
  <si>
    <t>EHBP1L1</t>
  </si>
  <si>
    <t>Q8N3I7</t>
  </si>
  <si>
    <t>Bardet-Biedl syndrome 5 protein</t>
  </si>
  <si>
    <t>BBS5</t>
  </si>
  <si>
    <t>Q8N9I5</t>
  </si>
  <si>
    <t>Fatty acid desaturase 6</t>
  </si>
  <si>
    <t>FADS6</t>
  </si>
  <si>
    <t>Q8NBJ5</t>
  </si>
  <si>
    <t>Procollagen galactosyltransferase 1</t>
  </si>
  <si>
    <t>COLGALT1</t>
  </si>
  <si>
    <t>Q8NBS9</t>
  </si>
  <si>
    <t>Thioredoxin domain-containing protein 5</t>
  </si>
  <si>
    <t>TXNDC5</t>
  </si>
  <si>
    <t>Q8NBX0</t>
  </si>
  <si>
    <t>Saccharopine dehydrogenase-like oxidoreductase</t>
  </si>
  <si>
    <t>SCCPDH</t>
  </si>
  <si>
    <t>Q8NC74</t>
  </si>
  <si>
    <t>RBBP8 N-terminal-like protein</t>
  </si>
  <si>
    <t>RBBP8NL</t>
  </si>
  <si>
    <t>Q8NE71</t>
  </si>
  <si>
    <t>ATP-binding cassette sub-family F member 1</t>
  </si>
  <si>
    <t>ABCF1</t>
  </si>
  <si>
    <t>Q8NF91</t>
  </si>
  <si>
    <t>Nesprin-1</t>
  </si>
  <si>
    <t>SYNE1</t>
  </si>
  <si>
    <t>Q8NFF5</t>
  </si>
  <si>
    <t>FAD synthase;Molybdenum cofactor biosynthesis protein-like region;FAD synthase region</t>
  </si>
  <si>
    <t>FLAD1</t>
  </si>
  <si>
    <t>Q8TC07</t>
  </si>
  <si>
    <t>TBC1 domain family member 15</t>
  </si>
  <si>
    <t>TBC1D15</t>
  </si>
  <si>
    <t>Q8TF05</t>
  </si>
  <si>
    <t>Serine/threonine-protein phosphatase 4 regulatory subunit 1</t>
  </si>
  <si>
    <t>PPP4R1</t>
  </si>
  <si>
    <t>Q8WTW3</t>
  </si>
  <si>
    <t>Conserved oligomeric Golgi complex subunit 1</t>
  </si>
  <si>
    <t>COG1</t>
  </si>
  <si>
    <t>Q8WUI4;Q9UKV0;P56524;Q9UQL6</t>
  </si>
  <si>
    <t>Histone deacetylase 7</t>
  </si>
  <si>
    <t>HDAC7</t>
  </si>
  <si>
    <t>Q8WUM4</t>
  </si>
  <si>
    <t>Programmed cell death 6-interacting protein</t>
  </si>
  <si>
    <t>PDCD6IP</t>
  </si>
  <si>
    <t>Q8WVX9</t>
  </si>
  <si>
    <t>Fatty acyl-CoA reductase 1</t>
  </si>
  <si>
    <t>FAR1</t>
  </si>
  <si>
    <t>Q8WWF5</t>
  </si>
  <si>
    <t>Zinc/RING finger protein 4</t>
  </si>
  <si>
    <t>ZNRF4</t>
  </si>
  <si>
    <t>Q8WWY3</t>
  </si>
  <si>
    <t>U4/U6 small nuclear ribonucleoprotein Prp31</t>
  </si>
  <si>
    <t>PRPF31</t>
  </si>
  <si>
    <t>Q92499</t>
  </si>
  <si>
    <t>ATP-dependent RNA helicase DDX1</t>
  </si>
  <si>
    <t>DDX1</t>
  </si>
  <si>
    <t>Q92526</t>
  </si>
  <si>
    <t>T-complex protein 1 subunit zeta-2</t>
  </si>
  <si>
    <t>CCT6B</t>
  </si>
  <si>
    <t>Q92598</t>
  </si>
  <si>
    <t>Heat shock protein 105 kDa</t>
  </si>
  <si>
    <t>HSPH1</t>
  </si>
  <si>
    <t>Q92616</t>
  </si>
  <si>
    <t>Translational activator GCN1</t>
  </si>
  <si>
    <t>GCN1L1</t>
  </si>
  <si>
    <t>Q92736</t>
  </si>
  <si>
    <t>Ryanodine receptor 2</t>
  </si>
  <si>
    <t>RYR2</t>
  </si>
  <si>
    <t>Q92882</t>
  </si>
  <si>
    <t>Osteoclast-stimulating factor 1</t>
  </si>
  <si>
    <t>OSTF1</t>
  </si>
  <si>
    <t>Q92888</t>
  </si>
  <si>
    <t>Rho guanine nucleotide exchange factor 1</t>
  </si>
  <si>
    <t>ARHGEF1</t>
  </si>
  <si>
    <t>Q92900</t>
  </si>
  <si>
    <t>Regulator of nonsense transcripts 1</t>
  </si>
  <si>
    <t>UPF1</t>
  </si>
  <si>
    <t>Q92973;O14787</t>
  </si>
  <si>
    <t>Transportin-1</t>
  </si>
  <si>
    <t>TNPO1</t>
  </si>
  <si>
    <t>Q93008;O00507</t>
  </si>
  <si>
    <t>Probable ubiquitin carboxyl-terminal hydrolase FAF-X;Probable ubiquitin carboxyl-terminal hydrolase FAF-Y</t>
  </si>
  <si>
    <t>USP9X;USP9Y</t>
  </si>
  <si>
    <t>Q93086</t>
  </si>
  <si>
    <t>P2X purinoceptor 5</t>
  </si>
  <si>
    <t>P2RX5</t>
  </si>
  <si>
    <t>Q96I24;Q96AE4</t>
  </si>
  <si>
    <t>Far upstream element-binding protein 3;Far upstream element-binding protein 1</t>
  </si>
  <si>
    <t>FUBP3;FUBP1</t>
  </si>
  <si>
    <t>Q96AG4</t>
  </si>
  <si>
    <t>Leucine-rich repeat-containing protein 59</t>
  </si>
  <si>
    <t>LRRC59</t>
  </si>
  <si>
    <t>Q96BD6</t>
  </si>
  <si>
    <t>SPRY domain-containing SOCS box protein 1</t>
  </si>
  <si>
    <t>SPSB1</t>
  </si>
  <si>
    <t>Q96BM9</t>
  </si>
  <si>
    <t>ADP-ribosylation factor-like protein 8A</t>
  </si>
  <si>
    <t>ARL8A</t>
  </si>
  <si>
    <t>Q96FW1</t>
  </si>
  <si>
    <t>Ubiquitin thioesterase OTUB1</t>
  </si>
  <si>
    <t>OTUB1</t>
  </si>
  <si>
    <t>Q96HC4</t>
  </si>
  <si>
    <t>PDZ and LIM domain protein 5</t>
  </si>
  <si>
    <t>PDLIM5</t>
  </si>
  <si>
    <t>Q96I99</t>
  </si>
  <si>
    <t>Succinyl-CoA ligase [GDP-forming] subunit beta, mitochondrial</t>
  </si>
  <si>
    <t>SUCLG2</t>
  </si>
  <si>
    <t>Q96KG9</t>
  </si>
  <si>
    <t>N-terminal kinase-like protein</t>
  </si>
  <si>
    <t>SCYL1</t>
  </si>
  <si>
    <t>Q96L96</t>
  </si>
  <si>
    <t>Alpha-protein kinase 3</t>
  </si>
  <si>
    <t>ALPK3</t>
  </si>
  <si>
    <t>Q96P63</t>
  </si>
  <si>
    <t>Serpin B12</t>
  </si>
  <si>
    <t>SERPINB12</t>
  </si>
  <si>
    <t>Q96P70</t>
  </si>
  <si>
    <t>Importin-9</t>
  </si>
  <si>
    <t>IPO9</t>
  </si>
  <si>
    <t>Q96PU5</t>
  </si>
  <si>
    <t>E3 ubiquitin-protein ligase NEDD4-like</t>
  </si>
  <si>
    <t>NEDD4L</t>
  </si>
  <si>
    <t>Q96QK1</t>
  </si>
  <si>
    <t>Vacuolar protein sorting-associated protein 35</t>
  </si>
  <si>
    <t>VPS35</t>
  </si>
  <si>
    <t>Q96SB8</t>
  </si>
  <si>
    <t>Structural maintenance of chromosomes protein 6</t>
  </si>
  <si>
    <t>SMC6</t>
  </si>
  <si>
    <t>Q96T76</t>
  </si>
  <si>
    <t>MMS19 nucleotide excision repair protein homolog</t>
  </si>
  <si>
    <t>MMS19</t>
  </si>
  <si>
    <t>Q96TA1</t>
  </si>
  <si>
    <t>Niban-like protein 1</t>
  </si>
  <si>
    <t>FAM129B</t>
  </si>
  <si>
    <t>Q99460</t>
  </si>
  <si>
    <t>26S proteasome non-ATPase regulatory subunit 1</t>
  </si>
  <si>
    <t>PSMD1</t>
  </si>
  <si>
    <t>Q99536</t>
  </si>
  <si>
    <t>Synaptic vesicle membrane protein VAT-1 homolog</t>
  </si>
  <si>
    <t>VAT1</t>
  </si>
  <si>
    <t>Q99615</t>
  </si>
  <si>
    <t>DnaJ homolog subfamily C member 7</t>
  </si>
  <si>
    <t>DNAJC7</t>
  </si>
  <si>
    <t>Q99623</t>
  </si>
  <si>
    <t>Prohibitin-2</t>
  </si>
  <si>
    <t>PHB2</t>
  </si>
  <si>
    <t>Q99714</t>
  </si>
  <si>
    <t>3-hydroxyacyl-CoA dehydrogenase type-2</t>
  </si>
  <si>
    <t>HSD17B10</t>
  </si>
  <si>
    <t>Q99733</t>
  </si>
  <si>
    <t>Nucleosome assembly protein 1-like 4</t>
  </si>
  <si>
    <t>NAP1L4</t>
  </si>
  <si>
    <t>Q99798</t>
  </si>
  <si>
    <t>Aconitate hydratase, mitochondrial</t>
  </si>
  <si>
    <t>ACO2</t>
  </si>
  <si>
    <t>Q99829</t>
  </si>
  <si>
    <t>Copine-1</t>
  </si>
  <si>
    <t>CPNE1</t>
  </si>
  <si>
    <t>Q99832</t>
  </si>
  <si>
    <t>T-complex protein 1 subunit eta</t>
  </si>
  <si>
    <t>CCT7</t>
  </si>
  <si>
    <t>Q99873</t>
  </si>
  <si>
    <t>Protein arginine N-methyltransferase 1</t>
  </si>
  <si>
    <t>PRMT1</t>
  </si>
  <si>
    <t>Q99996</t>
  </si>
  <si>
    <t>A-kinase anchor protein 9</t>
  </si>
  <si>
    <t>AKAP9</t>
  </si>
  <si>
    <t>Q9BPW9</t>
  </si>
  <si>
    <t>Dehydrogenase/reductase SDR family member 9</t>
  </si>
  <si>
    <t>DHRS9</t>
  </si>
  <si>
    <t>Q9BPX5</t>
  </si>
  <si>
    <t>Actin-related protein 2/3 complex subunit 5-like protein</t>
  </si>
  <si>
    <t>ARPC5L</t>
  </si>
  <si>
    <t>Q9BQE3</t>
  </si>
  <si>
    <t>Tubulin alpha-1C chain</t>
  </si>
  <si>
    <t>TUBA1C</t>
  </si>
  <si>
    <t>Q9BQG0</t>
  </si>
  <si>
    <t>Myb-binding protein 1A</t>
  </si>
  <si>
    <t>MYBBP1A</t>
  </si>
  <si>
    <t>Q9BSJ8</t>
  </si>
  <si>
    <t>Extended synaptotagmin-1</t>
  </si>
  <si>
    <t>ESYT1</t>
  </si>
  <si>
    <t>Q9BUF5</t>
  </si>
  <si>
    <t>Tubulin beta-6 chain</t>
  </si>
  <si>
    <t>TUBB6</t>
  </si>
  <si>
    <t>Q9BWV1</t>
  </si>
  <si>
    <t>Brother of CDO</t>
  </si>
  <si>
    <t>BOC</t>
  </si>
  <si>
    <t>Q9BYN0</t>
  </si>
  <si>
    <t>Sulfiredoxin-1</t>
  </si>
  <si>
    <t>SRXN1</t>
  </si>
  <si>
    <t>Q9BYP7</t>
  </si>
  <si>
    <t>Serine/threonine-protein kinase WNK3</t>
  </si>
  <si>
    <t>WNK3</t>
  </si>
  <si>
    <t>Q9BYT9</t>
  </si>
  <si>
    <t>Anoctamin-3</t>
  </si>
  <si>
    <t>ANO3</t>
  </si>
  <si>
    <t>Q9BZK7</t>
  </si>
  <si>
    <t>F-box-like/WD repeat-containing protein TBL1XR1</t>
  </si>
  <si>
    <t>TBL1XR1</t>
  </si>
  <si>
    <t>Q9BZQ8</t>
  </si>
  <si>
    <t>Protein Niban</t>
  </si>
  <si>
    <t>FAM129A</t>
  </si>
  <si>
    <t>Q9BZZ5</t>
  </si>
  <si>
    <t>Apoptosis inhibitor 5</t>
  </si>
  <si>
    <t>API5</t>
  </si>
  <si>
    <t>Q9GZS3</t>
  </si>
  <si>
    <t>WD repeat-containing protein 61;WD repeat-containing protein 61, N-terminally processed</t>
  </si>
  <si>
    <t>WDR61</t>
  </si>
  <si>
    <t>Q9H0U4;Q92928;P62820;P51153;Q92930;P61006;P59190</t>
  </si>
  <si>
    <t>Ras-related protein Rab-1B;Putative Ras-related protein Rab-1C;Ras-related protein Rab-1A</t>
  </si>
  <si>
    <t>RAB1B;RAB1C;RAB1A</t>
  </si>
  <si>
    <t>Q9H1E5</t>
  </si>
  <si>
    <t>Thioredoxin-related transmembrane protein 4</t>
  </si>
  <si>
    <t>TMX4</t>
  </si>
  <si>
    <t>Q9H223</t>
  </si>
  <si>
    <t>EH domain-containing protein 4</t>
  </si>
  <si>
    <t>EHD4</t>
  </si>
  <si>
    <t>Q9H4M9</t>
  </si>
  <si>
    <t>EH domain-containing protein 1</t>
  </si>
  <si>
    <t>EHD1</t>
  </si>
  <si>
    <t>Q9H5I1</t>
  </si>
  <si>
    <t>Histone-lysine N-methyltransferase SUV39H2</t>
  </si>
  <si>
    <t>SUV39H2</t>
  </si>
  <si>
    <t>Q9H9Y6</t>
  </si>
  <si>
    <t>DNA-directed RNA polymerase I subunit RPA2</t>
  </si>
  <si>
    <t>POLR1B</t>
  </si>
  <si>
    <t>Q9HC35</t>
  </si>
  <si>
    <t>Echinoderm microtubule-associated protein-like 4</t>
  </si>
  <si>
    <t>EML4</t>
  </si>
  <si>
    <t>Q9NP72</t>
  </si>
  <si>
    <t>Ras-related protein Rab-18</t>
  </si>
  <si>
    <t>RAB18</t>
  </si>
  <si>
    <t>Q9NQC3</t>
  </si>
  <si>
    <t>Reticulon-4</t>
  </si>
  <si>
    <t>RTN4</t>
  </si>
  <si>
    <t>Q9NR09</t>
  </si>
  <si>
    <t>Baculoviral IAP repeat-containing protein 6</t>
  </si>
  <si>
    <t>BIRC6</t>
  </si>
  <si>
    <t>Q9NR12</t>
  </si>
  <si>
    <t>PDZ and LIM domain protein 7</t>
  </si>
  <si>
    <t>PDLIM7</t>
  </si>
  <si>
    <t>Q9NR19</t>
  </si>
  <si>
    <t>Acetyl-coenzyme A synthetase, cytoplasmic</t>
  </si>
  <si>
    <t>ACSS2</t>
  </si>
  <si>
    <t>Q9NR31;Q9Y6B6</t>
  </si>
  <si>
    <t>GTP-binding protein SAR1a</t>
  </si>
  <si>
    <t>SAR1A</t>
  </si>
  <si>
    <t>Q9NR50</t>
  </si>
  <si>
    <t>Translation initiation factor eIF-2B subunit gamma</t>
  </si>
  <si>
    <t>EIF2B3</t>
  </si>
  <si>
    <t>Q9NRA0</t>
  </si>
  <si>
    <t>Sphingosine kinase 2</t>
  </si>
  <si>
    <t>SPHK2</t>
  </si>
  <si>
    <t>Q9NRW1;P20340;Q14964;Q9H0N0</t>
  </si>
  <si>
    <t>Ras-related protein Rab-6B;Ras-related protein Rab-6A</t>
  </si>
  <si>
    <t>RAB6B;RAB6A</t>
  </si>
  <si>
    <t>Q9NS67</t>
  </si>
  <si>
    <t>Probable G-protein coupled receptor 27</t>
  </si>
  <si>
    <t>GPR27</t>
  </si>
  <si>
    <t>Q9NSD9</t>
  </si>
  <si>
    <t>Phenylalanine--tRNA ligase beta subunit</t>
  </si>
  <si>
    <t>FARSB</t>
  </si>
  <si>
    <t>Q9NTK5</t>
  </si>
  <si>
    <t>Obg-like ATPase 1</t>
  </si>
  <si>
    <t>OLA1</t>
  </si>
  <si>
    <t>Q9NUU7;Q9UMR2;Q9UHL0</t>
  </si>
  <si>
    <t>ATP-dependent RNA helicase DDX19A;ATP-dependent RNA helicase DDX19B</t>
  </si>
  <si>
    <t>DDX19A;DDX19B</t>
  </si>
  <si>
    <t>Q9NVA2</t>
  </si>
  <si>
    <t>Septin-11</t>
  </si>
  <si>
    <t>Q9NVD7;Q9HBI1</t>
  </si>
  <si>
    <t>Alpha-parvin</t>
  </si>
  <si>
    <t>PARVA</t>
  </si>
  <si>
    <t>Q9NVJ2</t>
  </si>
  <si>
    <t>ADP-ribosylation factor-like protein 8B</t>
  </si>
  <si>
    <t>ARL8B</t>
  </si>
  <si>
    <t>Q9NYL9</t>
  </si>
  <si>
    <t>Tropomodulin-3</t>
  </si>
  <si>
    <t>TMOD3</t>
  </si>
  <si>
    <t>Q9NYU2;Q9NYU1</t>
  </si>
  <si>
    <t>UDP-glucose:glycoprotein glucosyltransferase 1</t>
  </si>
  <si>
    <t>UGGT1</t>
  </si>
  <si>
    <t>Q9NZL4</t>
  </si>
  <si>
    <t>Hsp70-binding protein 1</t>
  </si>
  <si>
    <t>HSPBP1</t>
  </si>
  <si>
    <t>Q9NZM1</t>
  </si>
  <si>
    <t>Myoferlin</t>
  </si>
  <si>
    <t>MYOF</t>
  </si>
  <si>
    <t>Q9NZT1</t>
  </si>
  <si>
    <t>Calmodulin-like protein 5</t>
  </si>
  <si>
    <t>CALML5</t>
  </si>
  <si>
    <t>Q9P0W5</t>
  </si>
  <si>
    <t>Schwannomin-interacting protein 1</t>
  </si>
  <si>
    <t>SCHIP1</t>
  </si>
  <si>
    <t>Q9P258</t>
  </si>
  <si>
    <t>Protein RCC2</t>
  </si>
  <si>
    <t>RCC2</t>
  </si>
  <si>
    <t>Q9P2D0</t>
  </si>
  <si>
    <t>Inhibitor of Bruton tyrosine kinase</t>
  </si>
  <si>
    <t>IBTK</t>
  </si>
  <si>
    <t>Q9P2E9;Q8N4C6</t>
  </si>
  <si>
    <t>Ribosome-binding protein 1;Ninein</t>
  </si>
  <si>
    <t>RRBP1;NIN</t>
  </si>
  <si>
    <t>Q9P2J5</t>
  </si>
  <si>
    <t>Leucine--tRNA ligase, cytoplasmic</t>
  </si>
  <si>
    <t>LARS</t>
  </si>
  <si>
    <t>Q9P2Q2</t>
  </si>
  <si>
    <t>FERM domain-containing protein 4A</t>
  </si>
  <si>
    <t>FRMD4A</t>
  </si>
  <si>
    <t>Q9P2R7</t>
  </si>
  <si>
    <t>Succinyl-CoA ligase [ADP-forming] subunit beta, mitochondrial</t>
  </si>
  <si>
    <t>SUCLA2</t>
  </si>
  <si>
    <t>Q9UBB4</t>
  </si>
  <si>
    <t>Ataxin-10</t>
  </si>
  <si>
    <t>ATXN10</t>
  </si>
  <si>
    <t>Q9UBF2</t>
  </si>
  <si>
    <t>Coatomer subunit gamma-2</t>
  </si>
  <si>
    <t>COPG2</t>
  </si>
  <si>
    <t>Q9UBQ5</t>
  </si>
  <si>
    <t>Eukaryotic translation initiation factor 3 subunit K</t>
  </si>
  <si>
    <t>EIF3K</t>
  </si>
  <si>
    <t>Q9UGI8</t>
  </si>
  <si>
    <t>Testin</t>
  </si>
  <si>
    <t>TES</t>
  </si>
  <si>
    <t>Q9UHD8</t>
  </si>
  <si>
    <t>Septin-9</t>
  </si>
  <si>
    <t>Q9UIA9</t>
  </si>
  <si>
    <t>Exportin-7</t>
  </si>
  <si>
    <t>XPO7</t>
  </si>
  <si>
    <t>Q9UIF8</t>
  </si>
  <si>
    <t>Bromodomain adjacent to zinc finger domain protein 2B</t>
  </si>
  <si>
    <t>BAZ2B</t>
  </si>
  <si>
    <t>Q9UIQ6</t>
  </si>
  <si>
    <t>Leucyl-cystinyl aminopeptidase;Leucyl-cystinyl aminopeptidase, pregnancy serum form</t>
  </si>
  <si>
    <t>LNPEP</t>
  </si>
  <si>
    <t>Q9UJX3</t>
  </si>
  <si>
    <t>Anaphase-promoting complex subunit 7</t>
  </si>
  <si>
    <t>ANAPC7</t>
  </si>
  <si>
    <t>Q9UNH7</t>
  </si>
  <si>
    <t>Sorting nexin-6;Sorting nexin-6, N-terminally processed</t>
  </si>
  <si>
    <t>SNX6</t>
  </si>
  <si>
    <t>Q9UNM6</t>
  </si>
  <si>
    <t>26S proteasome non-ATPase regulatory subunit 13</t>
  </si>
  <si>
    <t>PSMD13</t>
  </si>
  <si>
    <t>Q9UNS2</t>
  </si>
  <si>
    <t>COP9 signalosome complex subunit 3</t>
  </si>
  <si>
    <t>COPS3</t>
  </si>
  <si>
    <t>Q9UQE7</t>
  </si>
  <si>
    <t>Structural maintenance of chromosomes protein 3</t>
  </si>
  <si>
    <t>SMC3</t>
  </si>
  <si>
    <t>Q9Y230</t>
  </si>
  <si>
    <t>RuvB-like 2</t>
  </si>
  <si>
    <t>RUVBL2</t>
  </si>
  <si>
    <t>Q9Y262</t>
  </si>
  <si>
    <t>Eukaryotic translation initiation factor 3 subunit L</t>
  </si>
  <si>
    <t>EIF3L</t>
  </si>
  <si>
    <t>Q9Y265</t>
  </si>
  <si>
    <t>RuvB-like 1</t>
  </si>
  <si>
    <t>RUVBL1</t>
  </si>
  <si>
    <t>Q9Y285</t>
  </si>
  <si>
    <t>Phenylalanine--tRNA ligase alpha subunit</t>
  </si>
  <si>
    <t>FARSA</t>
  </si>
  <si>
    <t>Q9Y295</t>
  </si>
  <si>
    <t>Developmentally-regulated GTP-binding protein 1</t>
  </si>
  <si>
    <t>DRG1</t>
  </si>
  <si>
    <t>Q9Y2H1</t>
  </si>
  <si>
    <t>Serine/threonine-protein kinase 38-like</t>
  </si>
  <si>
    <t>STK38L</t>
  </si>
  <si>
    <t>Q9Y2K2</t>
  </si>
  <si>
    <t>Serine/threonine-protein kinase SIK3</t>
  </si>
  <si>
    <t>SIK3</t>
  </si>
  <si>
    <t>Q9Y2L1</t>
  </si>
  <si>
    <t>Exosome complex exonuclease RRP44</t>
  </si>
  <si>
    <t>DIS3</t>
  </si>
  <si>
    <t>Q9Y2V2</t>
  </si>
  <si>
    <t>Calcium-regulated heat stable protein 1</t>
  </si>
  <si>
    <t>CARHSP1</t>
  </si>
  <si>
    <t>Q9Y2W1</t>
  </si>
  <si>
    <t>Thyroid hormone receptor-associated protein 3</t>
  </si>
  <si>
    <t>THRAP3</t>
  </si>
  <si>
    <t>Q9Y305</t>
  </si>
  <si>
    <t>Acyl-coenzyme A thioesterase 9, mitochondrial</t>
  </si>
  <si>
    <t>ACOT9</t>
  </si>
  <si>
    <t>Q9Y3I0</t>
  </si>
  <si>
    <t>tRNA-splicing ligase RtcB homolog</t>
  </si>
  <si>
    <t>RTCB</t>
  </si>
  <si>
    <t>Q9Y490;Q9Y4G6</t>
  </si>
  <si>
    <t>Talin-1</t>
  </si>
  <si>
    <t>TLN1</t>
  </si>
  <si>
    <t>Q9Y4I1</t>
  </si>
  <si>
    <t>Unconventional myosin-Va</t>
  </si>
  <si>
    <t>MYO5A</t>
  </si>
  <si>
    <t>Q9Y5L0</t>
  </si>
  <si>
    <t>Transportin-3</t>
  </si>
  <si>
    <t>TNPO3</t>
  </si>
  <si>
    <t>Q9Y617</t>
  </si>
  <si>
    <t>Phosphoserine aminotransferase</t>
  </si>
  <si>
    <t>PSAT1</t>
  </si>
  <si>
    <t>Q9Y618</t>
  </si>
  <si>
    <t>Nuclear receptor corepressor 2</t>
  </si>
  <si>
    <t>NCOR2</t>
  </si>
  <si>
    <t>Q9Y678</t>
  </si>
  <si>
    <t>Coatomer subunit gamma-1</t>
  </si>
  <si>
    <t>COPG1</t>
  </si>
  <si>
    <t>Q9Y696;O15247;Q9NZA1;Q96NY7</t>
  </si>
  <si>
    <t>Chloride intracellular channel protein 4</t>
  </si>
  <si>
    <t>CLIC4</t>
  </si>
  <si>
    <t>Q9Y6E2</t>
  </si>
  <si>
    <t>Basic leucine zipper and W2 domain-containing protein 2</t>
  </si>
  <si>
    <t>BZW2</t>
  </si>
  <si>
    <t>Q9Y6G9</t>
  </si>
  <si>
    <t>Cytoplasmic dynein 1 light intermediate chain 1</t>
  </si>
  <si>
    <t>DYNC1LI1</t>
  </si>
  <si>
    <t>Q9Y6N5</t>
  </si>
  <si>
    <t>Sulfide:quinone oxidoreductase, mitochondrial</t>
  </si>
  <si>
    <t>SQRDL</t>
  </si>
  <si>
    <t>Q9Y6Y0</t>
  </si>
  <si>
    <t>Influenza virus NS1A-binding protein</t>
  </si>
  <si>
    <t>IVNS1ABP</t>
  </si>
  <si>
    <t>A2NJV5;A0A0A0MRZ7;A0A075B6S6;A0A075B6S2;A0A075B6P5;A0A087WW87;P06310;P01615;P01614+A7:A862</t>
  </si>
  <si>
    <t>Raw values from MaxQuant label-free quantitation (Table S1, columns EH - EV) are shown in green columns, after possible contaminants and the reverse peptides were removed.</t>
  </si>
  <si>
    <t>Enrichment values were calculated (blue columns) by dividing the intensities of samples containing the wild type (WT) CARP1 peptide with UV light (WT+UV) by the intensities of samples with the WT CARP1 peptide without UV (WT-UV) or the ST/AA mutant (MT) with UV (MT+UV).</t>
  </si>
  <si>
    <t xml:space="preserve">When the intensities of samples containing the WT CARP1 peptide without UV (WT-UV) or the ST/AA mutant with UV (MT+UV) was 0 (no peptides present), the fold enrichment is indicated as  "∞", which is the highest possible fold enrichment. </t>
  </si>
  <si>
    <t xml:space="preserve">The 252 hits proteins (rows 12-263) displayed &gt;1.2-fold enrichment in samples containing the wild type CARP1 peptide and UV light (WT+UV) compared to the samples with the WT CARP1 peptide without UV (WT-UV) or the ST/AA mutant with UV (MT+UV) in at least 3 out of 4 trials. </t>
  </si>
  <si>
    <t>Proteins are ordered in terms of reproducibility (column X), with the 58 hits in 4 out of 4 trials in orange (rows 12-69), and the additional 134 hits in 3 out of 4 trials in violet (rows 70-263).</t>
  </si>
  <si>
    <t xml:space="preserve">Within each reproducibility grouping, proteins are ordered by average fold enrichment in wild type with UV (WT+UV) compared to ST/AA mutant with UV (MT+UV) samples (column Y). Only those trials with numerical values were used to calculate the average enrichment. </t>
  </si>
  <si>
    <t>Proteins with more than one Protein ID and Gene name indicate that the identified peptide is found in more than one isoform of that protein.</t>
  </si>
  <si>
    <t>Trial 1 Raw Intensity Values</t>
  </si>
  <si>
    <t>Trial 1 Enrichment Values</t>
  </si>
  <si>
    <t>Trial 2 Raw Intensity Values</t>
  </si>
  <si>
    <t>Trial 2 Enrichment Values</t>
  </si>
  <si>
    <t>Trial 3 Raw Intensity Values</t>
  </si>
  <si>
    <t>Trial 3 Enrichment Values</t>
  </si>
  <si>
    <t>Trial 4 Raw Intensity Values</t>
  </si>
  <si>
    <t>Trial 4 Enrichment Values</t>
  </si>
  <si>
    <t>Number of trials enriched</t>
  </si>
  <si>
    <t>Average enrichment</t>
  </si>
  <si>
    <t>WT-UV</t>
  </si>
  <si>
    <t>WT+UV</t>
  </si>
  <si>
    <t>MT+UV</t>
  </si>
  <si>
    <t>WT+UV/WT-UV</t>
  </si>
  <si>
    <t>WT+UV/MT+UV</t>
  </si>
  <si>
    <t>∞</t>
  </si>
  <si>
    <t>Sep9</t>
  </si>
  <si>
    <t>Q14839;Q8TDI0;Q12873+A70:A263</t>
  </si>
  <si>
    <t>Table S6: The 252 K-CLASP hits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sz val="11"/>
      <color theme="1"/>
      <name val="Helvetica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9">
    <xf numFmtId="0" fontId="0" fillId="0" borderId="0" xfId="0"/>
    <xf numFmtId="0" fontId="19" fillId="0" borderId="0" xfId="0" applyFont="1"/>
    <xf numFmtId="0" fontId="20" fillId="0" borderId="0" xfId="0" applyFont="1"/>
    <xf numFmtId="0" fontId="21" fillId="0" borderId="10" xfId="0" applyFont="1" applyBorder="1"/>
    <xf numFmtId="0" fontId="21" fillId="0" borderId="11" xfId="0" applyFont="1" applyBorder="1"/>
    <xf numFmtId="0" fontId="21" fillId="0" borderId="15" xfId="0" applyFont="1" applyBorder="1"/>
    <xf numFmtId="0" fontId="0" fillId="33" borderId="16" xfId="0" applyFill="1" applyBorder="1" applyAlignment="1">
      <alignment horizontal="center"/>
    </xf>
    <xf numFmtId="0" fontId="0" fillId="33" borderId="17" xfId="0" applyFill="1" applyBorder="1" applyAlignment="1">
      <alignment horizontal="center"/>
    </xf>
    <xf numFmtId="0" fontId="0" fillId="33" borderId="18" xfId="0" applyFill="1" applyBorder="1" applyAlignment="1">
      <alignment horizontal="center"/>
    </xf>
    <xf numFmtId="0" fontId="0" fillId="34" borderId="19" xfId="0" applyFill="1" applyBorder="1" applyAlignment="1">
      <alignment horizontal="center"/>
    </xf>
    <xf numFmtId="0" fontId="0" fillId="34" borderId="18" xfId="0" applyFill="1" applyBorder="1" applyAlignment="1">
      <alignment horizontal="center"/>
    </xf>
    <xf numFmtId="0" fontId="0" fillId="33" borderId="19" xfId="0" applyFill="1" applyBorder="1" applyAlignment="1">
      <alignment horizontal="center"/>
    </xf>
    <xf numFmtId="0" fontId="0" fillId="35" borderId="19" xfId="0" applyFill="1" applyBorder="1"/>
    <xf numFmtId="0" fontId="0" fillId="35" borderId="17" xfId="0" applyFill="1" applyBorder="1"/>
    <xf numFmtId="0" fontId="0" fillId="35" borderId="22" xfId="0" applyFill="1" applyBorder="1"/>
    <xf numFmtId="0" fontId="0" fillId="33" borderId="16" xfId="0" applyFill="1" applyBorder="1"/>
    <xf numFmtId="0" fontId="0" fillId="33" borderId="17" xfId="0" applyFill="1" applyBorder="1"/>
    <xf numFmtId="0" fontId="0" fillId="33" borderId="18" xfId="0" applyFill="1" applyBorder="1"/>
    <xf numFmtId="0" fontId="0" fillId="34" borderId="19" xfId="0" applyFill="1" applyBorder="1"/>
    <xf numFmtId="0" fontId="0" fillId="34" borderId="18" xfId="0" applyFill="1" applyBorder="1"/>
    <xf numFmtId="0" fontId="0" fillId="33" borderId="19" xfId="0" applyFill="1" applyBorder="1"/>
    <xf numFmtId="0" fontId="0" fillId="0" borderId="20" xfId="0" applyBorder="1" applyAlignment="1">
      <alignment horizontal="center"/>
    </xf>
    <xf numFmtId="0" fontId="0" fillId="0" borderId="21" xfId="0" applyFill="1" applyBorder="1" applyAlignment="1">
      <alignment horizontal="center"/>
    </xf>
    <xf numFmtId="2" fontId="0" fillId="0" borderId="21" xfId="0" applyNumberFormat="1" applyFill="1" applyBorder="1" applyAlignment="1">
      <alignment horizontal="center"/>
    </xf>
    <xf numFmtId="49" fontId="0" fillId="35" borderId="22" xfId="0" applyNumberFormat="1" applyFill="1" applyBorder="1"/>
    <xf numFmtId="0" fontId="0" fillId="36" borderId="19" xfId="0" applyFill="1" applyBorder="1"/>
    <xf numFmtId="0" fontId="0" fillId="36" borderId="17" xfId="0" applyFill="1" applyBorder="1"/>
    <xf numFmtId="0" fontId="0" fillId="36" borderId="22" xfId="0" applyFill="1" applyBorder="1"/>
    <xf numFmtId="0" fontId="0" fillId="37" borderId="19" xfId="0" applyFill="1" applyBorder="1"/>
    <xf numFmtId="0" fontId="0" fillId="37" borderId="17" xfId="0" applyFill="1" applyBorder="1"/>
    <xf numFmtId="0" fontId="0" fillId="37" borderId="22" xfId="0" applyFill="1" applyBorder="1"/>
    <xf numFmtId="0" fontId="0" fillId="38" borderId="19" xfId="0" applyFill="1" applyBorder="1"/>
    <xf numFmtId="0" fontId="0" fillId="38" borderId="17" xfId="0" applyFill="1" applyBorder="1"/>
    <xf numFmtId="0" fontId="0" fillId="38" borderId="22" xfId="0" applyFill="1" applyBorder="1"/>
    <xf numFmtId="2" fontId="18" fillId="0" borderId="21" xfId="0" applyNumberFormat="1" applyFont="1" applyFill="1" applyBorder="1" applyAlignment="1">
      <alignment horizontal="center"/>
    </xf>
    <xf numFmtId="16" fontId="0" fillId="38" borderId="22" xfId="0" applyNumberFormat="1" applyFill="1" applyBorder="1"/>
    <xf numFmtId="0" fontId="0" fillId="0" borderId="19" xfId="0" applyBorder="1"/>
    <xf numFmtId="0" fontId="0" fillId="0" borderId="17" xfId="0" applyBorder="1"/>
    <xf numFmtId="0" fontId="0" fillId="0" borderId="22" xfId="0" applyBorder="1"/>
    <xf numFmtId="0" fontId="0" fillId="36" borderId="16" xfId="0" applyFill="1" applyBorder="1"/>
    <xf numFmtId="0" fontId="0" fillId="36" borderId="18" xfId="0" applyFill="1" applyBorder="1"/>
    <xf numFmtId="0" fontId="0" fillId="36" borderId="20" xfId="0" applyFill="1" applyBorder="1" applyAlignment="1">
      <alignment horizontal="center"/>
    </xf>
    <xf numFmtId="2" fontId="0" fillId="36" borderId="21" xfId="0" applyNumberFormat="1" applyFill="1" applyBorder="1" applyAlignment="1">
      <alignment horizontal="center"/>
    </xf>
    <xf numFmtId="0" fontId="0" fillId="36" borderId="0" xfId="0" applyFill="1"/>
    <xf numFmtId="16" fontId="0" fillId="0" borderId="22" xfId="0" applyNumberFormat="1" applyBorder="1"/>
    <xf numFmtId="2" fontId="0" fillId="0" borderId="21" xfId="0" applyNumberFormat="1" applyBorder="1" applyAlignment="1">
      <alignment horizontal="center"/>
    </xf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33" borderId="26" xfId="0" applyFill="1" applyBorder="1"/>
    <xf numFmtId="0" fontId="0" fillId="33" borderId="24" xfId="0" applyFill="1" applyBorder="1"/>
    <xf numFmtId="0" fontId="0" fillId="33" borderId="27" xfId="0" applyFill="1" applyBorder="1"/>
    <xf numFmtId="0" fontId="0" fillId="34" borderId="23" xfId="0" applyFill="1" applyBorder="1"/>
    <xf numFmtId="0" fontId="0" fillId="34" borderId="27" xfId="0" applyFill="1" applyBorder="1"/>
    <xf numFmtId="0" fontId="0" fillId="33" borderId="23" xfId="0" applyFill="1" applyBorder="1"/>
    <xf numFmtId="0" fontId="0" fillId="0" borderId="28" xfId="0" applyBorder="1" applyAlignment="1">
      <alignment horizontal="center"/>
    </xf>
    <xf numFmtId="2" fontId="0" fillId="0" borderId="29" xfId="0" applyNumberFormat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18" fillId="33" borderId="12" xfId="0" applyFont="1" applyFill="1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34" borderId="12" xfId="0" applyFill="1" applyBorder="1" applyAlignment="1">
      <alignment horizontal="center"/>
    </xf>
    <xf numFmtId="0" fontId="21" fillId="0" borderId="13" xfId="0" applyFont="1" applyBorder="1" applyAlignment="1">
      <alignment horizontal="center" wrapText="1"/>
    </xf>
    <xf numFmtId="0" fontId="21" fillId="0" borderId="20" xfId="0" applyFont="1" applyBorder="1" applyAlignment="1">
      <alignment horizontal="center" wrapText="1"/>
    </xf>
    <xf numFmtId="0" fontId="21" fillId="0" borderId="14" xfId="0" applyFont="1" applyFill="1" applyBorder="1" applyAlignment="1">
      <alignment horizontal="center" wrapText="1"/>
    </xf>
    <xf numFmtId="0" fontId="21" fillId="0" borderId="21" xfId="0" applyFont="1" applyFill="1" applyBorder="1" applyAlignment="1">
      <alignment horizontal="center" wrapText="1"/>
    </xf>
    <xf numFmtId="0" fontId="0" fillId="33" borderId="10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3" borderId="12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376F7-B709-4142-BF77-CA7C8AF1D437}">
  <dimension ref="A1:Y705"/>
  <sheetViews>
    <sheetView tabSelected="1" workbookViewId="0">
      <selection activeCell="E2" sqref="E2"/>
    </sheetView>
  </sheetViews>
  <sheetFormatPr defaultRowHeight="15" x14ac:dyDescent="0.25"/>
  <sheetData>
    <row r="1" spans="1:25" ht="15.75" x14ac:dyDescent="0.25">
      <c r="A1" s="1" t="s">
        <v>2100</v>
      </c>
    </row>
    <row r="2" spans="1:25" ht="15.75" x14ac:dyDescent="0.25">
      <c r="A2" s="2" t="s">
        <v>2075</v>
      </c>
    </row>
    <row r="3" spans="1:25" ht="15.75" x14ac:dyDescent="0.25">
      <c r="A3" s="2" t="s">
        <v>2076</v>
      </c>
    </row>
    <row r="4" spans="1:25" ht="15.75" x14ac:dyDescent="0.25">
      <c r="A4" s="2" t="s">
        <v>2077</v>
      </c>
    </row>
    <row r="5" spans="1:25" ht="15.75" x14ac:dyDescent="0.25">
      <c r="A5" s="2" t="s">
        <v>2078</v>
      </c>
    </row>
    <row r="6" spans="1:25" ht="15.75" x14ac:dyDescent="0.25">
      <c r="A6" s="2" t="s">
        <v>2079</v>
      </c>
    </row>
    <row r="7" spans="1:25" ht="15.75" x14ac:dyDescent="0.25">
      <c r="A7" s="2" t="s">
        <v>2080</v>
      </c>
    </row>
    <row r="8" spans="1:25" ht="15.75" x14ac:dyDescent="0.25">
      <c r="A8" s="2" t="s">
        <v>2081</v>
      </c>
    </row>
    <row r="9" spans="1:25" ht="16.5" thickBot="1" x14ac:dyDescent="0.3">
      <c r="A9" s="2"/>
    </row>
    <row r="10" spans="1:25" ht="15.95" customHeight="1" thickBot="1" x14ac:dyDescent="0.3">
      <c r="D10" s="66" t="s">
        <v>2082</v>
      </c>
      <c r="E10" s="67"/>
      <c r="F10" s="68"/>
      <c r="G10" s="60" t="s">
        <v>2083</v>
      </c>
      <c r="H10" s="61"/>
      <c r="I10" s="66" t="s">
        <v>2084</v>
      </c>
      <c r="J10" s="67"/>
      <c r="K10" s="68"/>
      <c r="L10" s="60" t="s">
        <v>2085</v>
      </c>
      <c r="M10" s="61"/>
      <c r="N10" s="66" t="s">
        <v>2086</v>
      </c>
      <c r="O10" s="67"/>
      <c r="P10" s="68"/>
      <c r="Q10" s="60" t="s">
        <v>2087</v>
      </c>
      <c r="R10" s="61"/>
      <c r="S10" s="57" t="s">
        <v>2088</v>
      </c>
      <c r="T10" s="58"/>
      <c r="U10" s="59"/>
      <c r="V10" s="60" t="s">
        <v>2089</v>
      </c>
      <c r="W10" s="61"/>
      <c r="X10" s="62" t="s">
        <v>2090</v>
      </c>
      <c r="Y10" s="64" t="s">
        <v>2091</v>
      </c>
    </row>
    <row r="11" spans="1:25" x14ac:dyDescent="0.25">
      <c r="A11" s="3" t="s">
        <v>0</v>
      </c>
      <c r="B11" s="4" t="s">
        <v>1</v>
      </c>
      <c r="C11" s="5" t="s">
        <v>2</v>
      </c>
      <c r="D11" s="6" t="s">
        <v>2092</v>
      </c>
      <c r="E11" s="7" t="s">
        <v>2093</v>
      </c>
      <c r="F11" s="8" t="s">
        <v>2094</v>
      </c>
      <c r="G11" s="9" t="s">
        <v>2095</v>
      </c>
      <c r="H11" s="10" t="s">
        <v>2096</v>
      </c>
      <c r="I11" s="11" t="s">
        <v>2092</v>
      </c>
      <c r="J11" s="7" t="s">
        <v>2093</v>
      </c>
      <c r="K11" s="8" t="s">
        <v>2094</v>
      </c>
      <c r="L11" s="9" t="s">
        <v>2095</v>
      </c>
      <c r="M11" s="10" t="s">
        <v>2096</v>
      </c>
      <c r="N11" s="11" t="s">
        <v>2092</v>
      </c>
      <c r="O11" s="7" t="s">
        <v>2093</v>
      </c>
      <c r="P11" s="8" t="s">
        <v>2094</v>
      </c>
      <c r="Q11" s="9" t="s">
        <v>2095</v>
      </c>
      <c r="R11" s="10" t="s">
        <v>2096</v>
      </c>
      <c r="S11" s="11" t="s">
        <v>2092</v>
      </c>
      <c r="T11" s="7" t="s">
        <v>2093</v>
      </c>
      <c r="U11" s="8" t="s">
        <v>2094</v>
      </c>
      <c r="V11" s="9" t="s">
        <v>2095</v>
      </c>
      <c r="W11" s="10" t="s">
        <v>2096</v>
      </c>
      <c r="X11" s="63"/>
      <c r="Y11" s="65"/>
    </row>
    <row r="12" spans="1:25" x14ac:dyDescent="0.25">
      <c r="A12" s="12" t="s">
        <v>978</v>
      </c>
      <c r="B12" s="13" t="s">
        <v>979</v>
      </c>
      <c r="C12" s="14" t="s">
        <v>980</v>
      </c>
      <c r="D12" s="15">
        <v>0</v>
      </c>
      <c r="E12" s="16">
        <v>7096000</v>
      </c>
      <c r="F12" s="17">
        <v>0</v>
      </c>
      <c r="G12" s="18" t="s">
        <v>2097</v>
      </c>
      <c r="H12" s="19" t="s">
        <v>2097</v>
      </c>
      <c r="I12" s="20">
        <v>0</v>
      </c>
      <c r="J12" s="16">
        <v>14031000</v>
      </c>
      <c r="K12" s="17">
        <v>0</v>
      </c>
      <c r="L12" s="18" t="s">
        <v>2097</v>
      </c>
      <c r="M12" s="19" t="s">
        <v>2097</v>
      </c>
      <c r="N12" s="20">
        <v>3053100</v>
      </c>
      <c r="O12" s="16">
        <v>9171600</v>
      </c>
      <c r="P12" s="17">
        <v>0</v>
      </c>
      <c r="Q12" s="18">
        <f>O12/N12</f>
        <v>3.0040286921489634</v>
      </c>
      <c r="R12" s="19" t="s">
        <v>2097</v>
      </c>
      <c r="S12" s="20">
        <v>0</v>
      </c>
      <c r="T12" s="16">
        <v>3760400</v>
      </c>
      <c r="U12" s="17">
        <v>0</v>
      </c>
      <c r="V12" s="18" t="s">
        <v>2097</v>
      </c>
      <c r="W12" s="19" t="s">
        <v>2097</v>
      </c>
      <c r="X12" s="21">
        <v>4</v>
      </c>
      <c r="Y12" s="22" t="s">
        <v>2097</v>
      </c>
    </row>
    <row r="13" spans="1:25" x14ac:dyDescent="0.25">
      <c r="A13" s="12" t="s">
        <v>1857</v>
      </c>
      <c r="B13" s="13" t="s">
        <v>1858</v>
      </c>
      <c r="C13" s="14" t="s">
        <v>1859</v>
      </c>
      <c r="D13" s="15">
        <v>6559700</v>
      </c>
      <c r="E13" s="16">
        <v>62352000</v>
      </c>
      <c r="F13" s="17">
        <v>14221000</v>
      </c>
      <c r="G13" s="18">
        <f t="shared" ref="G13:G48" si="0">E13/D13</f>
        <v>9.5053127429608057</v>
      </c>
      <c r="H13" s="19">
        <f t="shared" ref="H13:H24" si="1">E13/F13</f>
        <v>4.3845017931228467</v>
      </c>
      <c r="I13" s="20">
        <v>7716100</v>
      </c>
      <c r="J13" s="16">
        <v>74264000</v>
      </c>
      <c r="K13" s="17">
        <v>6882200</v>
      </c>
      <c r="L13" s="18">
        <f t="shared" ref="L13:L25" si="2">J13/I13</f>
        <v>9.6245512629437151</v>
      </c>
      <c r="M13" s="19">
        <f t="shared" ref="M13:M69" si="3">J13/K13</f>
        <v>10.790735520618407</v>
      </c>
      <c r="N13" s="20">
        <v>2086000</v>
      </c>
      <c r="O13" s="16">
        <v>7281500</v>
      </c>
      <c r="P13" s="17">
        <v>1273700</v>
      </c>
      <c r="Q13" s="18">
        <f>O13/N13</f>
        <v>3.4906519654841803</v>
      </c>
      <c r="R13" s="19">
        <f>O13/P13</f>
        <v>5.7168092957525323</v>
      </c>
      <c r="S13" s="20">
        <v>3441800</v>
      </c>
      <c r="T13" s="16">
        <v>8870900</v>
      </c>
      <c r="U13" s="17">
        <v>5288900</v>
      </c>
      <c r="V13" s="18">
        <f>T13/S13</f>
        <v>2.5774013597536172</v>
      </c>
      <c r="W13" s="19">
        <f>T13/U13</f>
        <v>1.6772674847321749</v>
      </c>
      <c r="X13" s="21">
        <v>4</v>
      </c>
      <c r="Y13" s="23">
        <f t="shared" ref="Y13:Y69" si="4">AVERAGE(H13,M13,R13,W13)</f>
        <v>5.6423285235564897</v>
      </c>
    </row>
    <row r="14" spans="1:25" x14ac:dyDescent="0.25">
      <c r="A14" s="12" t="s">
        <v>622</v>
      </c>
      <c r="B14" s="13" t="s">
        <v>623</v>
      </c>
      <c r="C14" s="14" t="s">
        <v>624</v>
      </c>
      <c r="D14" s="15">
        <v>10207000</v>
      </c>
      <c r="E14" s="16">
        <v>21490000</v>
      </c>
      <c r="F14" s="17">
        <v>7948400</v>
      </c>
      <c r="G14" s="18">
        <f t="shared" si="0"/>
        <v>2.1054178504947587</v>
      </c>
      <c r="H14" s="19">
        <f t="shared" si="1"/>
        <v>2.7036887927129989</v>
      </c>
      <c r="I14" s="20">
        <v>1832600</v>
      </c>
      <c r="J14" s="16">
        <v>14725000</v>
      </c>
      <c r="K14" s="17">
        <v>8530500</v>
      </c>
      <c r="L14" s="18">
        <f t="shared" si="2"/>
        <v>8.0350321946960594</v>
      </c>
      <c r="M14" s="19">
        <f t="shared" si="3"/>
        <v>1.7261590762557881</v>
      </c>
      <c r="N14" s="20">
        <v>14889000</v>
      </c>
      <c r="O14" s="16">
        <v>17976000</v>
      </c>
      <c r="P14" s="17">
        <v>2753900</v>
      </c>
      <c r="Q14" s="18">
        <f>O14/N14</f>
        <v>1.2073342736248236</v>
      </c>
      <c r="R14" s="19">
        <f>O14/P14</f>
        <v>6.5274701332655507</v>
      </c>
      <c r="S14" s="20">
        <v>3871000</v>
      </c>
      <c r="T14" s="16">
        <v>17602000</v>
      </c>
      <c r="U14" s="17">
        <v>3352500</v>
      </c>
      <c r="V14" s="18">
        <f>T14/S14</f>
        <v>4.5471454404546625</v>
      </c>
      <c r="W14" s="19">
        <f>T14/U14</f>
        <v>5.2504101416853093</v>
      </c>
      <c r="X14" s="21">
        <v>4</v>
      </c>
      <c r="Y14" s="23">
        <f t="shared" si="4"/>
        <v>4.0519320359799114</v>
      </c>
    </row>
    <row r="15" spans="1:25" x14ac:dyDescent="0.25">
      <c r="A15" s="12" t="s">
        <v>1993</v>
      </c>
      <c r="B15" s="13" t="s">
        <v>1994</v>
      </c>
      <c r="C15" s="14" t="s">
        <v>1995</v>
      </c>
      <c r="D15" s="15">
        <v>2683500</v>
      </c>
      <c r="E15" s="16">
        <v>4798400</v>
      </c>
      <c r="F15" s="17">
        <v>1393500</v>
      </c>
      <c r="G15" s="18">
        <f t="shared" si="0"/>
        <v>1.788112539593814</v>
      </c>
      <c r="H15" s="19">
        <f t="shared" si="1"/>
        <v>3.4434158593469681</v>
      </c>
      <c r="I15" s="20">
        <v>932430</v>
      </c>
      <c r="J15" s="16">
        <v>7366700</v>
      </c>
      <c r="K15" s="17">
        <v>2195100</v>
      </c>
      <c r="L15" s="18">
        <f t="shared" si="2"/>
        <v>7.9005394506826248</v>
      </c>
      <c r="M15" s="19">
        <f t="shared" si="3"/>
        <v>3.3559746708578198</v>
      </c>
      <c r="N15" s="20">
        <v>1568800</v>
      </c>
      <c r="O15" s="16">
        <v>2707100</v>
      </c>
      <c r="P15" s="17">
        <v>0</v>
      </c>
      <c r="Q15" s="18">
        <f>O15/N15</f>
        <v>1.7255864354920958</v>
      </c>
      <c r="R15" s="19" t="s">
        <v>2097</v>
      </c>
      <c r="S15" s="20">
        <v>0</v>
      </c>
      <c r="T15" s="16">
        <v>1097700</v>
      </c>
      <c r="U15" s="17">
        <v>0</v>
      </c>
      <c r="V15" s="18" t="s">
        <v>2097</v>
      </c>
      <c r="W15" s="19" t="s">
        <v>2097</v>
      </c>
      <c r="X15" s="21">
        <v>4</v>
      </c>
      <c r="Y15" s="23">
        <f t="shared" si="4"/>
        <v>3.3996952651023937</v>
      </c>
    </row>
    <row r="16" spans="1:25" x14ac:dyDescent="0.25">
      <c r="A16" s="12" t="s">
        <v>365</v>
      </c>
      <c r="B16" s="13" t="s">
        <v>366</v>
      </c>
      <c r="C16" s="14" t="s">
        <v>367</v>
      </c>
      <c r="D16" s="15">
        <v>10076000</v>
      </c>
      <c r="E16" s="16">
        <v>22226000</v>
      </c>
      <c r="F16" s="17">
        <v>15064000</v>
      </c>
      <c r="G16" s="18">
        <f t="shared" si="0"/>
        <v>2.2058356490670903</v>
      </c>
      <c r="H16" s="19">
        <f t="shared" si="1"/>
        <v>1.4754381306425917</v>
      </c>
      <c r="I16" s="20">
        <v>6093800</v>
      </c>
      <c r="J16" s="16">
        <v>14428000</v>
      </c>
      <c r="K16" s="17">
        <v>4882700</v>
      </c>
      <c r="L16" s="18">
        <f t="shared" si="2"/>
        <v>2.3676523679805705</v>
      </c>
      <c r="M16" s="19">
        <f t="shared" si="3"/>
        <v>2.9549224814139716</v>
      </c>
      <c r="N16" s="20">
        <v>5869900</v>
      </c>
      <c r="O16" s="16">
        <v>6804400</v>
      </c>
      <c r="P16" s="17">
        <v>2426100</v>
      </c>
      <c r="Q16" s="18">
        <f>O16/N16</f>
        <v>1.1592020306989899</v>
      </c>
      <c r="R16" s="19">
        <f t="shared" ref="R16:R24" si="5">O16/P16</f>
        <v>2.8046659247351715</v>
      </c>
      <c r="S16" s="20">
        <v>1477800</v>
      </c>
      <c r="T16" s="16">
        <v>6136900</v>
      </c>
      <c r="U16" s="17">
        <v>975350</v>
      </c>
      <c r="V16" s="18">
        <f>T16/S16</f>
        <v>4.1527270266612533</v>
      </c>
      <c r="W16" s="19">
        <f>T16/U16</f>
        <v>6.2919977443994464</v>
      </c>
      <c r="X16" s="21">
        <v>4</v>
      </c>
      <c r="Y16" s="23">
        <f t="shared" si="4"/>
        <v>3.3817560702977953</v>
      </c>
    </row>
    <row r="17" spans="1:25" x14ac:dyDescent="0.25">
      <c r="A17" s="12" t="s">
        <v>817</v>
      </c>
      <c r="B17" s="13" t="s">
        <v>818</v>
      </c>
      <c r="C17" s="14" t="s">
        <v>819</v>
      </c>
      <c r="D17" s="15">
        <v>574730</v>
      </c>
      <c r="E17" s="16">
        <v>6332700</v>
      </c>
      <c r="F17" s="17">
        <v>1180900</v>
      </c>
      <c r="G17" s="18">
        <f t="shared" si="0"/>
        <v>11.018565239329773</v>
      </c>
      <c r="H17" s="19">
        <f t="shared" si="1"/>
        <v>5.3626047929545262</v>
      </c>
      <c r="I17" s="20">
        <v>1866800</v>
      </c>
      <c r="J17" s="16">
        <v>3482700</v>
      </c>
      <c r="K17" s="17">
        <v>1401900</v>
      </c>
      <c r="L17" s="18">
        <f t="shared" si="2"/>
        <v>1.8655988857938719</v>
      </c>
      <c r="M17" s="19">
        <f t="shared" si="3"/>
        <v>2.4842713460303871</v>
      </c>
      <c r="N17" s="20">
        <v>0</v>
      </c>
      <c r="O17" s="16">
        <v>1552600</v>
      </c>
      <c r="P17" s="17">
        <v>760280</v>
      </c>
      <c r="Q17" s="18" t="s">
        <v>2097</v>
      </c>
      <c r="R17" s="19">
        <f t="shared" si="5"/>
        <v>2.0421423686010418</v>
      </c>
      <c r="S17" s="20">
        <v>815730</v>
      </c>
      <c r="T17" s="16">
        <v>2243900</v>
      </c>
      <c r="U17" s="17">
        <v>0</v>
      </c>
      <c r="V17" s="18">
        <f>T17/S17</f>
        <v>2.7507876380665173</v>
      </c>
      <c r="W17" s="19" t="s">
        <v>2097</v>
      </c>
      <c r="X17" s="21">
        <v>4</v>
      </c>
      <c r="Y17" s="23">
        <f t="shared" si="4"/>
        <v>3.2963395025286517</v>
      </c>
    </row>
    <row r="18" spans="1:25" x14ac:dyDescent="0.25">
      <c r="A18" s="12" t="s">
        <v>589</v>
      </c>
      <c r="B18" s="13" t="s">
        <v>590</v>
      </c>
      <c r="C18" s="14" t="s">
        <v>591</v>
      </c>
      <c r="D18" s="15">
        <v>9036900</v>
      </c>
      <c r="E18" s="16">
        <v>25864000</v>
      </c>
      <c r="F18" s="17">
        <v>8203700</v>
      </c>
      <c r="G18" s="18">
        <f t="shared" si="0"/>
        <v>2.86204339983844</v>
      </c>
      <c r="H18" s="19">
        <f t="shared" si="1"/>
        <v>3.1527237709813862</v>
      </c>
      <c r="I18" s="20">
        <v>2942600</v>
      </c>
      <c r="J18" s="16">
        <v>23477000</v>
      </c>
      <c r="K18" s="17">
        <v>6088400</v>
      </c>
      <c r="L18" s="18">
        <f t="shared" si="2"/>
        <v>7.9783184938489775</v>
      </c>
      <c r="M18" s="19">
        <f t="shared" si="3"/>
        <v>3.8560212863806584</v>
      </c>
      <c r="N18" s="20">
        <v>10070000</v>
      </c>
      <c r="O18" s="16">
        <v>11750000</v>
      </c>
      <c r="P18" s="17">
        <v>2945400</v>
      </c>
      <c r="Q18" s="18">
        <f t="shared" ref="Q18:Q24" si="6">O18/N18</f>
        <v>1.166832174776564</v>
      </c>
      <c r="R18" s="19">
        <f t="shared" si="5"/>
        <v>3.9892714062606096</v>
      </c>
      <c r="S18" s="20">
        <v>7218700</v>
      </c>
      <c r="T18" s="16">
        <v>11774000</v>
      </c>
      <c r="U18" s="17">
        <v>5563600</v>
      </c>
      <c r="V18" s="18">
        <f>T18/S18</f>
        <v>1.6310416002881405</v>
      </c>
      <c r="W18" s="19">
        <f t="shared" ref="W18:W57" si="7">T18/U18</f>
        <v>2.116255661801711</v>
      </c>
      <c r="X18" s="21">
        <v>4</v>
      </c>
      <c r="Y18" s="23">
        <f t="shared" si="4"/>
        <v>3.2785680313560914</v>
      </c>
    </row>
    <row r="19" spans="1:25" x14ac:dyDescent="0.25">
      <c r="A19" s="12" t="s">
        <v>1035</v>
      </c>
      <c r="B19" s="13" t="s">
        <v>1036</v>
      </c>
      <c r="C19" s="14" t="s">
        <v>1037</v>
      </c>
      <c r="D19" s="15">
        <v>5601900</v>
      </c>
      <c r="E19" s="16">
        <v>14832000</v>
      </c>
      <c r="F19" s="17">
        <v>9563900</v>
      </c>
      <c r="G19" s="18">
        <f t="shared" si="0"/>
        <v>2.6476731109087988</v>
      </c>
      <c r="H19" s="19">
        <f t="shared" si="1"/>
        <v>1.5508317736488253</v>
      </c>
      <c r="I19" s="20">
        <v>4591400</v>
      </c>
      <c r="J19" s="16">
        <v>9236800</v>
      </c>
      <c r="K19" s="17">
        <v>5799100</v>
      </c>
      <c r="L19" s="18">
        <f t="shared" si="2"/>
        <v>2.0117611186130593</v>
      </c>
      <c r="M19" s="19">
        <f t="shared" si="3"/>
        <v>1.5927988825852288</v>
      </c>
      <c r="N19" s="20">
        <v>1846100</v>
      </c>
      <c r="O19" s="16">
        <v>4166000</v>
      </c>
      <c r="P19" s="17">
        <v>813350</v>
      </c>
      <c r="Q19" s="18">
        <f t="shared" si="6"/>
        <v>2.2566491522669412</v>
      </c>
      <c r="R19" s="19">
        <f t="shared" si="5"/>
        <v>5.1220261879879514</v>
      </c>
      <c r="S19" s="20">
        <v>0</v>
      </c>
      <c r="T19" s="16">
        <v>5413300</v>
      </c>
      <c r="U19" s="17">
        <v>1232000</v>
      </c>
      <c r="V19" s="18" t="s">
        <v>2097</v>
      </c>
      <c r="W19" s="19">
        <f t="shared" si="7"/>
        <v>4.3939123376623375</v>
      </c>
      <c r="X19" s="21">
        <v>4</v>
      </c>
      <c r="Y19" s="23">
        <f t="shared" si="4"/>
        <v>3.1648922954710859</v>
      </c>
    </row>
    <row r="20" spans="1:25" x14ac:dyDescent="0.25">
      <c r="A20" s="12" t="s">
        <v>721</v>
      </c>
      <c r="B20" s="13" t="s">
        <v>722</v>
      </c>
      <c r="C20" s="14" t="s">
        <v>723</v>
      </c>
      <c r="D20" s="15">
        <v>8555400</v>
      </c>
      <c r="E20" s="16">
        <v>22579000</v>
      </c>
      <c r="F20" s="17">
        <v>13121000</v>
      </c>
      <c r="G20" s="18">
        <f t="shared" si="0"/>
        <v>2.6391518806835448</v>
      </c>
      <c r="H20" s="19">
        <f t="shared" si="1"/>
        <v>1.7208292050910754</v>
      </c>
      <c r="I20" s="20">
        <v>7766600</v>
      </c>
      <c r="J20" s="16">
        <v>11447000</v>
      </c>
      <c r="K20" s="17">
        <v>5300600</v>
      </c>
      <c r="L20" s="18">
        <f t="shared" si="2"/>
        <v>1.4738753122344397</v>
      </c>
      <c r="M20" s="19">
        <f t="shared" si="3"/>
        <v>2.1595668414896427</v>
      </c>
      <c r="N20" s="20">
        <v>2536700</v>
      </c>
      <c r="O20" s="16">
        <v>7981700</v>
      </c>
      <c r="P20" s="17">
        <v>2841900</v>
      </c>
      <c r="Q20" s="18">
        <f t="shared" si="6"/>
        <v>3.1464895336460756</v>
      </c>
      <c r="R20" s="19">
        <f t="shared" si="5"/>
        <v>2.8085787677258174</v>
      </c>
      <c r="S20" s="20">
        <v>2562200</v>
      </c>
      <c r="T20" s="16">
        <v>8166500</v>
      </c>
      <c r="U20" s="17">
        <v>1581700</v>
      </c>
      <c r="V20" s="18">
        <f t="shared" ref="V20:V31" si="8">T20/S20</f>
        <v>3.1872999765826244</v>
      </c>
      <c r="W20" s="19">
        <f t="shared" si="7"/>
        <v>5.163115635076184</v>
      </c>
      <c r="X20" s="21">
        <v>4</v>
      </c>
      <c r="Y20" s="23">
        <f t="shared" si="4"/>
        <v>2.9630226123456795</v>
      </c>
    </row>
    <row r="21" spans="1:25" x14ac:dyDescent="0.25">
      <c r="A21" s="12" t="s">
        <v>415</v>
      </c>
      <c r="B21" s="13" t="s">
        <v>416</v>
      </c>
      <c r="C21" s="14" t="s">
        <v>417</v>
      </c>
      <c r="D21" s="15">
        <v>567020000</v>
      </c>
      <c r="E21" s="16">
        <v>3219300000</v>
      </c>
      <c r="F21" s="17">
        <v>1214900000</v>
      </c>
      <c r="G21" s="18">
        <f t="shared" si="0"/>
        <v>5.6775775104934567</v>
      </c>
      <c r="H21" s="19">
        <f t="shared" si="1"/>
        <v>2.6498477240925178</v>
      </c>
      <c r="I21" s="20">
        <v>1270300000</v>
      </c>
      <c r="J21" s="16">
        <v>3662000000</v>
      </c>
      <c r="K21" s="17">
        <v>1449600000</v>
      </c>
      <c r="L21" s="18">
        <f t="shared" si="2"/>
        <v>2.8827835944265132</v>
      </c>
      <c r="M21" s="19">
        <f t="shared" si="3"/>
        <v>2.5262141280353201</v>
      </c>
      <c r="N21" s="20">
        <v>963720000</v>
      </c>
      <c r="O21" s="16">
        <v>1303800000</v>
      </c>
      <c r="P21" s="17">
        <v>403790000</v>
      </c>
      <c r="Q21" s="18">
        <f t="shared" si="6"/>
        <v>1.3528825800024904</v>
      </c>
      <c r="R21" s="19">
        <f t="shared" si="5"/>
        <v>3.2289061145645013</v>
      </c>
      <c r="S21" s="20">
        <v>656500000</v>
      </c>
      <c r="T21" s="16">
        <v>1548900000</v>
      </c>
      <c r="U21" s="17">
        <v>462450000</v>
      </c>
      <c r="V21" s="18">
        <f t="shared" si="8"/>
        <v>2.3593297791317593</v>
      </c>
      <c r="W21" s="19">
        <f t="shared" si="7"/>
        <v>3.3493350632500811</v>
      </c>
      <c r="X21" s="21">
        <v>4</v>
      </c>
      <c r="Y21" s="23">
        <f t="shared" si="4"/>
        <v>2.9385757574856051</v>
      </c>
    </row>
    <row r="22" spans="1:25" x14ac:dyDescent="0.25">
      <c r="A22" s="12" t="s">
        <v>1359</v>
      </c>
      <c r="B22" s="13" t="s">
        <v>1360</v>
      </c>
      <c r="C22" s="14" t="s">
        <v>1361</v>
      </c>
      <c r="D22" s="15">
        <v>1353500</v>
      </c>
      <c r="E22" s="16">
        <v>8063500</v>
      </c>
      <c r="F22" s="17">
        <v>3172900</v>
      </c>
      <c r="G22" s="18">
        <f t="shared" si="0"/>
        <v>5.9575175471001112</v>
      </c>
      <c r="H22" s="19">
        <f t="shared" si="1"/>
        <v>2.5413659428283273</v>
      </c>
      <c r="I22" s="20">
        <v>1634700</v>
      </c>
      <c r="J22" s="16">
        <v>3581200</v>
      </c>
      <c r="K22" s="17">
        <v>2036900</v>
      </c>
      <c r="L22" s="18">
        <f t="shared" si="2"/>
        <v>2.1907383617789198</v>
      </c>
      <c r="M22" s="19">
        <f t="shared" si="3"/>
        <v>1.7581619127104915</v>
      </c>
      <c r="N22" s="20">
        <v>3227000</v>
      </c>
      <c r="O22" s="16">
        <v>3385500</v>
      </c>
      <c r="P22" s="17">
        <v>640860</v>
      </c>
      <c r="Q22" s="18">
        <f t="shared" si="6"/>
        <v>1.0491168267740936</v>
      </c>
      <c r="R22" s="19">
        <f t="shared" si="5"/>
        <v>5.2827450613238458</v>
      </c>
      <c r="S22" s="20">
        <v>1505300</v>
      </c>
      <c r="T22" s="16">
        <v>3698700</v>
      </c>
      <c r="U22" s="17">
        <v>1890200</v>
      </c>
      <c r="V22" s="18">
        <f t="shared" si="8"/>
        <v>2.4571181824221084</v>
      </c>
      <c r="W22" s="19">
        <f t="shared" si="7"/>
        <v>1.9567770606285049</v>
      </c>
      <c r="X22" s="21">
        <v>4</v>
      </c>
      <c r="Y22" s="23">
        <f t="shared" si="4"/>
        <v>2.8847624943727923</v>
      </c>
    </row>
    <row r="23" spans="1:25" x14ac:dyDescent="0.25">
      <c r="A23" s="12" t="s">
        <v>341</v>
      </c>
      <c r="B23" s="13" t="s">
        <v>342</v>
      </c>
      <c r="C23" s="14" t="s">
        <v>343</v>
      </c>
      <c r="D23" s="15">
        <v>5777000</v>
      </c>
      <c r="E23" s="16">
        <v>13379000</v>
      </c>
      <c r="F23" s="17">
        <v>8827400</v>
      </c>
      <c r="G23" s="18">
        <f t="shared" si="0"/>
        <v>2.3159079106802838</v>
      </c>
      <c r="H23" s="19">
        <f t="shared" si="1"/>
        <v>1.5156218138976369</v>
      </c>
      <c r="I23" s="20">
        <v>5162100</v>
      </c>
      <c r="J23" s="16">
        <v>8380300</v>
      </c>
      <c r="K23" s="17">
        <v>6441500</v>
      </c>
      <c r="L23" s="18">
        <f t="shared" si="2"/>
        <v>1.6234284496619593</v>
      </c>
      <c r="M23" s="19">
        <f t="shared" si="3"/>
        <v>1.3009857952340294</v>
      </c>
      <c r="N23" s="20">
        <v>3005900</v>
      </c>
      <c r="O23" s="16">
        <v>3990000</v>
      </c>
      <c r="P23" s="17">
        <v>1574100</v>
      </c>
      <c r="Q23" s="18">
        <f t="shared" si="6"/>
        <v>1.3273894673808178</v>
      </c>
      <c r="R23" s="19">
        <f t="shared" si="5"/>
        <v>2.5347817800647992</v>
      </c>
      <c r="S23" s="20">
        <v>2394300</v>
      </c>
      <c r="T23" s="16">
        <v>7903900</v>
      </c>
      <c r="U23" s="17">
        <v>1319200</v>
      </c>
      <c r="V23" s="18">
        <f t="shared" si="8"/>
        <v>3.3011318548218687</v>
      </c>
      <c r="W23" s="19">
        <f t="shared" si="7"/>
        <v>5.9914342025469978</v>
      </c>
      <c r="X23" s="21">
        <v>4</v>
      </c>
      <c r="Y23" s="23">
        <f t="shared" si="4"/>
        <v>2.835705897935866</v>
      </c>
    </row>
    <row r="24" spans="1:25" x14ac:dyDescent="0.25">
      <c r="A24" s="12" t="s">
        <v>203</v>
      </c>
      <c r="B24" s="13" t="s">
        <v>204</v>
      </c>
      <c r="C24" s="14" t="s">
        <v>205</v>
      </c>
      <c r="D24" s="15">
        <v>1730100</v>
      </c>
      <c r="E24" s="16">
        <v>3662300</v>
      </c>
      <c r="F24" s="17">
        <v>2192600</v>
      </c>
      <c r="G24" s="18">
        <f t="shared" si="0"/>
        <v>2.1168140569909255</v>
      </c>
      <c r="H24" s="19">
        <f t="shared" si="1"/>
        <v>1.6703001003374989</v>
      </c>
      <c r="I24" s="20">
        <v>351700</v>
      </c>
      <c r="J24" s="16">
        <v>3702800</v>
      </c>
      <c r="K24" s="17">
        <v>1703300</v>
      </c>
      <c r="L24" s="18">
        <f t="shared" si="2"/>
        <v>10.52829115723628</v>
      </c>
      <c r="M24" s="19">
        <f t="shared" si="3"/>
        <v>2.1738977279398815</v>
      </c>
      <c r="N24" s="20">
        <v>1391600</v>
      </c>
      <c r="O24" s="16">
        <v>1918400</v>
      </c>
      <c r="P24" s="17">
        <v>1069600</v>
      </c>
      <c r="Q24" s="18">
        <f t="shared" si="6"/>
        <v>1.378557056625467</v>
      </c>
      <c r="R24" s="19">
        <f t="shared" si="5"/>
        <v>1.7935676888556469</v>
      </c>
      <c r="S24" s="20">
        <v>480970</v>
      </c>
      <c r="T24" s="16">
        <v>3459000</v>
      </c>
      <c r="U24" s="17">
        <v>740660</v>
      </c>
      <c r="V24" s="18">
        <f t="shared" si="8"/>
        <v>7.1917167390897561</v>
      </c>
      <c r="W24" s="19">
        <f t="shared" si="7"/>
        <v>4.6701590473361598</v>
      </c>
      <c r="X24" s="21">
        <v>4</v>
      </c>
      <c r="Y24" s="23">
        <f t="shared" si="4"/>
        <v>2.5769811411172965</v>
      </c>
    </row>
    <row r="25" spans="1:25" x14ac:dyDescent="0.25">
      <c r="A25" s="12" t="s">
        <v>981</v>
      </c>
      <c r="B25" s="13" t="s">
        <v>982</v>
      </c>
      <c r="C25" s="14" t="s">
        <v>983</v>
      </c>
      <c r="D25" s="15">
        <v>2386200</v>
      </c>
      <c r="E25" s="16">
        <v>3532200</v>
      </c>
      <c r="F25" s="17">
        <v>0</v>
      </c>
      <c r="G25" s="18">
        <f t="shared" si="0"/>
        <v>1.4802615036459643</v>
      </c>
      <c r="H25" s="19" t="s">
        <v>2097</v>
      </c>
      <c r="I25" s="20">
        <v>2024200</v>
      </c>
      <c r="J25" s="16">
        <v>4293400</v>
      </c>
      <c r="K25" s="17">
        <v>1232400</v>
      </c>
      <c r="L25" s="18">
        <f t="shared" si="2"/>
        <v>2.1210354708032804</v>
      </c>
      <c r="M25" s="19">
        <f t="shared" si="3"/>
        <v>3.4837715027588447</v>
      </c>
      <c r="N25" s="20">
        <v>0</v>
      </c>
      <c r="O25" s="16">
        <v>2076300</v>
      </c>
      <c r="P25" s="17">
        <v>0</v>
      </c>
      <c r="Q25" s="18" t="s">
        <v>2097</v>
      </c>
      <c r="R25" s="19" t="s">
        <v>2097</v>
      </c>
      <c r="S25" s="20">
        <v>835140</v>
      </c>
      <c r="T25" s="16">
        <v>1431000</v>
      </c>
      <c r="U25" s="17">
        <v>932240</v>
      </c>
      <c r="V25" s="18">
        <f t="shared" si="8"/>
        <v>1.7134851641640922</v>
      </c>
      <c r="W25" s="19">
        <f t="shared" si="7"/>
        <v>1.5350124431476873</v>
      </c>
      <c r="X25" s="21">
        <v>4</v>
      </c>
      <c r="Y25" s="23">
        <f t="shared" si="4"/>
        <v>2.5093919729532659</v>
      </c>
    </row>
    <row r="26" spans="1:25" x14ac:dyDescent="0.25">
      <c r="A26" s="12" t="s">
        <v>1979</v>
      </c>
      <c r="B26" s="13" t="s">
        <v>1980</v>
      </c>
      <c r="C26" s="24" t="s">
        <v>2098</v>
      </c>
      <c r="D26" s="15">
        <v>1819000</v>
      </c>
      <c r="E26" s="16">
        <v>4223900</v>
      </c>
      <c r="F26" s="17">
        <v>1326300</v>
      </c>
      <c r="G26" s="18">
        <f t="shared" si="0"/>
        <v>2.3221000549752611</v>
      </c>
      <c r="H26" s="19">
        <f>E26/F26</f>
        <v>3.1847244213224761</v>
      </c>
      <c r="I26" s="20">
        <v>0</v>
      </c>
      <c r="J26" s="16">
        <v>2812300</v>
      </c>
      <c r="K26" s="17">
        <v>2171100</v>
      </c>
      <c r="L26" s="18" t="s">
        <v>2097</v>
      </c>
      <c r="M26" s="19">
        <f t="shared" si="3"/>
        <v>1.2953341624061536</v>
      </c>
      <c r="N26" s="20">
        <v>712920</v>
      </c>
      <c r="O26" s="16">
        <v>2300000</v>
      </c>
      <c r="P26" s="17">
        <v>1386200</v>
      </c>
      <c r="Q26" s="18">
        <f t="shared" ref="Q26:Q31" si="9">O26/N26</f>
        <v>3.2261684340458956</v>
      </c>
      <c r="R26" s="19">
        <f t="shared" ref="R26:R31" si="10">O26/P26</f>
        <v>1.6592122348867406</v>
      </c>
      <c r="S26" s="20">
        <v>1910500</v>
      </c>
      <c r="T26" s="16">
        <v>2357300</v>
      </c>
      <c r="U26" s="17">
        <v>639950</v>
      </c>
      <c r="V26" s="18">
        <f t="shared" si="8"/>
        <v>1.2338654802407747</v>
      </c>
      <c r="W26" s="19">
        <f t="shared" si="7"/>
        <v>3.6835690288303775</v>
      </c>
      <c r="X26" s="21">
        <v>4</v>
      </c>
      <c r="Y26" s="23">
        <f t="shared" si="4"/>
        <v>2.4557099618614369</v>
      </c>
    </row>
    <row r="27" spans="1:25" x14ac:dyDescent="0.25">
      <c r="A27" s="12" t="s">
        <v>505</v>
      </c>
      <c r="B27" s="13" t="s">
        <v>506</v>
      </c>
      <c r="C27" s="14" t="s">
        <v>507</v>
      </c>
      <c r="D27" s="15">
        <v>48122000</v>
      </c>
      <c r="E27" s="16">
        <v>258010000</v>
      </c>
      <c r="F27" s="17">
        <v>88205000</v>
      </c>
      <c r="G27" s="18">
        <f t="shared" si="0"/>
        <v>5.3615809816715849</v>
      </c>
      <c r="H27" s="19">
        <f>E27/F27</f>
        <v>2.9251176237174765</v>
      </c>
      <c r="I27" s="20">
        <v>75207000</v>
      </c>
      <c r="J27" s="16">
        <v>281180000</v>
      </c>
      <c r="K27" s="17">
        <v>139330000</v>
      </c>
      <c r="L27" s="18">
        <f>J27/I27</f>
        <v>3.7387477229513211</v>
      </c>
      <c r="M27" s="19">
        <f t="shared" si="3"/>
        <v>2.0180865570946676</v>
      </c>
      <c r="N27" s="20">
        <v>71168000</v>
      </c>
      <c r="O27" s="16">
        <v>90187000</v>
      </c>
      <c r="P27" s="17">
        <v>43439000</v>
      </c>
      <c r="Q27" s="18">
        <f t="shared" si="9"/>
        <v>1.2672408947841727</v>
      </c>
      <c r="R27" s="19">
        <f t="shared" si="10"/>
        <v>2.0761757867354222</v>
      </c>
      <c r="S27" s="20">
        <v>47487000</v>
      </c>
      <c r="T27" s="16">
        <v>89175000</v>
      </c>
      <c r="U27" s="17">
        <v>38055000</v>
      </c>
      <c r="V27" s="18">
        <f t="shared" si="8"/>
        <v>1.8778823678059258</v>
      </c>
      <c r="W27" s="19">
        <f t="shared" si="7"/>
        <v>2.3433188805675997</v>
      </c>
      <c r="X27" s="21">
        <v>4</v>
      </c>
      <c r="Y27" s="23">
        <f t="shared" si="4"/>
        <v>2.3406747120287914</v>
      </c>
    </row>
    <row r="28" spans="1:25" x14ac:dyDescent="0.25">
      <c r="A28" s="12" t="s">
        <v>604</v>
      </c>
      <c r="B28" s="13" t="s">
        <v>605</v>
      </c>
      <c r="C28" s="14" t="s">
        <v>606</v>
      </c>
      <c r="D28" s="15">
        <v>27614000</v>
      </c>
      <c r="E28" s="16">
        <v>109450000</v>
      </c>
      <c r="F28" s="17">
        <v>46663000</v>
      </c>
      <c r="G28" s="18">
        <f t="shared" si="0"/>
        <v>3.963569204026943</v>
      </c>
      <c r="H28" s="19">
        <f>E28/F28</f>
        <v>2.3455414353984958</v>
      </c>
      <c r="I28" s="20">
        <v>21268000</v>
      </c>
      <c r="J28" s="16">
        <v>54793000</v>
      </c>
      <c r="K28" s="17">
        <v>29731000</v>
      </c>
      <c r="L28" s="18">
        <f>J28/I28</f>
        <v>2.5763118299793115</v>
      </c>
      <c r="M28" s="19">
        <f t="shared" si="3"/>
        <v>1.842958528135616</v>
      </c>
      <c r="N28" s="20">
        <v>54712000</v>
      </c>
      <c r="O28" s="16">
        <v>57795000</v>
      </c>
      <c r="P28" s="17">
        <v>23918000</v>
      </c>
      <c r="Q28" s="18">
        <f t="shared" si="9"/>
        <v>1.0563496125164498</v>
      </c>
      <c r="R28" s="19">
        <f t="shared" si="10"/>
        <v>2.416380968308387</v>
      </c>
      <c r="S28" s="20">
        <v>50388000</v>
      </c>
      <c r="T28" s="16">
        <v>52065000</v>
      </c>
      <c r="U28" s="17">
        <v>19128000</v>
      </c>
      <c r="V28" s="18">
        <f t="shared" si="8"/>
        <v>1.03328173374613</v>
      </c>
      <c r="W28" s="19">
        <f t="shared" si="7"/>
        <v>2.721925972396487</v>
      </c>
      <c r="X28" s="21">
        <v>4</v>
      </c>
      <c r="Y28" s="23">
        <f t="shared" si="4"/>
        <v>2.3317017260597463</v>
      </c>
    </row>
    <row r="29" spans="1:25" x14ac:dyDescent="0.25">
      <c r="A29" s="12" t="s">
        <v>2005</v>
      </c>
      <c r="B29" s="13" t="s">
        <v>2006</v>
      </c>
      <c r="C29" s="14" t="s">
        <v>2007</v>
      </c>
      <c r="D29" s="15">
        <v>7286600</v>
      </c>
      <c r="E29" s="16">
        <v>16471000</v>
      </c>
      <c r="F29" s="17">
        <v>6928800</v>
      </c>
      <c r="G29" s="18">
        <f t="shared" si="0"/>
        <v>2.2604506903082369</v>
      </c>
      <c r="H29" s="19">
        <f>E29/F29</f>
        <v>2.3771793095485512</v>
      </c>
      <c r="I29" s="20">
        <v>2126300</v>
      </c>
      <c r="J29" s="16">
        <v>23151000</v>
      </c>
      <c r="K29" s="17">
        <v>8200200</v>
      </c>
      <c r="L29" s="18">
        <f>J29/I29</f>
        <v>10.887927385599397</v>
      </c>
      <c r="M29" s="19">
        <f t="shared" si="3"/>
        <v>2.8232238238091756</v>
      </c>
      <c r="N29" s="20">
        <v>5941600</v>
      </c>
      <c r="O29" s="16">
        <v>7649700</v>
      </c>
      <c r="P29" s="17">
        <v>4026500</v>
      </c>
      <c r="Q29" s="18">
        <f t="shared" si="9"/>
        <v>1.2874814864682913</v>
      </c>
      <c r="R29" s="19">
        <f t="shared" si="10"/>
        <v>1.8998385694772135</v>
      </c>
      <c r="S29" s="20">
        <v>2250700</v>
      </c>
      <c r="T29" s="16">
        <v>7959500</v>
      </c>
      <c r="U29" s="17">
        <v>3633900</v>
      </c>
      <c r="V29" s="18">
        <f t="shared" si="8"/>
        <v>3.5364553250099968</v>
      </c>
      <c r="W29" s="19">
        <f t="shared" si="7"/>
        <v>2.1903464597264648</v>
      </c>
      <c r="X29" s="21">
        <v>4</v>
      </c>
      <c r="Y29" s="23">
        <f t="shared" si="4"/>
        <v>2.3226470406403514</v>
      </c>
    </row>
    <row r="30" spans="1:25" x14ac:dyDescent="0.25">
      <c r="A30" s="25" t="s">
        <v>1365</v>
      </c>
      <c r="B30" s="26" t="s">
        <v>1366</v>
      </c>
      <c r="C30" s="27" t="s">
        <v>1367</v>
      </c>
      <c r="D30" s="15">
        <v>780060</v>
      </c>
      <c r="E30" s="16">
        <v>945820</v>
      </c>
      <c r="F30" s="17">
        <v>0</v>
      </c>
      <c r="G30" s="18">
        <f t="shared" si="0"/>
        <v>1.2124964746301568</v>
      </c>
      <c r="H30" s="19" t="s">
        <v>2097</v>
      </c>
      <c r="I30" s="20">
        <v>0</v>
      </c>
      <c r="J30" s="16">
        <v>2576300</v>
      </c>
      <c r="K30" s="17">
        <v>974740</v>
      </c>
      <c r="L30" s="18" t="s">
        <v>2097</v>
      </c>
      <c r="M30" s="19">
        <f t="shared" si="3"/>
        <v>2.6430637913700066</v>
      </c>
      <c r="N30" s="20">
        <v>1646600</v>
      </c>
      <c r="O30" s="16">
        <v>1664200</v>
      </c>
      <c r="P30" s="17">
        <v>758340</v>
      </c>
      <c r="Q30" s="18">
        <f t="shared" si="9"/>
        <v>1.0106886918498725</v>
      </c>
      <c r="R30" s="19">
        <f t="shared" si="10"/>
        <v>2.194530157976633</v>
      </c>
      <c r="S30" s="20">
        <v>603390</v>
      </c>
      <c r="T30" s="16">
        <v>2427500</v>
      </c>
      <c r="U30" s="17">
        <v>1218100</v>
      </c>
      <c r="V30" s="18">
        <f t="shared" si="8"/>
        <v>4.0231028024992126</v>
      </c>
      <c r="W30" s="19">
        <f t="shared" si="7"/>
        <v>1.9928577292504721</v>
      </c>
      <c r="X30" s="21">
        <v>4</v>
      </c>
      <c r="Y30" s="23">
        <f t="shared" si="4"/>
        <v>2.2768172261990371</v>
      </c>
    </row>
    <row r="31" spans="1:25" x14ac:dyDescent="0.25">
      <c r="A31" s="12" t="s">
        <v>613</v>
      </c>
      <c r="B31" s="13" t="s">
        <v>614</v>
      </c>
      <c r="C31" s="14" t="s">
        <v>615</v>
      </c>
      <c r="D31" s="15">
        <v>90411000</v>
      </c>
      <c r="E31" s="16">
        <v>201550000</v>
      </c>
      <c r="F31" s="17">
        <v>130750000</v>
      </c>
      <c r="G31" s="18">
        <f t="shared" si="0"/>
        <v>2.2292641382132703</v>
      </c>
      <c r="H31" s="19">
        <f t="shared" ref="H31:H81" si="11">E31/F31</f>
        <v>1.541491395793499</v>
      </c>
      <c r="I31" s="20">
        <v>73906000</v>
      </c>
      <c r="J31" s="16">
        <v>209300000</v>
      </c>
      <c r="K31" s="17">
        <v>115450000</v>
      </c>
      <c r="L31" s="18">
        <f>J31/I31</f>
        <v>2.8319757529835194</v>
      </c>
      <c r="M31" s="19">
        <f t="shared" si="3"/>
        <v>1.8129060199220441</v>
      </c>
      <c r="N31" s="20">
        <v>153340000</v>
      </c>
      <c r="O31" s="16">
        <v>171780000</v>
      </c>
      <c r="P31" s="17">
        <v>51881000</v>
      </c>
      <c r="Q31" s="18">
        <f t="shared" si="9"/>
        <v>1.1202556410590845</v>
      </c>
      <c r="R31" s="19">
        <f t="shared" si="10"/>
        <v>3.3110387232320115</v>
      </c>
      <c r="S31" s="20">
        <v>109310000</v>
      </c>
      <c r="T31" s="16">
        <v>205200000</v>
      </c>
      <c r="U31" s="17">
        <v>87498000</v>
      </c>
      <c r="V31" s="18">
        <f t="shared" si="8"/>
        <v>1.8772298966242795</v>
      </c>
      <c r="W31" s="19">
        <f t="shared" si="7"/>
        <v>2.3451964616334089</v>
      </c>
      <c r="X31" s="21">
        <v>4</v>
      </c>
      <c r="Y31" s="23">
        <f t="shared" si="4"/>
        <v>2.252658150145241</v>
      </c>
    </row>
    <row r="32" spans="1:25" x14ac:dyDescent="0.25">
      <c r="A32" s="12" t="s">
        <v>598</v>
      </c>
      <c r="B32" s="13" t="s">
        <v>599</v>
      </c>
      <c r="C32" s="14" t="s">
        <v>600</v>
      </c>
      <c r="D32" s="15">
        <v>987640</v>
      </c>
      <c r="E32" s="16">
        <v>3501100</v>
      </c>
      <c r="F32" s="17">
        <v>1615900</v>
      </c>
      <c r="G32" s="18">
        <f t="shared" si="0"/>
        <v>3.5449151512696933</v>
      </c>
      <c r="H32" s="19">
        <f t="shared" si="11"/>
        <v>2.1666563524970606</v>
      </c>
      <c r="I32" s="20">
        <v>0</v>
      </c>
      <c r="J32" s="16">
        <v>2316700</v>
      </c>
      <c r="K32" s="17">
        <v>1152600</v>
      </c>
      <c r="L32" s="18" t="s">
        <v>2097</v>
      </c>
      <c r="M32" s="19">
        <f t="shared" si="3"/>
        <v>2.0099774423043555</v>
      </c>
      <c r="N32" s="20">
        <v>0</v>
      </c>
      <c r="O32" s="16">
        <v>1597900</v>
      </c>
      <c r="P32" s="17">
        <v>0</v>
      </c>
      <c r="Q32" s="18" t="s">
        <v>2097</v>
      </c>
      <c r="R32" s="19" t="s">
        <v>2097</v>
      </c>
      <c r="S32" s="20">
        <v>0</v>
      </c>
      <c r="T32" s="16">
        <v>2409200</v>
      </c>
      <c r="U32" s="17">
        <v>958150</v>
      </c>
      <c r="V32" s="18" t="s">
        <v>2097</v>
      </c>
      <c r="W32" s="19">
        <f t="shared" si="7"/>
        <v>2.5144288472577361</v>
      </c>
      <c r="X32" s="21">
        <v>4</v>
      </c>
      <c r="Y32" s="23">
        <f t="shared" si="4"/>
        <v>2.2303542140197177</v>
      </c>
    </row>
    <row r="33" spans="1:25" x14ac:dyDescent="0.25">
      <c r="A33" s="12" t="s">
        <v>1492</v>
      </c>
      <c r="B33" s="13" t="s">
        <v>1493</v>
      </c>
      <c r="C33" s="14" t="s">
        <v>1494</v>
      </c>
      <c r="D33" s="15">
        <v>137780000</v>
      </c>
      <c r="E33" s="16">
        <v>356980000</v>
      </c>
      <c r="F33" s="17">
        <v>229060000</v>
      </c>
      <c r="G33" s="18">
        <f t="shared" si="0"/>
        <v>2.5909420815793291</v>
      </c>
      <c r="H33" s="19">
        <f t="shared" si="11"/>
        <v>1.558456299659478</v>
      </c>
      <c r="I33" s="20">
        <v>169640000</v>
      </c>
      <c r="J33" s="16">
        <v>262130000</v>
      </c>
      <c r="K33" s="17">
        <v>209250000</v>
      </c>
      <c r="L33" s="18">
        <f t="shared" ref="L33:L48" si="12">J33/I33</f>
        <v>1.5452133930676728</v>
      </c>
      <c r="M33" s="19">
        <f t="shared" si="3"/>
        <v>1.2527120669056153</v>
      </c>
      <c r="N33" s="20">
        <v>162610000</v>
      </c>
      <c r="O33" s="16">
        <v>213470000</v>
      </c>
      <c r="P33" s="17">
        <v>59672000</v>
      </c>
      <c r="Q33" s="18">
        <f>O33/N33</f>
        <v>1.312772892196052</v>
      </c>
      <c r="R33" s="19">
        <f t="shared" ref="R33:R45" si="13">O33/P33</f>
        <v>3.5773897305268805</v>
      </c>
      <c r="S33" s="20">
        <v>86230000</v>
      </c>
      <c r="T33" s="16">
        <v>145770000</v>
      </c>
      <c r="U33" s="17">
        <v>61866000</v>
      </c>
      <c r="V33" s="18">
        <f t="shared" ref="V33:V40" si="14">T33/S33</f>
        <v>1.6904789516409602</v>
      </c>
      <c r="W33" s="19">
        <f t="shared" si="7"/>
        <v>2.3562215110076616</v>
      </c>
      <c r="X33" s="21">
        <v>4</v>
      </c>
      <c r="Y33" s="23">
        <f t="shared" si="4"/>
        <v>2.1861949020249085</v>
      </c>
    </row>
    <row r="34" spans="1:25" x14ac:dyDescent="0.25">
      <c r="A34" s="12" t="s">
        <v>793</v>
      </c>
      <c r="B34" s="13" t="s">
        <v>794</v>
      </c>
      <c r="C34" s="14" t="s">
        <v>795</v>
      </c>
      <c r="D34" s="15">
        <v>8009800</v>
      </c>
      <c r="E34" s="16">
        <v>24393000</v>
      </c>
      <c r="F34" s="17">
        <v>12577000</v>
      </c>
      <c r="G34" s="18">
        <f t="shared" si="0"/>
        <v>3.0453943918699591</v>
      </c>
      <c r="H34" s="19">
        <f t="shared" si="11"/>
        <v>1.9394927248151388</v>
      </c>
      <c r="I34" s="20">
        <v>5594000</v>
      </c>
      <c r="J34" s="16">
        <v>11598000</v>
      </c>
      <c r="K34" s="17">
        <v>7229900</v>
      </c>
      <c r="L34" s="18">
        <f t="shared" si="12"/>
        <v>2.0732928137289952</v>
      </c>
      <c r="M34" s="19">
        <f t="shared" si="3"/>
        <v>1.6041715653051909</v>
      </c>
      <c r="N34" s="20">
        <v>1335500</v>
      </c>
      <c r="O34" s="16">
        <v>7053100</v>
      </c>
      <c r="P34" s="17">
        <v>2298200</v>
      </c>
      <c r="Q34" s="18">
        <f>O34/N34</f>
        <v>5.2812429801572449</v>
      </c>
      <c r="R34" s="19">
        <f t="shared" si="13"/>
        <v>3.0689670176659996</v>
      </c>
      <c r="S34" s="20">
        <v>1851800</v>
      </c>
      <c r="T34" s="16">
        <v>11415000</v>
      </c>
      <c r="U34" s="17">
        <v>5881000</v>
      </c>
      <c r="V34" s="18">
        <f t="shared" si="14"/>
        <v>6.1642725996327901</v>
      </c>
      <c r="W34" s="19">
        <f t="shared" si="7"/>
        <v>1.9409964291787112</v>
      </c>
      <c r="X34" s="21">
        <v>4</v>
      </c>
      <c r="Y34" s="23">
        <f t="shared" si="4"/>
        <v>2.1384069342412602</v>
      </c>
    </row>
    <row r="35" spans="1:25" x14ac:dyDescent="0.25">
      <c r="A35" s="12" t="s">
        <v>1623</v>
      </c>
      <c r="B35" s="13" t="s">
        <v>1624</v>
      </c>
      <c r="C35" s="14" t="s">
        <v>1625</v>
      </c>
      <c r="D35" s="15">
        <v>1530400</v>
      </c>
      <c r="E35" s="16">
        <v>5698900</v>
      </c>
      <c r="F35" s="17">
        <v>4319000</v>
      </c>
      <c r="G35" s="18">
        <f t="shared" si="0"/>
        <v>3.7237976999477262</v>
      </c>
      <c r="H35" s="19">
        <f t="shared" si="11"/>
        <v>1.3194952535309099</v>
      </c>
      <c r="I35" s="20">
        <v>834040</v>
      </c>
      <c r="J35" s="16">
        <v>4602600</v>
      </c>
      <c r="K35" s="17">
        <v>2240800</v>
      </c>
      <c r="L35" s="18">
        <f t="shared" si="12"/>
        <v>5.5184403625725382</v>
      </c>
      <c r="M35" s="19">
        <f t="shared" si="3"/>
        <v>2.0539985719385934</v>
      </c>
      <c r="N35" s="20">
        <v>0</v>
      </c>
      <c r="O35" s="16">
        <v>1704800</v>
      </c>
      <c r="P35" s="17">
        <v>693320</v>
      </c>
      <c r="Q35" s="18" t="s">
        <v>2097</v>
      </c>
      <c r="R35" s="19">
        <f t="shared" si="13"/>
        <v>2.4588934402584663</v>
      </c>
      <c r="S35" s="20">
        <v>1229500</v>
      </c>
      <c r="T35" s="16">
        <v>3317700</v>
      </c>
      <c r="U35" s="17">
        <v>1289300</v>
      </c>
      <c r="V35" s="18">
        <f t="shared" si="14"/>
        <v>2.6984139894265962</v>
      </c>
      <c r="W35" s="19">
        <f t="shared" si="7"/>
        <v>2.5732568060187697</v>
      </c>
      <c r="X35" s="21">
        <v>4</v>
      </c>
      <c r="Y35" s="23">
        <f t="shared" si="4"/>
        <v>2.1014110179366847</v>
      </c>
    </row>
    <row r="36" spans="1:25" x14ac:dyDescent="0.25">
      <c r="A36" s="12" t="s">
        <v>2059</v>
      </c>
      <c r="B36" s="13" t="s">
        <v>2060</v>
      </c>
      <c r="C36" s="14" t="s">
        <v>2061</v>
      </c>
      <c r="D36" s="15">
        <v>16130000</v>
      </c>
      <c r="E36" s="16">
        <v>64716000</v>
      </c>
      <c r="F36" s="17">
        <v>44541000</v>
      </c>
      <c r="G36" s="18">
        <f t="shared" si="0"/>
        <v>4.012151270923745</v>
      </c>
      <c r="H36" s="19">
        <f t="shared" si="11"/>
        <v>1.4529534586111672</v>
      </c>
      <c r="I36" s="20">
        <v>6088100</v>
      </c>
      <c r="J36" s="16">
        <v>66295000</v>
      </c>
      <c r="K36" s="17">
        <v>34163000</v>
      </c>
      <c r="L36" s="18">
        <f t="shared" si="12"/>
        <v>10.889275800331795</v>
      </c>
      <c r="M36" s="19">
        <f t="shared" si="3"/>
        <v>1.9405497175306619</v>
      </c>
      <c r="N36" s="20">
        <v>8823900</v>
      </c>
      <c r="O36" s="16">
        <v>26749000</v>
      </c>
      <c r="P36" s="17">
        <v>9020000</v>
      </c>
      <c r="Q36" s="18">
        <f t="shared" ref="Q36:Q41" si="15">O36/N36</f>
        <v>3.0314260134407687</v>
      </c>
      <c r="R36" s="19">
        <f t="shared" si="13"/>
        <v>2.9655210643015519</v>
      </c>
      <c r="S36" s="20">
        <v>3717900</v>
      </c>
      <c r="T36" s="16">
        <v>39082000</v>
      </c>
      <c r="U36" s="17">
        <v>20206000</v>
      </c>
      <c r="V36" s="18">
        <f t="shared" si="14"/>
        <v>10.511848086285269</v>
      </c>
      <c r="W36" s="19">
        <f t="shared" si="7"/>
        <v>1.9341779669405128</v>
      </c>
      <c r="X36" s="21">
        <v>4</v>
      </c>
      <c r="Y36" s="23">
        <f t="shared" si="4"/>
        <v>2.0733005518459735</v>
      </c>
    </row>
    <row r="37" spans="1:25" x14ac:dyDescent="0.25">
      <c r="A37" s="12" t="s">
        <v>637</v>
      </c>
      <c r="B37" s="13" t="s">
        <v>638</v>
      </c>
      <c r="C37" s="14" t="s">
        <v>639</v>
      </c>
      <c r="D37" s="15">
        <v>2410000</v>
      </c>
      <c r="E37" s="16">
        <v>7687600</v>
      </c>
      <c r="F37" s="17">
        <v>4935600</v>
      </c>
      <c r="G37" s="18">
        <f t="shared" si="0"/>
        <v>3.1898755186721992</v>
      </c>
      <c r="H37" s="19">
        <f t="shared" si="11"/>
        <v>1.5575816516735554</v>
      </c>
      <c r="I37" s="20">
        <v>1490800</v>
      </c>
      <c r="J37" s="16">
        <v>5794800</v>
      </c>
      <c r="K37" s="17">
        <v>4287900</v>
      </c>
      <c r="L37" s="18">
        <f t="shared" si="12"/>
        <v>3.8870405151596459</v>
      </c>
      <c r="M37" s="19">
        <f t="shared" si="3"/>
        <v>1.3514307703071433</v>
      </c>
      <c r="N37" s="20">
        <v>1182600</v>
      </c>
      <c r="O37" s="16">
        <v>1777000</v>
      </c>
      <c r="P37" s="17">
        <v>1052900</v>
      </c>
      <c r="Q37" s="18">
        <f t="shared" si="15"/>
        <v>1.5026213428039912</v>
      </c>
      <c r="R37" s="19">
        <f t="shared" si="13"/>
        <v>1.6877196314939691</v>
      </c>
      <c r="S37" s="20">
        <v>583250</v>
      </c>
      <c r="T37" s="16">
        <v>2159300</v>
      </c>
      <c r="U37" s="17">
        <v>585190</v>
      </c>
      <c r="V37" s="18">
        <f t="shared" si="14"/>
        <v>3.7021860265752249</v>
      </c>
      <c r="W37" s="19">
        <f t="shared" si="7"/>
        <v>3.6899126779336626</v>
      </c>
      <c r="X37" s="21">
        <v>4</v>
      </c>
      <c r="Y37" s="23">
        <f t="shared" si="4"/>
        <v>2.0716611828520826</v>
      </c>
    </row>
    <row r="38" spans="1:25" x14ac:dyDescent="0.25">
      <c r="A38" s="12" t="s">
        <v>1605</v>
      </c>
      <c r="B38" s="13" t="s">
        <v>1606</v>
      </c>
      <c r="C38" s="14" t="s">
        <v>1607</v>
      </c>
      <c r="D38" s="15">
        <v>3949900</v>
      </c>
      <c r="E38" s="16">
        <v>10763000</v>
      </c>
      <c r="F38" s="17">
        <v>7240000</v>
      </c>
      <c r="G38" s="18">
        <f t="shared" si="0"/>
        <v>2.7248791108635664</v>
      </c>
      <c r="H38" s="19">
        <f t="shared" si="11"/>
        <v>1.4866022099447513</v>
      </c>
      <c r="I38" s="20">
        <v>2728400</v>
      </c>
      <c r="J38" s="16">
        <v>7066900</v>
      </c>
      <c r="K38" s="17">
        <v>4441200</v>
      </c>
      <c r="L38" s="18">
        <f t="shared" si="12"/>
        <v>2.5901260812197626</v>
      </c>
      <c r="M38" s="19">
        <f t="shared" si="3"/>
        <v>1.5912140862829867</v>
      </c>
      <c r="N38" s="20">
        <v>4345600</v>
      </c>
      <c r="O38" s="16">
        <v>5388500</v>
      </c>
      <c r="P38" s="17">
        <v>2133600</v>
      </c>
      <c r="Q38" s="18">
        <f t="shared" si="15"/>
        <v>1.2399898748159057</v>
      </c>
      <c r="R38" s="19">
        <f t="shared" si="13"/>
        <v>2.525543682039745</v>
      </c>
      <c r="S38" s="20">
        <v>1841600</v>
      </c>
      <c r="T38" s="16">
        <v>8571400</v>
      </c>
      <c r="U38" s="17">
        <v>3358600</v>
      </c>
      <c r="V38" s="18">
        <f t="shared" si="14"/>
        <v>4.6543223284100783</v>
      </c>
      <c r="W38" s="19">
        <f t="shared" si="7"/>
        <v>2.5520752694575122</v>
      </c>
      <c r="X38" s="21">
        <v>4</v>
      </c>
      <c r="Y38" s="23">
        <f t="shared" si="4"/>
        <v>2.0388588119312487</v>
      </c>
    </row>
    <row r="39" spans="1:25" x14ac:dyDescent="0.25">
      <c r="A39" s="12" t="s">
        <v>1495</v>
      </c>
      <c r="B39" s="13" t="s">
        <v>1496</v>
      </c>
      <c r="C39" s="14" t="s">
        <v>1497</v>
      </c>
      <c r="D39" s="15">
        <v>2102300</v>
      </c>
      <c r="E39" s="16">
        <v>8233300</v>
      </c>
      <c r="F39" s="17">
        <v>6412000</v>
      </c>
      <c r="G39" s="18">
        <f t="shared" si="0"/>
        <v>3.9163297341007466</v>
      </c>
      <c r="H39" s="19">
        <f t="shared" si="11"/>
        <v>1.2840455396132251</v>
      </c>
      <c r="I39" s="20">
        <v>1966700</v>
      </c>
      <c r="J39" s="16">
        <v>9029700</v>
      </c>
      <c r="K39" s="17">
        <v>3190300</v>
      </c>
      <c r="L39" s="18">
        <f t="shared" si="12"/>
        <v>4.5912950627955462</v>
      </c>
      <c r="M39" s="19">
        <f t="shared" si="3"/>
        <v>2.8303607811177631</v>
      </c>
      <c r="N39" s="20">
        <v>4944300</v>
      </c>
      <c r="O39" s="16">
        <v>6739400</v>
      </c>
      <c r="P39" s="17">
        <v>2897600</v>
      </c>
      <c r="Q39" s="18">
        <f t="shared" si="15"/>
        <v>1.3630645389640597</v>
      </c>
      <c r="R39" s="19">
        <f t="shared" si="13"/>
        <v>2.3258558807288789</v>
      </c>
      <c r="S39" s="20">
        <v>1612500</v>
      </c>
      <c r="T39" s="16">
        <v>8034100</v>
      </c>
      <c r="U39" s="17">
        <v>5074100</v>
      </c>
      <c r="V39" s="18">
        <f t="shared" si="14"/>
        <v>4.9823875968992244</v>
      </c>
      <c r="W39" s="19">
        <f t="shared" si="7"/>
        <v>1.5833546835892078</v>
      </c>
      <c r="X39" s="21">
        <v>4</v>
      </c>
      <c r="Y39" s="23">
        <f t="shared" si="4"/>
        <v>2.0059042212622686</v>
      </c>
    </row>
    <row r="40" spans="1:25" x14ac:dyDescent="0.25">
      <c r="A40" s="12" t="s">
        <v>338</v>
      </c>
      <c r="B40" s="13" t="s">
        <v>339</v>
      </c>
      <c r="C40" s="14" t="s">
        <v>340</v>
      </c>
      <c r="D40" s="15">
        <v>2710500</v>
      </c>
      <c r="E40" s="16">
        <v>3544100</v>
      </c>
      <c r="F40" s="17">
        <v>2616900</v>
      </c>
      <c r="G40" s="18">
        <f t="shared" si="0"/>
        <v>1.307544733444014</v>
      </c>
      <c r="H40" s="19">
        <f t="shared" si="11"/>
        <v>1.3543123543123543</v>
      </c>
      <c r="I40" s="20">
        <v>1190500</v>
      </c>
      <c r="J40" s="16">
        <v>1618200</v>
      </c>
      <c r="K40" s="17">
        <v>1280200</v>
      </c>
      <c r="L40" s="18">
        <f t="shared" si="12"/>
        <v>1.3592608147837044</v>
      </c>
      <c r="M40" s="19">
        <f t="shared" si="3"/>
        <v>1.2640212466802063</v>
      </c>
      <c r="N40" s="20">
        <v>1345400</v>
      </c>
      <c r="O40" s="16">
        <v>2807900</v>
      </c>
      <c r="P40" s="17">
        <v>846220</v>
      </c>
      <c r="Q40" s="18">
        <f t="shared" si="15"/>
        <v>2.0870373123234724</v>
      </c>
      <c r="R40" s="19">
        <f t="shared" si="13"/>
        <v>3.3181678523315452</v>
      </c>
      <c r="S40" s="20">
        <v>1404700</v>
      </c>
      <c r="T40" s="16">
        <v>1876200</v>
      </c>
      <c r="U40" s="17">
        <v>927720</v>
      </c>
      <c r="V40" s="18">
        <f t="shared" si="14"/>
        <v>1.3356588595429628</v>
      </c>
      <c r="W40" s="19">
        <f t="shared" si="7"/>
        <v>2.0223774414694087</v>
      </c>
      <c r="X40" s="21">
        <v>4</v>
      </c>
      <c r="Y40" s="23">
        <f t="shared" si="4"/>
        <v>1.9897197236983786</v>
      </c>
    </row>
    <row r="41" spans="1:25" x14ac:dyDescent="0.25">
      <c r="A41" s="12" t="s">
        <v>1341</v>
      </c>
      <c r="B41" s="13" t="s">
        <v>1342</v>
      </c>
      <c r="C41" s="14" t="s">
        <v>1343</v>
      </c>
      <c r="D41" s="15">
        <v>1271400</v>
      </c>
      <c r="E41" s="16">
        <v>3330000</v>
      </c>
      <c r="F41" s="17">
        <v>1945300</v>
      </c>
      <c r="G41" s="18">
        <f t="shared" si="0"/>
        <v>2.6191599811231714</v>
      </c>
      <c r="H41" s="19">
        <f t="shared" si="11"/>
        <v>1.7118182285508663</v>
      </c>
      <c r="I41" s="20">
        <v>849000</v>
      </c>
      <c r="J41" s="16">
        <v>3350100</v>
      </c>
      <c r="K41" s="17">
        <v>2574400</v>
      </c>
      <c r="L41" s="18">
        <f t="shared" si="12"/>
        <v>3.9459363957597171</v>
      </c>
      <c r="M41" s="19">
        <f t="shared" si="3"/>
        <v>1.3013129272840274</v>
      </c>
      <c r="N41" s="20">
        <v>1429000</v>
      </c>
      <c r="O41" s="16">
        <v>1455900</v>
      </c>
      <c r="P41" s="17">
        <v>578320</v>
      </c>
      <c r="Q41" s="18">
        <f t="shared" si="15"/>
        <v>1.0188243526941918</v>
      </c>
      <c r="R41" s="19">
        <f t="shared" si="13"/>
        <v>2.517464379582238</v>
      </c>
      <c r="S41" s="20">
        <v>0</v>
      </c>
      <c r="T41" s="16">
        <v>1726100</v>
      </c>
      <c r="U41" s="17">
        <v>716060</v>
      </c>
      <c r="V41" s="18" t="s">
        <v>2097</v>
      </c>
      <c r="W41" s="19">
        <f t="shared" si="7"/>
        <v>2.4105521883641035</v>
      </c>
      <c r="X41" s="21">
        <v>4</v>
      </c>
      <c r="Y41" s="23">
        <f t="shared" si="4"/>
        <v>1.9852869309453087</v>
      </c>
    </row>
    <row r="42" spans="1:25" x14ac:dyDescent="0.25">
      <c r="A42" s="12" t="s">
        <v>305</v>
      </c>
      <c r="B42" s="13" t="s">
        <v>306</v>
      </c>
      <c r="C42" s="14" t="s">
        <v>307</v>
      </c>
      <c r="D42" s="15">
        <v>887510</v>
      </c>
      <c r="E42" s="16">
        <v>3925900</v>
      </c>
      <c r="F42" s="17">
        <v>2108400</v>
      </c>
      <c r="G42" s="18">
        <f t="shared" si="0"/>
        <v>4.4234994535272838</v>
      </c>
      <c r="H42" s="19">
        <f t="shared" si="11"/>
        <v>1.8620280781635363</v>
      </c>
      <c r="I42" s="20">
        <v>1607300</v>
      </c>
      <c r="J42" s="16">
        <v>3738800</v>
      </c>
      <c r="K42" s="17">
        <v>1521500</v>
      </c>
      <c r="L42" s="18">
        <f t="shared" si="12"/>
        <v>2.3261369999377837</v>
      </c>
      <c r="M42" s="19">
        <f t="shared" si="3"/>
        <v>2.4573118632928033</v>
      </c>
      <c r="N42" s="20">
        <v>0</v>
      </c>
      <c r="O42" s="16">
        <v>1463900</v>
      </c>
      <c r="P42" s="17">
        <v>1008500</v>
      </c>
      <c r="Q42" s="18" t="s">
        <v>2097</v>
      </c>
      <c r="R42" s="19">
        <f t="shared" si="13"/>
        <v>1.4515617253346553</v>
      </c>
      <c r="S42" s="20">
        <v>2005200</v>
      </c>
      <c r="T42" s="16">
        <v>2893600</v>
      </c>
      <c r="U42" s="17">
        <v>1362200</v>
      </c>
      <c r="V42" s="18">
        <f t="shared" ref="V42:V48" si="16">T42/S42</f>
        <v>1.443048075004987</v>
      </c>
      <c r="W42" s="19">
        <f t="shared" si="7"/>
        <v>2.1242108354133018</v>
      </c>
      <c r="X42" s="21">
        <v>4</v>
      </c>
      <c r="Y42" s="23">
        <f t="shared" si="4"/>
        <v>1.9737781255510742</v>
      </c>
    </row>
    <row r="43" spans="1:25" x14ac:dyDescent="0.25">
      <c r="A43" s="12" t="s">
        <v>904</v>
      </c>
      <c r="B43" s="13" t="s">
        <v>905</v>
      </c>
      <c r="C43" s="14" t="s">
        <v>906</v>
      </c>
      <c r="D43" s="15">
        <v>49826000</v>
      </c>
      <c r="E43" s="16">
        <v>206170000</v>
      </c>
      <c r="F43" s="17">
        <v>121360000</v>
      </c>
      <c r="G43" s="18">
        <f t="shared" si="0"/>
        <v>4.1377995424075786</v>
      </c>
      <c r="H43" s="19">
        <f t="shared" si="11"/>
        <v>1.6988299274884642</v>
      </c>
      <c r="I43" s="20">
        <v>28056000</v>
      </c>
      <c r="J43" s="16">
        <v>145930000</v>
      </c>
      <c r="K43" s="17">
        <v>120890000</v>
      </c>
      <c r="L43" s="18">
        <f t="shared" si="12"/>
        <v>5.201382948388936</v>
      </c>
      <c r="M43" s="19">
        <f t="shared" si="3"/>
        <v>1.2071304491686656</v>
      </c>
      <c r="N43" s="20">
        <v>45924000</v>
      </c>
      <c r="O43" s="16">
        <v>113370000</v>
      </c>
      <c r="P43" s="17">
        <v>38035000</v>
      </c>
      <c r="Q43" s="18">
        <f>O43/N43</f>
        <v>2.4686438463548472</v>
      </c>
      <c r="R43" s="19">
        <f t="shared" si="13"/>
        <v>2.9806756934402525</v>
      </c>
      <c r="S43" s="20">
        <v>27615000</v>
      </c>
      <c r="T43" s="16">
        <v>122380000</v>
      </c>
      <c r="U43" s="17">
        <v>63518000</v>
      </c>
      <c r="V43" s="18">
        <f t="shared" si="16"/>
        <v>4.4316494658699979</v>
      </c>
      <c r="W43" s="19">
        <f t="shared" si="7"/>
        <v>1.926697943889921</v>
      </c>
      <c r="X43" s="21">
        <v>4</v>
      </c>
      <c r="Y43" s="23">
        <f t="shared" si="4"/>
        <v>1.9533335034968258</v>
      </c>
    </row>
    <row r="44" spans="1:25" x14ac:dyDescent="0.25">
      <c r="A44" s="12" t="s">
        <v>634</v>
      </c>
      <c r="B44" s="13" t="s">
        <v>635</v>
      </c>
      <c r="C44" s="14" t="s">
        <v>636</v>
      </c>
      <c r="D44" s="15">
        <v>2063800</v>
      </c>
      <c r="E44" s="16">
        <v>5632500</v>
      </c>
      <c r="F44" s="17">
        <v>2700600</v>
      </c>
      <c r="G44" s="18">
        <f t="shared" si="0"/>
        <v>2.7291888748909776</v>
      </c>
      <c r="H44" s="19">
        <f t="shared" si="11"/>
        <v>2.0856476338591423</v>
      </c>
      <c r="I44" s="20">
        <v>2124600</v>
      </c>
      <c r="J44" s="16">
        <v>4545900</v>
      </c>
      <c r="K44" s="17">
        <v>1844100</v>
      </c>
      <c r="L44" s="18">
        <f t="shared" si="12"/>
        <v>2.1396498164360351</v>
      </c>
      <c r="M44" s="19">
        <f t="shared" si="3"/>
        <v>2.4651049292337728</v>
      </c>
      <c r="N44" s="20">
        <v>0</v>
      </c>
      <c r="O44" s="16">
        <v>1722400</v>
      </c>
      <c r="P44" s="17">
        <v>992480</v>
      </c>
      <c r="Q44" s="18" t="s">
        <v>2097</v>
      </c>
      <c r="R44" s="19">
        <f t="shared" si="13"/>
        <v>1.7354505884249556</v>
      </c>
      <c r="S44" s="20">
        <v>1207200</v>
      </c>
      <c r="T44" s="16">
        <v>2684700</v>
      </c>
      <c r="U44" s="17">
        <v>1901400</v>
      </c>
      <c r="V44" s="18">
        <f t="shared" si="16"/>
        <v>2.2239065606361827</v>
      </c>
      <c r="W44" s="19">
        <f t="shared" si="7"/>
        <v>1.411959608709372</v>
      </c>
      <c r="X44" s="21">
        <v>4</v>
      </c>
      <c r="Y44" s="23">
        <f t="shared" si="4"/>
        <v>1.9245406900568107</v>
      </c>
    </row>
    <row r="45" spans="1:25" x14ac:dyDescent="0.25">
      <c r="A45" s="25" t="s">
        <v>200</v>
      </c>
      <c r="B45" s="26" t="s">
        <v>201</v>
      </c>
      <c r="C45" s="27" t="s">
        <v>202</v>
      </c>
      <c r="D45" s="15">
        <v>2178000</v>
      </c>
      <c r="E45" s="16">
        <v>4454500</v>
      </c>
      <c r="F45" s="17">
        <v>3555600</v>
      </c>
      <c r="G45" s="18">
        <f t="shared" si="0"/>
        <v>2.045224977043159</v>
      </c>
      <c r="H45" s="19">
        <f t="shared" si="11"/>
        <v>1.2528124648441894</v>
      </c>
      <c r="I45" s="20">
        <v>340420</v>
      </c>
      <c r="J45" s="16">
        <v>5919400</v>
      </c>
      <c r="K45" s="17">
        <v>2766900</v>
      </c>
      <c r="L45" s="18">
        <f t="shared" si="12"/>
        <v>17.388520063451033</v>
      </c>
      <c r="M45" s="19">
        <f t="shared" si="3"/>
        <v>2.1393617405760961</v>
      </c>
      <c r="N45" s="20">
        <v>4683700</v>
      </c>
      <c r="O45" s="16">
        <v>4834000</v>
      </c>
      <c r="P45" s="17">
        <v>2184500</v>
      </c>
      <c r="Q45" s="18">
        <f>O45/N45</f>
        <v>1.0320900143049299</v>
      </c>
      <c r="R45" s="19">
        <f t="shared" si="13"/>
        <v>2.2128633554589152</v>
      </c>
      <c r="S45" s="20">
        <v>1926700</v>
      </c>
      <c r="T45" s="16">
        <v>5156800</v>
      </c>
      <c r="U45" s="17">
        <v>2522100</v>
      </c>
      <c r="V45" s="18">
        <f t="shared" si="16"/>
        <v>2.6764934862718639</v>
      </c>
      <c r="W45" s="19">
        <f t="shared" si="7"/>
        <v>2.0446453352365093</v>
      </c>
      <c r="X45" s="21">
        <v>4</v>
      </c>
      <c r="Y45" s="23">
        <f t="shared" si="4"/>
        <v>1.9124207240289275</v>
      </c>
    </row>
    <row r="46" spans="1:25" x14ac:dyDescent="0.25">
      <c r="A46" s="12" t="s">
        <v>1188</v>
      </c>
      <c r="B46" s="13" t="s">
        <v>1189</v>
      </c>
      <c r="C46" s="14" t="s">
        <v>1190</v>
      </c>
      <c r="D46" s="15">
        <v>4635800</v>
      </c>
      <c r="E46" s="16">
        <v>13612000</v>
      </c>
      <c r="F46" s="17">
        <v>6643400</v>
      </c>
      <c r="G46" s="18">
        <f t="shared" si="0"/>
        <v>2.9362785279779109</v>
      </c>
      <c r="H46" s="19">
        <f t="shared" si="11"/>
        <v>2.0489508384261073</v>
      </c>
      <c r="I46" s="20">
        <v>1982700</v>
      </c>
      <c r="J46" s="16">
        <v>8995000</v>
      </c>
      <c r="K46" s="17">
        <v>4397000</v>
      </c>
      <c r="L46" s="18">
        <f t="shared" si="12"/>
        <v>4.5367428254400561</v>
      </c>
      <c r="M46" s="19">
        <f t="shared" si="3"/>
        <v>2.0457129861269046</v>
      </c>
      <c r="N46" s="20">
        <v>2226400</v>
      </c>
      <c r="O46" s="16">
        <v>4588600</v>
      </c>
      <c r="P46" s="17">
        <v>0</v>
      </c>
      <c r="Q46" s="18">
        <f>O46/N46</f>
        <v>2.0609953287818898</v>
      </c>
      <c r="R46" s="19" t="s">
        <v>2097</v>
      </c>
      <c r="S46" s="20">
        <v>1898500</v>
      </c>
      <c r="T46" s="16">
        <v>3174300</v>
      </c>
      <c r="U46" s="17">
        <v>2071200</v>
      </c>
      <c r="V46" s="18">
        <f t="shared" si="16"/>
        <v>1.6720042138530418</v>
      </c>
      <c r="W46" s="19">
        <f t="shared" si="7"/>
        <v>1.5325898030127463</v>
      </c>
      <c r="X46" s="21">
        <v>4</v>
      </c>
      <c r="Y46" s="23">
        <f t="shared" si="4"/>
        <v>1.8757512091885857</v>
      </c>
    </row>
    <row r="47" spans="1:25" x14ac:dyDescent="0.25">
      <c r="A47" s="28" t="s">
        <v>1455</v>
      </c>
      <c r="B47" s="29" t="s">
        <v>1456</v>
      </c>
      <c r="C47" s="30" t="s">
        <v>1457</v>
      </c>
      <c r="D47" s="15">
        <v>67939000</v>
      </c>
      <c r="E47" s="16">
        <v>228350000</v>
      </c>
      <c r="F47" s="17">
        <v>137930000</v>
      </c>
      <c r="G47" s="18">
        <f t="shared" si="0"/>
        <v>3.3611033427044847</v>
      </c>
      <c r="H47" s="19">
        <f t="shared" si="11"/>
        <v>1.6555499166243748</v>
      </c>
      <c r="I47" s="20">
        <v>77575000</v>
      </c>
      <c r="J47" s="16">
        <v>178100000</v>
      </c>
      <c r="K47" s="17">
        <v>125610000</v>
      </c>
      <c r="L47" s="18">
        <f t="shared" si="12"/>
        <v>2.2958427328391879</v>
      </c>
      <c r="M47" s="19">
        <f t="shared" si="3"/>
        <v>1.4178807419791417</v>
      </c>
      <c r="N47" s="20">
        <v>67369000</v>
      </c>
      <c r="O47" s="16">
        <v>106000000</v>
      </c>
      <c r="P47" s="17">
        <v>43762000</v>
      </c>
      <c r="Q47" s="18">
        <f>O47/N47</f>
        <v>1.5734239783876858</v>
      </c>
      <c r="R47" s="19">
        <f t="shared" ref="R47:R57" si="17">O47/P47</f>
        <v>2.4221927699830905</v>
      </c>
      <c r="S47" s="20">
        <v>41844000</v>
      </c>
      <c r="T47" s="16">
        <v>145270000</v>
      </c>
      <c r="U47" s="17">
        <v>76720000</v>
      </c>
      <c r="V47" s="18">
        <f t="shared" si="16"/>
        <v>3.4717044259631011</v>
      </c>
      <c r="W47" s="19">
        <f t="shared" si="7"/>
        <v>1.8935088633993744</v>
      </c>
      <c r="X47" s="21">
        <v>4</v>
      </c>
      <c r="Y47" s="23">
        <f t="shared" si="4"/>
        <v>1.8472830729964955</v>
      </c>
    </row>
    <row r="48" spans="1:25" x14ac:dyDescent="0.25">
      <c r="A48" s="12" t="s">
        <v>1230</v>
      </c>
      <c r="B48" s="13" t="s">
        <v>1231</v>
      </c>
      <c r="C48" s="14" t="s">
        <v>1232</v>
      </c>
      <c r="D48" s="15">
        <v>7361700</v>
      </c>
      <c r="E48" s="16">
        <v>22229000</v>
      </c>
      <c r="F48" s="17">
        <v>12453000</v>
      </c>
      <c r="G48" s="18">
        <f t="shared" si="0"/>
        <v>3.0195471154760449</v>
      </c>
      <c r="H48" s="19">
        <f t="shared" si="11"/>
        <v>1.7850317192644343</v>
      </c>
      <c r="I48" s="20">
        <v>6341800</v>
      </c>
      <c r="J48" s="16">
        <v>18322000</v>
      </c>
      <c r="K48" s="17">
        <v>11930000</v>
      </c>
      <c r="L48" s="18">
        <f t="shared" si="12"/>
        <v>2.889085117789902</v>
      </c>
      <c r="M48" s="19">
        <f t="shared" si="3"/>
        <v>1.5357921207041072</v>
      </c>
      <c r="N48" s="20">
        <v>6321600</v>
      </c>
      <c r="O48" s="16">
        <v>15345000</v>
      </c>
      <c r="P48" s="17">
        <v>6949800</v>
      </c>
      <c r="Q48" s="18">
        <f>O48/N48</f>
        <v>2.4273917995444192</v>
      </c>
      <c r="R48" s="19">
        <f t="shared" si="17"/>
        <v>2.207977207977208</v>
      </c>
      <c r="S48" s="20">
        <v>9520800</v>
      </c>
      <c r="T48" s="16">
        <v>20507000</v>
      </c>
      <c r="U48" s="17">
        <v>11161000</v>
      </c>
      <c r="V48" s="18">
        <f t="shared" si="16"/>
        <v>2.1539156373413997</v>
      </c>
      <c r="W48" s="19">
        <f t="shared" si="7"/>
        <v>1.8373801630678255</v>
      </c>
      <c r="X48" s="21">
        <v>4</v>
      </c>
      <c r="Y48" s="23">
        <f t="shared" si="4"/>
        <v>1.8415453027533939</v>
      </c>
    </row>
    <row r="49" spans="1:25" x14ac:dyDescent="0.25">
      <c r="A49" s="12" t="s">
        <v>1955</v>
      </c>
      <c r="B49" s="13" t="s">
        <v>1956</v>
      </c>
      <c r="C49" s="14" t="s">
        <v>1957</v>
      </c>
      <c r="D49" s="15">
        <v>0</v>
      </c>
      <c r="E49" s="16">
        <v>8542900</v>
      </c>
      <c r="F49" s="17">
        <v>4095400</v>
      </c>
      <c r="G49" s="18" t="s">
        <v>2097</v>
      </c>
      <c r="H49" s="19">
        <f t="shared" si="11"/>
        <v>2.085974507984568</v>
      </c>
      <c r="I49" s="20">
        <v>0</v>
      </c>
      <c r="J49" s="16">
        <v>4031500</v>
      </c>
      <c r="K49" s="17">
        <v>3040900</v>
      </c>
      <c r="L49" s="18" t="s">
        <v>2097</v>
      </c>
      <c r="M49" s="19">
        <f t="shared" si="3"/>
        <v>1.3257588214015588</v>
      </c>
      <c r="N49" s="20">
        <v>0</v>
      </c>
      <c r="O49" s="16">
        <v>2381900</v>
      </c>
      <c r="P49" s="17">
        <v>1063600</v>
      </c>
      <c r="Q49" s="18" t="s">
        <v>2097</v>
      </c>
      <c r="R49" s="19">
        <f t="shared" si="17"/>
        <v>2.2394697254606997</v>
      </c>
      <c r="S49" s="20">
        <v>0</v>
      </c>
      <c r="T49" s="16">
        <v>1879500</v>
      </c>
      <c r="U49" s="17">
        <v>1107000</v>
      </c>
      <c r="V49" s="18" t="s">
        <v>2097</v>
      </c>
      <c r="W49" s="19">
        <f t="shared" si="7"/>
        <v>1.6978319783197833</v>
      </c>
      <c r="X49" s="21">
        <v>4</v>
      </c>
      <c r="Y49" s="23">
        <f t="shared" si="4"/>
        <v>1.8372587582916524</v>
      </c>
    </row>
    <row r="50" spans="1:25" x14ac:dyDescent="0.25">
      <c r="A50" s="12" t="s">
        <v>1809</v>
      </c>
      <c r="B50" s="13" t="s">
        <v>1810</v>
      </c>
      <c r="C50" s="14" t="s">
        <v>1811</v>
      </c>
      <c r="D50" s="15">
        <v>9026900</v>
      </c>
      <c r="E50" s="16">
        <v>21361000</v>
      </c>
      <c r="F50" s="17">
        <v>14344000</v>
      </c>
      <c r="G50" s="18">
        <f>E50/D50</f>
        <v>2.3663716225946891</v>
      </c>
      <c r="H50" s="19">
        <f t="shared" si="11"/>
        <v>1.4891940881204684</v>
      </c>
      <c r="I50" s="20">
        <v>3857900</v>
      </c>
      <c r="J50" s="16">
        <v>16986000</v>
      </c>
      <c r="K50" s="17">
        <v>9091500</v>
      </c>
      <c r="L50" s="18">
        <f t="shared" ref="L50:L69" si="18">J50/I50</f>
        <v>4.4029135021643899</v>
      </c>
      <c r="M50" s="19">
        <f t="shared" si="3"/>
        <v>1.8683385579937304</v>
      </c>
      <c r="N50" s="20">
        <v>8483100</v>
      </c>
      <c r="O50" s="16">
        <v>9602500</v>
      </c>
      <c r="P50" s="17">
        <v>4316700</v>
      </c>
      <c r="Q50" s="18">
        <f t="shared" ref="Q50:Q57" si="19">O50/N50</f>
        <v>1.1319564781742524</v>
      </c>
      <c r="R50" s="19">
        <f t="shared" si="17"/>
        <v>2.2245001969096765</v>
      </c>
      <c r="S50" s="20">
        <v>3394200</v>
      </c>
      <c r="T50" s="16">
        <v>11834000</v>
      </c>
      <c r="U50" s="17">
        <v>6936900</v>
      </c>
      <c r="V50" s="18">
        <f t="shared" ref="V50:V69" si="20">T50/S50</f>
        <v>3.4865358552825407</v>
      </c>
      <c r="W50" s="19">
        <f t="shared" si="7"/>
        <v>1.7059493433666335</v>
      </c>
      <c r="X50" s="21">
        <v>4</v>
      </c>
      <c r="Y50" s="23">
        <f t="shared" si="4"/>
        <v>1.821995546597627</v>
      </c>
    </row>
    <row r="51" spans="1:25" x14ac:dyDescent="0.25">
      <c r="A51" s="12" t="s">
        <v>1305</v>
      </c>
      <c r="B51" s="13" t="s">
        <v>1306</v>
      </c>
      <c r="C51" s="14" t="s">
        <v>1307</v>
      </c>
      <c r="D51" s="15">
        <v>144150000</v>
      </c>
      <c r="E51" s="16">
        <v>398890000</v>
      </c>
      <c r="F51" s="17">
        <v>227910000</v>
      </c>
      <c r="G51" s="18">
        <f>E51/D51</f>
        <v>2.7671869580298298</v>
      </c>
      <c r="H51" s="19">
        <f t="shared" si="11"/>
        <v>1.7502084156026501</v>
      </c>
      <c r="I51" s="20">
        <v>108150000</v>
      </c>
      <c r="J51" s="16">
        <v>321050000</v>
      </c>
      <c r="K51" s="17">
        <v>206660000</v>
      </c>
      <c r="L51" s="18">
        <f t="shared" si="18"/>
        <v>2.968562182154415</v>
      </c>
      <c r="M51" s="19">
        <f t="shared" si="3"/>
        <v>1.5535178554146909</v>
      </c>
      <c r="N51" s="20">
        <v>164730000</v>
      </c>
      <c r="O51" s="16">
        <v>199870000</v>
      </c>
      <c r="P51" s="17">
        <v>99040000</v>
      </c>
      <c r="Q51" s="18">
        <f t="shared" si="19"/>
        <v>1.2133187640381229</v>
      </c>
      <c r="R51" s="19">
        <f t="shared" si="17"/>
        <v>2.0180735056542809</v>
      </c>
      <c r="S51" s="20">
        <v>124360000</v>
      </c>
      <c r="T51" s="16">
        <v>254080000</v>
      </c>
      <c r="U51" s="17">
        <v>131560000</v>
      </c>
      <c r="V51" s="18">
        <f t="shared" si="20"/>
        <v>2.0431006754583469</v>
      </c>
      <c r="W51" s="19">
        <f t="shared" si="7"/>
        <v>1.9312861051991488</v>
      </c>
      <c r="X51" s="21">
        <v>4</v>
      </c>
      <c r="Y51" s="23">
        <f t="shared" si="4"/>
        <v>1.8132714704676927</v>
      </c>
    </row>
    <row r="52" spans="1:25" x14ac:dyDescent="0.25">
      <c r="A52" s="12" t="s">
        <v>1593</v>
      </c>
      <c r="B52" s="13" t="s">
        <v>1594</v>
      </c>
      <c r="C52" s="14" t="s">
        <v>1595</v>
      </c>
      <c r="D52" s="15">
        <v>1268300</v>
      </c>
      <c r="E52" s="16">
        <v>4020500</v>
      </c>
      <c r="F52" s="17">
        <v>3158600</v>
      </c>
      <c r="G52" s="18">
        <f>E52/D52</f>
        <v>3.1699913269731135</v>
      </c>
      <c r="H52" s="19">
        <f t="shared" si="11"/>
        <v>1.2728740581270184</v>
      </c>
      <c r="I52" s="20">
        <v>861180</v>
      </c>
      <c r="J52" s="16">
        <v>3715900</v>
      </c>
      <c r="K52" s="17">
        <v>2545500</v>
      </c>
      <c r="L52" s="18">
        <f t="shared" si="18"/>
        <v>4.314893518195964</v>
      </c>
      <c r="M52" s="19">
        <f t="shared" si="3"/>
        <v>1.4597917894323316</v>
      </c>
      <c r="N52" s="20">
        <v>2096200</v>
      </c>
      <c r="O52" s="16">
        <v>2255900</v>
      </c>
      <c r="P52" s="17">
        <v>907170</v>
      </c>
      <c r="Q52" s="18">
        <f t="shared" si="19"/>
        <v>1.0761854784848774</v>
      </c>
      <c r="R52" s="19">
        <f t="shared" si="17"/>
        <v>2.486744491109715</v>
      </c>
      <c r="S52" s="20">
        <v>1142100</v>
      </c>
      <c r="T52" s="16">
        <v>2918000</v>
      </c>
      <c r="U52" s="17">
        <v>1490100</v>
      </c>
      <c r="V52" s="18">
        <f t="shared" si="20"/>
        <v>2.5549426495052971</v>
      </c>
      <c r="W52" s="19">
        <f t="shared" si="7"/>
        <v>1.9582578350446278</v>
      </c>
      <c r="X52" s="21">
        <v>4</v>
      </c>
      <c r="Y52" s="23">
        <f t="shared" si="4"/>
        <v>1.794417043428423</v>
      </c>
    </row>
    <row r="53" spans="1:25" x14ac:dyDescent="0.25">
      <c r="A53" s="12" t="s">
        <v>847</v>
      </c>
      <c r="B53" s="13" t="s">
        <v>848</v>
      </c>
      <c r="C53" s="14" t="s">
        <v>849</v>
      </c>
      <c r="D53" s="15">
        <v>3352100</v>
      </c>
      <c r="E53" s="16">
        <v>11266000</v>
      </c>
      <c r="F53" s="17">
        <v>9183300</v>
      </c>
      <c r="G53" s="18">
        <f>E53/D53</f>
        <v>3.3608782554219743</v>
      </c>
      <c r="H53" s="19">
        <f t="shared" si="11"/>
        <v>1.2267921117681009</v>
      </c>
      <c r="I53" s="20">
        <v>3532300</v>
      </c>
      <c r="J53" s="16">
        <v>10281000</v>
      </c>
      <c r="K53" s="17">
        <v>6010800</v>
      </c>
      <c r="L53" s="18">
        <f t="shared" si="18"/>
        <v>2.9105681850352463</v>
      </c>
      <c r="M53" s="19">
        <f t="shared" si="3"/>
        <v>1.7104212417648232</v>
      </c>
      <c r="N53" s="20">
        <v>4288700</v>
      </c>
      <c r="O53" s="16">
        <v>6821500</v>
      </c>
      <c r="P53" s="17">
        <v>3173900</v>
      </c>
      <c r="Q53" s="18">
        <f t="shared" si="19"/>
        <v>1.5905752325879636</v>
      </c>
      <c r="R53" s="19">
        <f t="shared" si="17"/>
        <v>2.1492485585557199</v>
      </c>
      <c r="S53" s="20">
        <v>3037400</v>
      </c>
      <c r="T53" s="16">
        <v>9897400</v>
      </c>
      <c r="U53" s="17">
        <v>4809400</v>
      </c>
      <c r="V53" s="18">
        <f t="shared" si="20"/>
        <v>3.2585105682491604</v>
      </c>
      <c r="W53" s="19">
        <f t="shared" si="7"/>
        <v>2.0579282238948724</v>
      </c>
      <c r="X53" s="21">
        <v>4</v>
      </c>
      <c r="Y53" s="23">
        <f t="shared" si="4"/>
        <v>1.7860975339958793</v>
      </c>
    </row>
    <row r="54" spans="1:25" x14ac:dyDescent="0.25">
      <c r="A54" s="12" t="s">
        <v>538</v>
      </c>
      <c r="B54" s="13" t="s">
        <v>539</v>
      </c>
      <c r="C54" s="14" t="s">
        <v>540</v>
      </c>
      <c r="D54" s="15">
        <v>17429000</v>
      </c>
      <c r="E54" s="16">
        <v>51103000</v>
      </c>
      <c r="F54" s="17">
        <v>34190000</v>
      </c>
      <c r="G54" s="18">
        <f>E54/D54</f>
        <v>2.9320672442480924</v>
      </c>
      <c r="H54" s="19">
        <f t="shared" si="11"/>
        <v>1.4946768060836502</v>
      </c>
      <c r="I54" s="20">
        <v>15311000</v>
      </c>
      <c r="J54" s="16">
        <v>23250000</v>
      </c>
      <c r="K54" s="17">
        <v>18909000</v>
      </c>
      <c r="L54" s="18">
        <f t="shared" si="18"/>
        <v>1.5185160995362812</v>
      </c>
      <c r="M54" s="19">
        <f t="shared" si="3"/>
        <v>1.229573219102015</v>
      </c>
      <c r="N54" s="20">
        <v>18785000</v>
      </c>
      <c r="O54" s="16">
        <v>20322000</v>
      </c>
      <c r="P54" s="17">
        <v>9982400</v>
      </c>
      <c r="Q54" s="18">
        <f t="shared" si="19"/>
        <v>1.081820601543785</v>
      </c>
      <c r="R54" s="19">
        <f t="shared" si="17"/>
        <v>2.035782978041353</v>
      </c>
      <c r="S54" s="20">
        <v>12742000</v>
      </c>
      <c r="T54" s="16">
        <v>22749000</v>
      </c>
      <c r="U54" s="17">
        <v>9693400</v>
      </c>
      <c r="V54" s="18">
        <f t="shared" si="20"/>
        <v>1.7853555171872548</v>
      </c>
      <c r="W54" s="19">
        <f t="shared" si="7"/>
        <v>2.3468545608352076</v>
      </c>
      <c r="X54" s="21">
        <v>4</v>
      </c>
      <c r="Y54" s="23">
        <f t="shared" si="4"/>
        <v>1.7767218910155567</v>
      </c>
    </row>
    <row r="55" spans="1:25" x14ac:dyDescent="0.25">
      <c r="A55" s="12" t="s">
        <v>757</v>
      </c>
      <c r="B55" s="13" t="s">
        <v>758</v>
      </c>
      <c r="C55" s="14" t="s">
        <v>759</v>
      </c>
      <c r="D55" s="15">
        <v>0</v>
      </c>
      <c r="E55" s="16">
        <v>3496900</v>
      </c>
      <c r="F55" s="17">
        <v>2066600</v>
      </c>
      <c r="G55" s="18" t="s">
        <v>2097</v>
      </c>
      <c r="H55" s="19">
        <f t="shared" si="11"/>
        <v>1.6921029710635827</v>
      </c>
      <c r="I55" s="20">
        <v>895850</v>
      </c>
      <c r="J55" s="16">
        <v>3626800</v>
      </c>
      <c r="K55" s="17">
        <v>2216500</v>
      </c>
      <c r="L55" s="18">
        <f t="shared" si="18"/>
        <v>4.0484456103142268</v>
      </c>
      <c r="M55" s="19">
        <f t="shared" si="3"/>
        <v>1.6362734040153395</v>
      </c>
      <c r="N55" s="20">
        <v>1208200</v>
      </c>
      <c r="O55" s="16">
        <v>1643200</v>
      </c>
      <c r="P55" s="17">
        <v>1108100</v>
      </c>
      <c r="Q55" s="18">
        <f t="shared" si="19"/>
        <v>1.360039728521768</v>
      </c>
      <c r="R55" s="19">
        <f t="shared" si="17"/>
        <v>1.4828986553560148</v>
      </c>
      <c r="S55" s="20">
        <v>1203400</v>
      </c>
      <c r="T55" s="16">
        <v>2113500</v>
      </c>
      <c r="U55" s="17">
        <v>936510</v>
      </c>
      <c r="V55" s="18">
        <f t="shared" si="20"/>
        <v>1.7562738906431776</v>
      </c>
      <c r="W55" s="19">
        <f t="shared" si="7"/>
        <v>2.2567831630201494</v>
      </c>
      <c r="X55" s="21">
        <v>4</v>
      </c>
      <c r="Y55" s="23">
        <f t="shared" si="4"/>
        <v>1.7670145483637714</v>
      </c>
    </row>
    <row r="56" spans="1:25" x14ac:dyDescent="0.25">
      <c r="A56" s="12" t="s">
        <v>850</v>
      </c>
      <c r="B56" s="13" t="s">
        <v>851</v>
      </c>
      <c r="C56" s="14" t="s">
        <v>852</v>
      </c>
      <c r="D56" s="15">
        <v>1178500</v>
      </c>
      <c r="E56" s="16">
        <v>5822300</v>
      </c>
      <c r="F56" s="17">
        <v>4554000</v>
      </c>
      <c r="G56" s="18">
        <f t="shared" ref="G56:G69" si="21">E56/D56</f>
        <v>4.9404327535002119</v>
      </c>
      <c r="H56" s="19">
        <f t="shared" si="11"/>
        <v>1.2785024154589373</v>
      </c>
      <c r="I56" s="20">
        <v>1477400</v>
      </c>
      <c r="J56" s="16">
        <v>4086500</v>
      </c>
      <c r="K56" s="17">
        <v>2846800</v>
      </c>
      <c r="L56" s="18">
        <f t="shared" si="18"/>
        <v>2.7660078516312443</v>
      </c>
      <c r="M56" s="19">
        <f t="shared" si="3"/>
        <v>1.4354714064914993</v>
      </c>
      <c r="N56" s="20">
        <v>1621200</v>
      </c>
      <c r="O56" s="16">
        <v>2757600</v>
      </c>
      <c r="P56" s="17">
        <v>1828500</v>
      </c>
      <c r="Q56" s="18">
        <f t="shared" si="19"/>
        <v>1.7009622501850481</v>
      </c>
      <c r="R56" s="19">
        <f t="shared" si="17"/>
        <v>1.5081214109926169</v>
      </c>
      <c r="S56" s="20">
        <v>1376900</v>
      </c>
      <c r="T56" s="16">
        <v>3693700</v>
      </c>
      <c r="U56" s="17">
        <v>1366400</v>
      </c>
      <c r="V56" s="18">
        <f t="shared" si="20"/>
        <v>2.6826203791124992</v>
      </c>
      <c r="W56" s="19">
        <f t="shared" si="7"/>
        <v>2.7032347775175642</v>
      </c>
      <c r="X56" s="21">
        <v>4</v>
      </c>
      <c r="Y56" s="23">
        <f t="shared" si="4"/>
        <v>1.7313325026151545</v>
      </c>
    </row>
    <row r="57" spans="1:25" x14ac:dyDescent="0.25">
      <c r="A57" s="12" t="s">
        <v>131</v>
      </c>
      <c r="B57" s="13" t="s">
        <v>132</v>
      </c>
      <c r="C57" s="14" t="s">
        <v>133</v>
      </c>
      <c r="D57" s="15">
        <v>1175800</v>
      </c>
      <c r="E57" s="16">
        <v>3685000</v>
      </c>
      <c r="F57" s="17">
        <v>2536300</v>
      </c>
      <c r="G57" s="18">
        <f t="shared" si="21"/>
        <v>3.1340364007484265</v>
      </c>
      <c r="H57" s="19">
        <f t="shared" si="11"/>
        <v>1.452903836296968</v>
      </c>
      <c r="I57" s="20">
        <v>1871900</v>
      </c>
      <c r="J57" s="16">
        <v>2093200</v>
      </c>
      <c r="K57" s="17">
        <v>1273600</v>
      </c>
      <c r="L57" s="18">
        <f t="shared" si="18"/>
        <v>1.1182221272503874</v>
      </c>
      <c r="M57" s="19">
        <f t="shared" si="3"/>
        <v>1.6435301507537687</v>
      </c>
      <c r="N57" s="20">
        <v>1547400</v>
      </c>
      <c r="O57" s="16">
        <v>1683500</v>
      </c>
      <c r="P57" s="17">
        <v>745070</v>
      </c>
      <c r="Q57" s="18">
        <f t="shared" si="19"/>
        <v>1.0879539873335917</v>
      </c>
      <c r="R57" s="19">
        <f t="shared" si="17"/>
        <v>2.2595192398029713</v>
      </c>
      <c r="S57" s="20">
        <v>698260</v>
      </c>
      <c r="T57" s="16">
        <v>1815200</v>
      </c>
      <c r="U57" s="17">
        <v>1194800</v>
      </c>
      <c r="V57" s="18">
        <f t="shared" si="20"/>
        <v>2.5996047317618078</v>
      </c>
      <c r="W57" s="19">
        <f t="shared" si="7"/>
        <v>1.5192500836960161</v>
      </c>
      <c r="X57" s="21">
        <v>4</v>
      </c>
      <c r="Y57" s="23">
        <f t="shared" si="4"/>
        <v>1.7188008276374309</v>
      </c>
    </row>
    <row r="58" spans="1:25" x14ac:dyDescent="0.25">
      <c r="A58" s="12" t="s">
        <v>1203</v>
      </c>
      <c r="B58" s="13" t="s">
        <v>1204</v>
      </c>
      <c r="C58" s="14" t="s">
        <v>1205</v>
      </c>
      <c r="D58" s="15">
        <v>498290</v>
      </c>
      <c r="E58" s="16">
        <v>2016000</v>
      </c>
      <c r="F58" s="17">
        <v>1136800</v>
      </c>
      <c r="G58" s="18">
        <f t="shared" si="21"/>
        <v>4.0458367617250994</v>
      </c>
      <c r="H58" s="19">
        <f t="shared" si="11"/>
        <v>1.7733990147783252</v>
      </c>
      <c r="I58" s="20">
        <v>355360</v>
      </c>
      <c r="J58" s="16">
        <v>2205600</v>
      </c>
      <c r="K58" s="17">
        <v>1339100</v>
      </c>
      <c r="L58" s="18">
        <f t="shared" si="18"/>
        <v>6.2066636650157587</v>
      </c>
      <c r="M58" s="19">
        <f t="shared" si="3"/>
        <v>1.6470763945933835</v>
      </c>
      <c r="N58" s="20">
        <v>0</v>
      </c>
      <c r="O58" s="16">
        <v>479390</v>
      </c>
      <c r="P58" s="17">
        <v>0</v>
      </c>
      <c r="Q58" s="18" t="s">
        <v>2097</v>
      </c>
      <c r="R58" s="19" t="s">
        <v>2097</v>
      </c>
      <c r="S58" s="20">
        <v>389000</v>
      </c>
      <c r="T58" s="16">
        <v>847840</v>
      </c>
      <c r="U58" s="17">
        <v>0</v>
      </c>
      <c r="V58" s="18">
        <f t="shared" si="20"/>
        <v>2.1795372750642672</v>
      </c>
      <c r="W58" s="19" t="s">
        <v>2097</v>
      </c>
      <c r="X58" s="21">
        <v>4</v>
      </c>
      <c r="Y58" s="23">
        <f t="shared" si="4"/>
        <v>1.7102377046858543</v>
      </c>
    </row>
    <row r="59" spans="1:25" x14ac:dyDescent="0.25">
      <c r="A59" s="12" t="s">
        <v>1371</v>
      </c>
      <c r="B59" s="13" t="s">
        <v>1372</v>
      </c>
      <c r="C59" s="14" t="s">
        <v>1373</v>
      </c>
      <c r="D59" s="15">
        <v>1865900</v>
      </c>
      <c r="E59" s="16">
        <v>6326100</v>
      </c>
      <c r="F59" s="17">
        <v>4433500</v>
      </c>
      <c r="G59" s="18">
        <f t="shared" si="21"/>
        <v>3.3903746181467387</v>
      </c>
      <c r="H59" s="19">
        <f t="shared" si="11"/>
        <v>1.4268862072854405</v>
      </c>
      <c r="I59" s="20">
        <v>804970</v>
      </c>
      <c r="J59" s="16">
        <v>4865100</v>
      </c>
      <c r="K59" s="17">
        <v>2398500</v>
      </c>
      <c r="L59" s="18">
        <f t="shared" si="18"/>
        <v>6.0438277202877124</v>
      </c>
      <c r="M59" s="19">
        <f t="shared" si="3"/>
        <v>2.0283927454659163</v>
      </c>
      <c r="N59" s="20">
        <v>3830800</v>
      </c>
      <c r="O59" s="16">
        <v>4242600</v>
      </c>
      <c r="P59" s="17">
        <v>2344500</v>
      </c>
      <c r="Q59" s="18">
        <f t="shared" ref="Q59:Q68" si="22">O59/N59</f>
        <v>1.1074971285371202</v>
      </c>
      <c r="R59" s="19">
        <f t="shared" ref="R59:R68" si="23">O59/P59</f>
        <v>1.8095969289827256</v>
      </c>
      <c r="S59" s="20">
        <v>1774500</v>
      </c>
      <c r="T59" s="16">
        <v>3588800</v>
      </c>
      <c r="U59" s="17">
        <v>2393000</v>
      </c>
      <c r="V59" s="18">
        <f t="shared" si="20"/>
        <v>2.0224288531980839</v>
      </c>
      <c r="W59" s="19">
        <f t="shared" ref="W59:W69" si="24">T59/U59</f>
        <v>1.4997074801504389</v>
      </c>
      <c r="X59" s="21">
        <v>4</v>
      </c>
      <c r="Y59" s="23">
        <f t="shared" si="4"/>
        <v>1.6911458404711301</v>
      </c>
    </row>
    <row r="60" spans="1:25" x14ac:dyDescent="0.25">
      <c r="A60" s="12" t="s">
        <v>523</v>
      </c>
      <c r="B60" s="13" t="s">
        <v>524</v>
      </c>
      <c r="C60" s="14" t="s">
        <v>525</v>
      </c>
      <c r="D60" s="15">
        <v>45078000</v>
      </c>
      <c r="E60" s="16">
        <v>258780000</v>
      </c>
      <c r="F60" s="17">
        <v>174520000</v>
      </c>
      <c r="G60" s="18">
        <f t="shared" si="21"/>
        <v>5.7407160921070144</v>
      </c>
      <c r="H60" s="19">
        <f t="shared" si="11"/>
        <v>1.4828099931239973</v>
      </c>
      <c r="I60" s="20">
        <v>59203000</v>
      </c>
      <c r="J60" s="16">
        <v>200470000</v>
      </c>
      <c r="K60" s="17">
        <v>139750000</v>
      </c>
      <c r="L60" s="18">
        <f t="shared" si="18"/>
        <v>3.3861459723324829</v>
      </c>
      <c r="M60" s="19">
        <f t="shared" si="3"/>
        <v>1.4344901610017888</v>
      </c>
      <c r="N60" s="20">
        <v>63176000</v>
      </c>
      <c r="O60" s="16">
        <v>92049000</v>
      </c>
      <c r="P60" s="17">
        <v>52078000</v>
      </c>
      <c r="Q60" s="18">
        <f t="shared" si="22"/>
        <v>1.4570248195517286</v>
      </c>
      <c r="R60" s="19">
        <f t="shared" si="23"/>
        <v>1.7675217942317294</v>
      </c>
      <c r="S60" s="20">
        <v>42345000</v>
      </c>
      <c r="T60" s="16">
        <v>158990000</v>
      </c>
      <c r="U60" s="17">
        <v>79533000</v>
      </c>
      <c r="V60" s="18">
        <f t="shared" si="20"/>
        <v>3.7546345495335931</v>
      </c>
      <c r="W60" s="19">
        <f t="shared" si="24"/>
        <v>1.9990444218123296</v>
      </c>
      <c r="X60" s="21">
        <v>4</v>
      </c>
      <c r="Y60" s="23">
        <f t="shared" si="4"/>
        <v>1.6709665925424613</v>
      </c>
    </row>
    <row r="61" spans="1:25" x14ac:dyDescent="0.25">
      <c r="A61" s="12" t="s">
        <v>299</v>
      </c>
      <c r="B61" s="13" t="s">
        <v>300</v>
      </c>
      <c r="C61" s="14" t="s">
        <v>301</v>
      </c>
      <c r="D61" s="15">
        <v>13629000</v>
      </c>
      <c r="E61" s="16">
        <v>49126000</v>
      </c>
      <c r="F61" s="17">
        <v>31557000</v>
      </c>
      <c r="G61" s="18">
        <f t="shared" si="21"/>
        <v>3.6045197740112993</v>
      </c>
      <c r="H61" s="19">
        <f t="shared" si="11"/>
        <v>1.5567385999936623</v>
      </c>
      <c r="I61" s="20">
        <v>13419000</v>
      </c>
      <c r="J61" s="16">
        <v>43938000</v>
      </c>
      <c r="K61" s="17">
        <v>21755000</v>
      </c>
      <c r="L61" s="18">
        <f t="shared" si="18"/>
        <v>3.2743125419181758</v>
      </c>
      <c r="M61" s="19">
        <f t="shared" si="3"/>
        <v>2.0196736382440816</v>
      </c>
      <c r="N61" s="20">
        <v>12171000</v>
      </c>
      <c r="O61" s="16">
        <v>16482000</v>
      </c>
      <c r="P61" s="17">
        <v>9937800</v>
      </c>
      <c r="Q61" s="18">
        <f t="shared" si="22"/>
        <v>1.3542026127680553</v>
      </c>
      <c r="R61" s="19">
        <f t="shared" si="23"/>
        <v>1.6585159693292277</v>
      </c>
      <c r="S61" s="20">
        <v>8495200</v>
      </c>
      <c r="T61" s="16">
        <v>25582000</v>
      </c>
      <c r="U61" s="17">
        <v>18098000</v>
      </c>
      <c r="V61" s="18">
        <f t="shared" si="20"/>
        <v>3.0113475845183162</v>
      </c>
      <c r="W61" s="19">
        <f t="shared" si="24"/>
        <v>1.413526356503481</v>
      </c>
      <c r="X61" s="21">
        <v>4</v>
      </c>
      <c r="Y61" s="23">
        <f t="shared" si="4"/>
        <v>1.6621136410176132</v>
      </c>
    </row>
    <row r="62" spans="1:25" x14ac:dyDescent="0.25">
      <c r="A62" s="12" t="s">
        <v>1236</v>
      </c>
      <c r="B62" s="13" t="s">
        <v>1237</v>
      </c>
      <c r="C62" s="14" t="s">
        <v>1238</v>
      </c>
      <c r="D62" s="15">
        <v>45513000</v>
      </c>
      <c r="E62" s="16">
        <v>253310000</v>
      </c>
      <c r="F62" s="17">
        <v>150210000</v>
      </c>
      <c r="G62" s="18">
        <f t="shared" si="21"/>
        <v>5.5656625579504757</v>
      </c>
      <c r="H62" s="19">
        <f t="shared" si="11"/>
        <v>1.6863724119565942</v>
      </c>
      <c r="I62" s="20">
        <v>55671000</v>
      </c>
      <c r="J62" s="16">
        <v>179060000</v>
      </c>
      <c r="K62" s="17">
        <v>110150000</v>
      </c>
      <c r="L62" s="18">
        <f t="shared" si="18"/>
        <v>3.2163963284295236</v>
      </c>
      <c r="M62" s="19">
        <f t="shared" si="3"/>
        <v>1.6256014525646845</v>
      </c>
      <c r="N62" s="20">
        <v>43355000</v>
      </c>
      <c r="O62" s="16">
        <v>87402000</v>
      </c>
      <c r="P62" s="17">
        <v>50266000</v>
      </c>
      <c r="Q62" s="18">
        <f t="shared" si="22"/>
        <v>2.0159612501441586</v>
      </c>
      <c r="R62" s="19">
        <f t="shared" si="23"/>
        <v>1.7387896391198823</v>
      </c>
      <c r="S62" s="20">
        <v>34546000</v>
      </c>
      <c r="T62" s="16">
        <v>106710000</v>
      </c>
      <c r="U62" s="17">
        <v>67312000</v>
      </c>
      <c r="V62" s="18">
        <f t="shared" si="20"/>
        <v>3.0889249117119202</v>
      </c>
      <c r="W62" s="19">
        <f t="shared" si="24"/>
        <v>1.5853042548134062</v>
      </c>
      <c r="X62" s="21">
        <v>4</v>
      </c>
      <c r="Y62" s="23">
        <f t="shared" si="4"/>
        <v>1.6590169396136418</v>
      </c>
    </row>
    <row r="63" spans="1:25" x14ac:dyDescent="0.25">
      <c r="A63" s="12" t="s">
        <v>1899</v>
      </c>
      <c r="B63" s="13" t="s">
        <v>1900</v>
      </c>
      <c r="C63" s="14" t="s">
        <v>1901</v>
      </c>
      <c r="D63" s="15">
        <v>15112000</v>
      </c>
      <c r="E63" s="16">
        <v>39016000</v>
      </c>
      <c r="F63" s="17">
        <v>21180000</v>
      </c>
      <c r="G63" s="18">
        <f t="shared" si="21"/>
        <v>2.5817893065113817</v>
      </c>
      <c r="H63" s="19">
        <f t="shared" si="11"/>
        <v>1.8421152030217185</v>
      </c>
      <c r="I63" s="20">
        <v>6095300</v>
      </c>
      <c r="J63" s="16">
        <v>24236000</v>
      </c>
      <c r="K63" s="17">
        <v>12824000</v>
      </c>
      <c r="L63" s="18">
        <f t="shared" si="18"/>
        <v>3.9761783669384609</v>
      </c>
      <c r="M63" s="19">
        <f t="shared" si="3"/>
        <v>1.8898939488459139</v>
      </c>
      <c r="N63" s="20">
        <v>5787900</v>
      </c>
      <c r="O63" s="16">
        <v>17064000</v>
      </c>
      <c r="P63" s="17">
        <v>11781000</v>
      </c>
      <c r="Q63" s="18">
        <f t="shared" si="22"/>
        <v>2.9482195614989894</v>
      </c>
      <c r="R63" s="19">
        <f t="shared" si="23"/>
        <v>1.4484339190221542</v>
      </c>
      <c r="S63" s="20">
        <v>13100000</v>
      </c>
      <c r="T63" s="16">
        <v>24778000</v>
      </c>
      <c r="U63" s="17">
        <v>18550000</v>
      </c>
      <c r="V63" s="18">
        <f t="shared" si="20"/>
        <v>1.8914503816793893</v>
      </c>
      <c r="W63" s="19">
        <f t="shared" si="24"/>
        <v>1.3357412398921833</v>
      </c>
      <c r="X63" s="21">
        <v>4</v>
      </c>
      <c r="Y63" s="23">
        <f t="shared" si="4"/>
        <v>1.6290460776954925</v>
      </c>
    </row>
    <row r="64" spans="1:25" x14ac:dyDescent="0.25">
      <c r="A64" s="12" t="s">
        <v>868</v>
      </c>
      <c r="B64" s="13" t="s">
        <v>869</v>
      </c>
      <c r="C64" s="14" t="s">
        <v>870</v>
      </c>
      <c r="D64" s="15">
        <v>28105000</v>
      </c>
      <c r="E64" s="16">
        <v>110980000</v>
      </c>
      <c r="F64" s="17">
        <v>78288000</v>
      </c>
      <c r="G64" s="18">
        <f t="shared" si="21"/>
        <v>3.9487635652019213</v>
      </c>
      <c r="H64" s="19">
        <f t="shared" si="11"/>
        <v>1.4175863478438586</v>
      </c>
      <c r="I64" s="20">
        <v>39796000</v>
      </c>
      <c r="J64" s="16">
        <v>92410000</v>
      </c>
      <c r="K64" s="17">
        <v>62854000</v>
      </c>
      <c r="L64" s="18">
        <f t="shared" si="18"/>
        <v>2.322092672630415</v>
      </c>
      <c r="M64" s="19">
        <f t="shared" si="3"/>
        <v>1.4702326025392178</v>
      </c>
      <c r="N64" s="20">
        <v>39587000</v>
      </c>
      <c r="O64" s="16">
        <v>63134000</v>
      </c>
      <c r="P64" s="17">
        <v>38517000</v>
      </c>
      <c r="Q64" s="18">
        <f t="shared" si="22"/>
        <v>1.5948164801576274</v>
      </c>
      <c r="R64" s="19">
        <f t="shared" si="23"/>
        <v>1.6391203883999272</v>
      </c>
      <c r="S64" s="20">
        <v>29245000</v>
      </c>
      <c r="T64" s="16">
        <v>86829000</v>
      </c>
      <c r="U64" s="17">
        <v>46066000</v>
      </c>
      <c r="V64" s="18">
        <f t="shared" si="20"/>
        <v>2.9690203453581807</v>
      </c>
      <c r="W64" s="19">
        <f t="shared" si="24"/>
        <v>1.8848825598054966</v>
      </c>
      <c r="X64" s="21">
        <v>4</v>
      </c>
      <c r="Y64" s="23">
        <f t="shared" si="4"/>
        <v>1.6029554746471251</v>
      </c>
    </row>
    <row r="65" spans="1:25" x14ac:dyDescent="0.25">
      <c r="A65" s="12" t="s">
        <v>1722</v>
      </c>
      <c r="B65" s="13" t="s">
        <v>1723</v>
      </c>
      <c r="C65" s="14" t="s">
        <v>1724</v>
      </c>
      <c r="D65" s="15">
        <v>8892400</v>
      </c>
      <c r="E65" s="16">
        <v>18277000</v>
      </c>
      <c r="F65" s="17">
        <v>14030000</v>
      </c>
      <c r="G65" s="18">
        <f t="shared" si="21"/>
        <v>2.055350636498583</v>
      </c>
      <c r="H65" s="19">
        <f t="shared" si="11"/>
        <v>1.3027084818246615</v>
      </c>
      <c r="I65" s="20">
        <v>1682200</v>
      </c>
      <c r="J65" s="16">
        <v>4691800</v>
      </c>
      <c r="K65" s="17">
        <v>3888700</v>
      </c>
      <c r="L65" s="18">
        <f t="shared" si="18"/>
        <v>2.7890857210795388</v>
      </c>
      <c r="M65" s="19">
        <f t="shared" si="3"/>
        <v>1.2065214596137526</v>
      </c>
      <c r="N65" s="20">
        <v>2159600</v>
      </c>
      <c r="O65" s="16">
        <v>2432100</v>
      </c>
      <c r="P65" s="17">
        <v>1049700</v>
      </c>
      <c r="Q65" s="18">
        <f t="shared" si="22"/>
        <v>1.1261807742174477</v>
      </c>
      <c r="R65" s="19">
        <f t="shared" si="23"/>
        <v>2.3169476993426694</v>
      </c>
      <c r="S65" s="20">
        <v>1046800</v>
      </c>
      <c r="T65" s="16">
        <v>2306200</v>
      </c>
      <c r="U65" s="17">
        <v>1506900</v>
      </c>
      <c r="V65" s="18">
        <f t="shared" si="20"/>
        <v>2.2030951471150173</v>
      </c>
      <c r="W65" s="19">
        <f t="shared" si="24"/>
        <v>1.5304267038290531</v>
      </c>
      <c r="X65" s="21">
        <v>4</v>
      </c>
      <c r="Y65" s="23">
        <f t="shared" si="4"/>
        <v>1.589151086152534</v>
      </c>
    </row>
    <row r="66" spans="1:25" x14ac:dyDescent="0.25">
      <c r="A66" s="12" t="s">
        <v>272</v>
      </c>
      <c r="B66" s="13" t="s">
        <v>273</v>
      </c>
      <c r="C66" s="14" t="s">
        <v>274</v>
      </c>
      <c r="D66" s="15">
        <v>5316000</v>
      </c>
      <c r="E66" s="16">
        <v>21179000</v>
      </c>
      <c r="F66" s="17">
        <v>14286000</v>
      </c>
      <c r="G66" s="18">
        <f t="shared" si="21"/>
        <v>3.9840105342362677</v>
      </c>
      <c r="H66" s="19">
        <f t="shared" si="11"/>
        <v>1.4825003499930001</v>
      </c>
      <c r="I66" s="20">
        <v>5107400</v>
      </c>
      <c r="J66" s="16">
        <v>24349000</v>
      </c>
      <c r="K66" s="17">
        <v>16923000</v>
      </c>
      <c r="L66" s="18">
        <f t="shared" si="18"/>
        <v>4.7673963268982265</v>
      </c>
      <c r="M66" s="19">
        <f t="shared" si="3"/>
        <v>1.4388110855049341</v>
      </c>
      <c r="N66" s="20">
        <v>5221600</v>
      </c>
      <c r="O66" s="16">
        <v>9902800</v>
      </c>
      <c r="P66" s="17">
        <v>6189600</v>
      </c>
      <c r="Q66" s="18">
        <f t="shared" si="22"/>
        <v>1.8965068178336142</v>
      </c>
      <c r="R66" s="19">
        <f t="shared" si="23"/>
        <v>1.599909525655939</v>
      </c>
      <c r="S66" s="20">
        <v>4102500</v>
      </c>
      <c r="T66" s="16">
        <v>12038000</v>
      </c>
      <c r="U66" s="17">
        <v>7690300</v>
      </c>
      <c r="V66" s="18">
        <f t="shared" si="20"/>
        <v>2.9343083485679462</v>
      </c>
      <c r="W66" s="19">
        <f t="shared" si="24"/>
        <v>1.5653485559731091</v>
      </c>
      <c r="X66" s="21">
        <v>4</v>
      </c>
      <c r="Y66" s="23">
        <f t="shared" si="4"/>
        <v>1.5216423792817455</v>
      </c>
    </row>
    <row r="67" spans="1:25" x14ac:dyDescent="0.25">
      <c r="A67" s="12" t="s">
        <v>1812</v>
      </c>
      <c r="B67" s="13" t="s">
        <v>1813</v>
      </c>
      <c r="C67" s="14" t="s">
        <v>1814</v>
      </c>
      <c r="D67" s="15">
        <v>26509000</v>
      </c>
      <c r="E67" s="16">
        <v>124860000</v>
      </c>
      <c r="F67" s="17">
        <v>82050000</v>
      </c>
      <c r="G67" s="18">
        <f t="shared" si="21"/>
        <v>4.710098457127768</v>
      </c>
      <c r="H67" s="19">
        <f t="shared" si="11"/>
        <v>1.5217550274223035</v>
      </c>
      <c r="I67" s="20">
        <v>27846000</v>
      </c>
      <c r="J67" s="16">
        <v>105710000</v>
      </c>
      <c r="K67" s="17">
        <v>78510000</v>
      </c>
      <c r="L67" s="18">
        <f t="shared" si="18"/>
        <v>3.7962364432952667</v>
      </c>
      <c r="M67" s="19">
        <f t="shared" si="3"/>
        <v>1.3464526811871098</v>
      </c>
      <c r="N67" s="20">
        <v>29203000</v>
      </c>
      <c r="O67" s="16">
        <v>43607000</v>
      </c>
      <c r="P67" s="17">
        <v>30624000</v>
      </c>
      <c r="Q67" s="18">
        <f t="shared" si="22"/>
        <v>1.4932369961990206</v>
      </c>
      <c r="R67" s="19">
        <f t="shared" si="23"/>
        <v>1.4239485370950888</v>
      </c>
      <c r="S67" s="20">
        <v>23211000</v>
      </c>
      <c r="T67" s="16">
        <v>58198000</v>
      </c>
      <c r="U67" s="17">
        <v>33084000</v>
      </c>
      <c r="V67" s="18">
        <f t="shared" si="20"/>
        <v>2.5073456550773341</v>
      </c>
      <c r="W67" s="19">
        <f t="shared" si="24"/>
        <v>1.7590980534397291</v>
      </c>
      <c r="X67" s="21">
        <v>4</v>
      </c>
      <c r="Y67" s="23">
        <f t="shared" si="4"/>
        <v>1.5128135747860578</v>
      </c>
    </row>
    <row r="68" spans="1:25" x14ac:dyDescent="0.25">
      <c r="A68" s="12" t="s">
        <v>1875</v>
      </c>
      <c r="B68" s="13" t="s">
        <v>1876</v>
      </c>
      <c r="C68" s="14" t="s">
        <v>1877</v>
      </c>
      <c r="D68" s="15">
        <v>16245000</v>
      </c>
      <c r="E68" s="16">
        <v>40083000</v>
      </c>
      <c r="F68" s="17">
        <v>28091000</v>
      </c>
      <c r="G68" s="18">
        <f t="shared" si="21"/>
        <v>2.4674053554939981</v>
      </c>
      <c r="H68" s="19">
        <f t="shared" si="11"/>
        <v>1.4268982948275248</v>
      </c>
      <c r="I68" s="20">
        <v>7305000</v>
      </c>
      <c r="J68" s="16">
        <v>38533000</v>
      </c>
      <c r="K68" s="17">
        <v>27928000</v>
      </c>
      <c r="L68" s="18">
        <f t="shared" si="18"/>
        <v>5.2748802190280628</v>
      </c>
      <c r="M68" s="19">
        <f t="shared" si="3"/>
        <v>1.3797264394156403</v>
      </c>
      <c r="N68" s="20">
        <v>9682300</v>
      </c>
      <c r="O68" s="16">
        <v>22417000</v>
      </c>
      <c r="P68" s="17">
        <v>14339000</v>
      </c>
      <c r="Q68" s="18">
        <f t="shared" si="22"/>
        <v>2.3152556727223903</v>
      </c>
      <c r="R68" s="19">
        <f t="shared" si="23"/>
        <v>1.5633586721528698</v>
      </c>
      <c r="S68" s="20">
        <v>13428000</v>
      </c>
      <c r="T68" s="16">
        <v>16420000</v>
      </c>
      <c r="U68" s="17">
        <v>10899000</v>
      </c>
      <c r="V68" s="18">
        <f t="shared" si="20"/>
        <v>1.2228179922549895</v>
      </c>
      <c r="W68" s="19">
        <f t="shared" si="24"/>
        <v>1.5065602348839342</v>
      </c>
      <c r="X68" s="21">
        <v>4</v>
      </c>
      <c r="Y68" s="23">
        <f t="shared" si="4"/>
        <v>1.4691359103199921</v>
      </c>
    </row>
    <row r="69" spans="1:25" x14ac:dyDescent="0.25">
      <c r="A69" s="12" t="s">
        <v>149</v>
      </c>
      <c r="B69" s="13" t="s">
        <v>150</v>
      </c>
      <c r="C69" s="14" t="s">
        <v>151</v>
      </c>
      <c r="D69" s="15">
        <v>2228800</v>
      </c>
      <c r="E69" s="16">
        <v>6399000</v>
      </c>
      <c r="F69" s="17">
        <v>4279500</v>
      </c>
      <c r="G69" s="18">
        <f t="shared" si="21"/>
        <v>2.8710516870064611</v>
      </c>
      <c r="H69" s="19">
        <f t="shared" si="11"/>
        <v>1.4952681388012619</v>
      </c>
      <c r="I69" s="20">
        <v>2827600</v>
      </c>
      <c r="J69" s="16">
        <v>6623400</v>
      </c>
      <c r="K69" s="17">
        <v>5266200</v>
      </c>
      <c r="L69" s="18">
        <f t="shared" si="18"/>
        <v>2.342410524826708</v>
      </c>
      <c r="M69" s="19">
        <f t="shared" si="3"/>
        <v>1.2577190383958072</v>
      </c>
      <c r="N69" s="20">
        <v>0</v>
      </c>
      <c r="O69" s="16">
        <v>2101300</v>
      </c>
      <c r="P69" s="17">
        <v>0</v>
      </c>
      <c r="Q69" s="18" t="s">
        <v>2097</v>
      </c>
      <c r="R69" s="19" t="s">
        <v>2097</v>
      </c>
      <c r="S69" s="20">
        <v>1878700</v>
      </c>
      <c r="T69" s="16">
        <v>3778500</v>
      </c>
      <c r="U69" s="17">
        <v>3089200</v>
      </c>
      <c r="V69" s="18">
        <f t="shared" si="20"/>
        <v>2.0112311704902326</v>
      </c>
      <c r="W69" s="19">
        <f t="shared" si="24"/>
        <v>1.2231322025119773</v>
      </c>
      <c r="X69" s="21">
        <v>4</v>
      </c>
      <c r="Y69" s="23">
        <f t="shared" si="4"/>
        <v>1.325373126569682</v>
      </c>
    </row>
    <row r="70" spans="1:25" x14ac:dyDescent="0.25">
      <c r="A70" s="31" t="s">
        <v>427</v>
      </c>
      <c r="B70" s="32" t="s">
        <v>428</v>
      </c>
      <c r="C70" s="33" t="s">
        <v>429</v>
      </c>
      <c r="D70" s="15">
        <v>0</v>
      </c>
      <c r="E70" s="16">
        <v>0</v>
      </c>
      <c r="F70" s="17">
        <v>6428200</v>
      </c>
      <c r="G70" s="18">
        <v>0</v>
      </c>
      <c r="H70" s="19">
        <f t="shared" si="11"/>
        <v>0</v>
      </c>
      <c r="I70" s="20">
        <v>0</v>
      </c>
      <c r="J70" s="16">
        <v>4917100</v>
      </c>
      <c r="K70" s="17">
        <v>0</v>
      </c>
      <c r="L70" s="18" t="s">
        <v>2097</v>
      </c>
      <c r="M70" s="19" t="s">
        <v>2097</v>
      </c>
      <c r="N70" s="20">
        <v>0</v>
      </c>
      <c r="O70" s="16">
        <v>3789900</v>
      </c>
      <c r="P70" s="17">
        <v>0</v>
      </c>
      <c r="Q70" s="18" t="s">
        <v>2097</v>
      </c>
      <c r="R70" s="19" t="s">
        <v>2097</v>
      </c>
      <c r="S70" s="20">
        <v>0</v>
      </c>
      <c r="T70" s="16">
        <v>2103800</v>
      </c>
      <c r="U70" s="17">
        <v>0</v>
      </c>
      <c r="V70" s="18" t="s">
        <v>2097</v>
      </c>
      <c r="W70" s="19" t="s">
        <v>2097</v>
      </c>
      <c r="X70" s="21">
        <v>3</v>
      </c>
      <c r="Y70" s="34" t="s">
        <v>2097</v>
      </c>
    </row>
    <row r="71" spans="1:25" x14ac:dyDescent="0.25">
      <c r="A71" s="31" t="s">
        <v>1890</v>
      </c>
      <c r="B71" s="32" t="s">
        <v>1891</v>
      </c>
      <c r="C71" s="33" t="s">
        <v>1892</v>
      </c>
      <c r="D71" s="15">
        <v>0</v>
      </c>
      <c r="E71" s="16">
        <v>0</v>
      </c>
      <c r="F71" s="17">
        <v>1025700</v>
      </c>
      <c r="G71" s="18">
        <v>0</v>
      </c>
      <c r="H71" s="19">
        <f t="shared" si="11"/>
        <v>0</v>
      </c>
      <c r="I71" s="20">
        <v>0</v>
      </c>
      <c r="J71" s="16">
        <v>1255300</v>
      </c>
      <c r="K71" s="17">
        <v>0</v>
      </c>
      <c r="L71" s="18" t="s">
        <v>2097</v>
      </c>
      <c r="M71" s="19" t="s">
        <v>2097</v>
      </c>
      <c r="N71" s="20">
        <v>0</v>
      </c>
      <c r="O71" s="16">
        <v>1346600</v>
      </c>
      <c r="P71" s="17">
        <v>0</v>
      </c>
      <c r="Q71" s="18" t="s">
        <v>2097</v>
      </c>
      <c r="R71" s="19" t="s">
        <v>2097</v>
      </c>
      <c r="S71" s="20">
        <v>0</v>
      </c>
      <c r="T71" s="16">
        <v>1099100</v>
      </c>
      <c r="U71" s="17">
        <v>0</v>
      </c>
      <c r="V71" s="18" t="s">
        <v>2097</v>
      </c>
      <c r="W71" s="19" t="s">
        <v>2097</v>
      </c>
      <c r="X71" s="21">
        <v>3</v>
      </c>
      <c r="Y71" s="34" t="s">
        <v>2097</v>
      </c>
    </row>
    <row r="72" spans="1:25" x14ac:dyDescent="0.25">
      <c r="A72" s="31" t="s">
        <v>2099</v>
      </c>
      <c r="B72" s="32" t="s">
        <v>1470</v>
      </c>
      <c r="C72" s="33" t="s">
        <v>1471</v>
      </c>
      <c r="D72" s="15">
        <v>2847100</v>
      </c>
      <c r="E72" s="16">
        <v>12671000</v>
      </c>
      <c r="F72" s="17">
        <v>683500</v>
      </c>
      <c r="G72" s="18">
        <f>E72/D72</f>
        <v>4.450493484598363</v>
      </c>
      <c r="H72" s="19">
        <f t="shared" si="11"/>
        <v>18.538405267008049</v>
      </c>
      <c r="I72" s="20">
        <v>312950</v>
      </c>
      <c r="J72" s="16">
        <v>23787000</v>
      </c>
      <c r="K72" s="17">
        <v>676440</v>
      </c>
      <c r="L72" s="18">
        <f>J72/I72</f>
        <v>76.00894711615274</v>
      </c>
      <c r="M72" s="19">
        <f>J72/K72</f>
        <v>35.164981373070781</v>
      </c>
      <c r="N72" s="20">
        <v>10849000</v>
      </c>
      <c r="O72" s="16">
        <v>3633200</v>
      </c>
      <c r="P72" s="17">
        <v>408180</v>
      </c>
      <c r="Q72" s="18">
        <f t="shared" ref="Q72:Q78" si="25">O72/N72</f>
        <v>0.33488800811134667</v>
      </c>
      <c r="R72" s="19">
        <f t="shared" ref="R72:R86" si="26">O72/P72</f>
        <v>8.9009750600225388</v>
      </c>
      <c r="S72" s="20">
        <v>2474400</v>
      </c>
      <c r="T72" s="16">
        <v>5569500</v>
      </c>
      <c r="U72" s="17">
        <v>3251900</v>
      </c>
      <c r="V72" s="18">
        <f>T72/S72</f>
        <v>2.2508486905916585</v>
      </c>
      <c r="W72" s="19">
        <f>T72/U72</f>
        <v>1.7126910421599679</v>
      </c>
      <c r="X72" s="21">
        <v>3</v>
      </c>
      <c r="Y72" s="23">
        <f t="shared" ref="Y72:Y135" si="27">AVERAGE(H72,M72,R72,W72)</f>
        <v>16.079263185565335</v>
      </c>
    </row>
    <row r="73" spans="1:25" x14ac:dyDescent="0.25">
      <c r="A73" s="31" t="s">
        <v>466</v>
      </c>
      <c r="B73" s="32" t="s">
        <v>467</v>
      </c>
      <c r="C73" s="33" t="s">
        <v>468</v>
      </c>
      <c r="D73" s="15">
        <v>0</v>
      </c>
      <c r="E73" s="16">
        <v>3222000</v>
      </c>
      <c r="F73" s="17">
        <v>1972400</v>
      </c>
      <c r="G73" s="18" t="s">
        <v>2097</v>
      </c>
      <c r="H73" s="19">
        <f t="shared" si="11"/>
        <v>1.633542891908335</v>
      </c>
      <c r="I73" s="20">
        <v>0</v>
      </c>
      <c r="J73" s="16">
        <v>13018000</v>
      </c>
      <c r="K73" s="17">
        <v>0</v>
      </c>
      <c r="L73" s="18" t="s">
        <v>2097</v>
      </c>
      <c r="M73" s="19" t="s">
        <v>2097</v>
      </c>
      <c r="N73" s="20">
        <v>5383800</v>
      </c>
      <c r="O73" s="16">
        <v>2799000</v>
      </c>
      <c r="P73" s="17">
        <v>395280</v>
      </c>
      <c r="Q73" s="18">
        <f t="shared" si="25"/>
        <v>0.51989301237044472</v>
      </c>
      <c r="R73" s="19">
        <f t="shared" si="26"/>
        <v>7.0810564663023676</v>
      </c>
      <c r="S73" s="20">
        <v>1780200</v>
      </c>
      <c r="T73" s="16">
        <v>5442400</v>
      </c>
      <c r="U73" s="17">
        <v>0</v>
      </c>
      <c r="V73" s="18">
        <f>T73/S73</f>
        <v>3.0571845860015729</v>
      </c>
      <c r="W73" s="19" t="s">
        <v>2097</v>
      </c>
      <c r="X73" s="21">
        <v>3</v>
      </c>
      <c r="Y73" s="23">
        <f t="shared" si="27"/>
        <v>4.3572996791053509</v>
      </c>
    </row>
    <row r="74" spans="1:25" x14ac:dyDescent="0.25">
      <c r="A74" s="31" t="s">
        <v>1908</v>
      </c>
      <c r="B74" s="32" t="s">
        <v>1909</v>
      </c>
      <c r="C74" s="33" t="s">
        <v>1910</v>
      </c>
      <c r="D74" s="15">
        <v>17133000</v>
      </c>
      <c r="E74" s="16">
        <v>39744000</v>
      </c>
      <c r="F74" s="17">
        <v>23256000</v>
      </c>
      <c r="G74" s="18">
        <f>E74/D74</f>
        <v>2.319733846962003</v>
      </c>
      <c r="H74" s="19">
        <f t="shared" si="11"/>
        <v>1.7089783281733746</v>
      </c>
      <c r="I74" s="20">
        <v>13632000</v>
      </c>
      <c r="J74" s="16">
        <v>30480000</v>
      </c>
      <c r="K74" s="17">
        <v>21255000</v>
      </c>
      <c r="L74" s="18">
        <f>J74/I74</f>
        <v>2.2359154929577465</v>
      </c>
      <c r="M74" s="19">
        <f t="shared" ref="M74:M81" si="28">J74/K74</f>
        <v>1.4340155257586451</v>
      </c>
      <c r="N74" s="20">
        <v>28236000</v>
      </c>
      <c r="O74" s="16">
        <v>21306000</v>
      </c>
      <c r="P74" s="17">
        <v>2487700</v>
      </c>
      <c r="Q74" s="18">
        <f t="shared" si="25"/>
        <v>0.75456863578410538</v>
      </c>
      <c r="R74" s="19">
        <f t="shared" si="26"/>
        <v>8.5645375246211355</v>
      </c>
      <c r="S74" s="20">
        <v>23289000</v>
      </c>
      <c r="T74" s="16">
        <v>33476000</v>
      </c>
      <c r="U74" s="17">
        <v>6030100</v>
      </c>
      <c r="V74" s="18">
        <f>T74/S74</f>
        <v>1.4374168062175277</v>
      </c>
      <c r="W74" s="19">
        <f t="shared" ref="W74:W81" si="29">T74/U74</f>
        <v>5.55148339165188</v>
      </c>
      <c r="X74" s="21">
        <v>3</v>
      </c>
      <c r="Y74" s="23">
        <f t="shared" si="27"/>
        <v>4.3147536925512586</v>
      </c>
    </row>
    <row r="75" spans="1:25" x14ac:dyDescent="0.25">
      <c r="A75" s="31" t="s">
        <v>1770</v>
      </c>
      <c r="B75" s="32" t="s">
        <v>1771</v>
      </c>
      <c r="C75" s="33" t="s">
        <v>1772</v>
      </c>
      <c r="D75" s="15">
        <v>4610400</v>
      </c>
      <c r="E75" s="16">
        <v>139220000</v>
      </c>
      <c r="F75" s="17">
        <v>12120000</v>
      </c>
      <c r="G75" s="18">
        <f>E75/D75</f>
        <v>30.196946035051187</v>
      </c>
      <c r="H75" s="19">
        <f t="shared" si="11"/>
        <v>11.486798679867986</v>
      </c>
      <c r="I75" s="20">
        <v>3107900</v>
      </c>
      <c r="J75" s="16">
        <v>23003000</v>
      </c>
      <c r="K75" s="17">
        <v>12196000</v>
      </c>
      <c r="L75" s="18">
        <f>J75/I75</f>
        <v>7.4014607934618235</v>
      </c>
      <c r="M75" s="19">
        <f t="shared" si="28"/>
        <v>1.8861102000655954</v>
      </c>
      <c r="N75" s="20">
        <v>14077000</v>
      </c>
      <c r="O75" s="16">
        <v>11838000</v>
      </c>
      <c r="P75" s="17">
        <v>4505800</v>
      </c>
      <c r="Q75" s="18">
        <f t="shared" si="25"/>
        <v>0.84094622433757193</v>
      </c>
      <c r="R75" s="19">
        <f t="shared" si="26"/>
        <v>2.6272803941586398</v>
      </c>
      <c r="S75" s="20">
        <v>7603200</v>
      </c>
      <c r="T75" s="16">
        <v>10134000</v>
      </c>
      <c r="U75" s="17">
        <v>8273400</v>
      </c>
      <c r="V75" s="18">
        <f>T75/S75</f>
        <v>1.3328598484848484</v>
      </c>
      <c r="W75" s="19">
        <f t="shared" si="29"/>
        <v>1.2248894045978678</v>
      </c>
      <c r="X75" s="21">
        <v>3</v>
      </c>
      <c r="Y75" s="23">
        <f t="shared" si="27"/>
        <v>4.3062696696725222</v>
      </c>
    </row>
    <row r="76" spans="1:25" x14ac:dyDescent="0.25">
      <c r="A76" s="25" t="s">
        <v>1644</v>
      </c>
      <c r="B76" s="26" t="s">
        <v>1645</v>
      </c>
      <c r="C76" s="27" t="s">
        <v>1646</v>
      </c>
      <c r="D76" s="15">
        <v>4183600</v>
      </c>
      <c r="E76" s="16">
        <v>18672000</v>
      </c>
      <c r="F76" s="17">
        <v>2147300</v>
      </c>
      <c r="G76" s="18">
        <f>E76/D76</f>
        <v>4.4631417917582947</v>
      </c>
      <c r="H76" s="19">
        <f t="shared" si="11"/>
        <v>8.6955711824151258</v>
      </c>
      <c r="I76" s="20">
        <v>11095000</v>
      </c>
      <c r="J76" s="16">
        <v>9461900</v>
      </c>
      <c r="K76" s="17">
        <v>12633000</v>
      </c>
      <c r="L76" s="18">
        <f>J76/I76</f>
        <v>0.85280757097791793</v>
      </c>
      <c r="M76" s="19">
        <f t="shared" si="28"/>
        <v>0.74898282276577222</v>
      </c>
      <c r="N76" s="20">
        <v>19695000</v>
      </c>
      <c r="O76" s="16">
        <v>21568000</v>
      </c>
      <c r="P76" s="17">
        <v>7334800</v>
      </c>
      <c r="Q76" s="18">
        <f t="shared" si="25"/>
        <v>1.095100279258695</v>
      </c>
      <c r="R76" s="19">
        <f t="shared" si="26"/>
        <v>2.9405028085292031</v>
      </c>
      <c r="S76" s="20">
        <v>7564100</v>
      </c>
      <c r="T76" s="16">
        <v>17779000</v>
      </c>
      <c r="U76" s="17">
        <v>7098200</v>
      </c>
      <c r="V76" s="18">
        <f>T76/S76</f>
        <v>2.3504448645575811</v>
      </c>
      <c r="W76" s="19">
        <f t="shared" si="29"/>
        <v>2.5047195063537235</v>
      </c>
      <c r="X76" s="21">
        <v>3</v>
      </c>
      <c r="Y76" s="23">
        <f t="shared" si="27"/>
        <v>3.7224440800159559</v>
      </c>
    </row>
    <row r="77" spans="1:25" x14ac:dyDescent="0.25">
      <c r="A77" s="31" t="s">
        <v>8</v>
      </c>
      <c r="B77" s="32" t="s">
        <v>9</v>
      </c>
      <c r="C77" s="33" t="s">
        <v>10</v>
      </c>
      <c r="D77" s="15">
        <v>912520</v>
      </c>
      <c r="E77" s="16">
        <v>1084600</v>
      </c>
      <c r="F77" s="17">
        <v>1407600</v>
      </c>
      <c r="G77" s="18">
        <f>E77/D77</f>
        <v>1.1885766887301101</v>
      </c>
      <c r="H77" s="19">
        <f t="shared" si="11"/>
        <v>0.77053140096618356</v>
      </c>
      <c r="I77" s="20">
        <v>1270500</v>
      </c>
      <c r="J77" s="16">
        <v>1789400</v>
      </c>
      <c r="K77" s="17">
        <v>734890</v>
      </c>
      <c r="L77" s="18">
        <f>J77/I77</f>
        <v>1.4084218811491538</v>
      </c>
      <c r="M77" s="19">
        <f t="shared" si="28"/>
        <v>2.4349222332593992</v>
      </c>
      <c r="N77" s="20">
        <v>7289600</v>
      </c>
      <c r="O77" s="16">
        <v>8961200</v>
      </c>
      <c r="P77" s="17">
        <v>881760</v>
      </c>
      <c r="Q77" s="18">
        <f t="shared" si="25"/>
        <v>1.2293129938542582</v>
      </c>
      <c r="R77" s="19">
        <f t="shared" si="26"/>
        <v>10.162856105969878</v>
      </c>
      <c r="S77" s="20">
        <v>0</v>
      </c>
      <c r="T77" s="16">
        <v>2977600</v>
      </c>
      <c r="U77" s="17">
        <v>2146800</v>
      </c>
      <c r="V77" s="18" t="s">
        <v>2097</v>
      </c>
      <c r="W77" s="19">
        <f t="shared" si="29"/>
        <v>1.3869945966089063</v>
      </c>
      <c r="X77" s="21">
        <v>3</v>
      </c>
      <c r="Y77" s="23">
        <f t="shared" si="27"/>
        <v>3.6888260842010916</v>
      </c>
    </row>
    <row r="78" spans="1:25" x14ac:dyDescent="0.25">
      <c r="A78" s="31" t="s">
        <v>823</v>
      </c>
      <c r="B78" s="32" t="s">
        <v>824</v>
      </c>
      <c r="C78" s="33" t="s">
        <v>825</v>
      </c>
      <c r="D78" s="15">
        <v>5438600</v>
      </c>
      <c r="E78" s="16">
        <v>10150000</v>
      </c>
      <c r="F78" s="17">
        <v>3177100</v>
      </c>
      <c r="G78" s="18">
        <f>E78/D78</f>
        <v>1.8662891185231494</v>
      </c>
      <c r="H78" s="19">
        <f t="shared" si="11"/>
        <v>3.1947373390828115</v>
      </c>
      <c r="I78" s="20">
        <v>10291000</v>
      </c>
      <c r="J78" s="16">
        <v>16251000</v>
      </c>
      <c r="K78" s="17">
        <v>3201200</v>
      </c>
      <c r="L78" s="18">
        <f>J78/I78</f>
        <v>1.579146827324847</v>
      </c>
      <c r="M78" s="19">
        <f t="shared" si="28"/>
        <v>5.0765337998250653</v>
      </c>
      <c r="N78" s="20">
        <v>15274000</v>
      </c>
      <c r="O78" s="16">
        <v>7091100</v>
      </c>
      <c r="P78" s="17">
        <v>2652700</v>
      </c>
      <c r="Q78" s="18">
        <f t="shared" si="25"/>
        <v>0.46425952599188164</v>
      </c>
      <c r="R78" s="19">
        <f t="shared" si="26"/>
        <v>2.6731631922192483</v>
      </c>
      <c r="S78" s="20">
        <v>3581700</v>
      </c>
      <c r="T78" s="16">
        <v>19650000</v>
      </c>
      <c r="U78" s="17">
        <v>5173600</v>
      </c>
      <c r="V78" s="18">
        <f>T78/S78</f>
        <v>5.4862216266018926</v>
      </c>
      <c r="W78" s="19">
        <f t="shared" si="29"/>
        <v>3.7981289624246175</v>
      </c>
      <c r="X78" s="21">
        <v>3</v>
      </c>
      <c r="Y78" s="23">
        <f t="shared" si="27"/>
        <v>3.6856408233879359</v>
      </c>
    </row>
    <row r="79" spans="1:25" x14ac:dyDescent="0.25">
      <c r="A79" s="31" t="s">
        <v>1617</v>
      </c>
      <c r="B79" s="32" t="s">
        <v>1618</v>
      </c>
      <c r="C79" s="33" t="s">
        <v>1619</v>
      </c>
      <c r="D79" s="15">
        <v>0</v>
      </c>
      <c r="E79" s="16">
        <v>1291400</v>
      </c>
      <c r="F79" s="17">
        <v>198520</v>
      </c>
      <c r="G79" s="18" t="s">
        <v>2097</v>
      </c>
      <c r="H79" s="19">
        <f t="shared" si="11"/>
        <v>6.5051380213580492</v>
      </c>
      <c r="I79" s="20">
        <v>0</v>
      </c>
      <c r="J79" s="16">
        <v>930900</v>
      </c>
      <c r="K79" s="17">
        <v>648760</v>
      </c>
      <c r="L79" s="18" t="s">
        <v>2097</v>
      </c>
      <c r="M79" s="19">
        <f t="shared" si="28"/>
        <v>1.4348911770146124</v>
      </c>
      <c r="N79" s="20">
        <v>0</v>
      </c>
      <c r="O79" s="16">
        <v>0</v>
      </c>
      <c r="P79" s="17">
        <v>307490</v>
      </c>
      <c r="Q79" s="18">
        <v>0</v>
      </c>
      <c r="R79" s="19">
        <f t="shared" si="26"/>
        <v>0</v>
      </c>
      <c r="S79" s="20">
        <v>0</v>
      </c>
      <c r="T79" s="16">
        <v>958880</v>
      </c>
      <c r="U79" s="17">
        <v>141240</v>
      </c>
      <c r="V79" s="18" t="s">
        <v>2097</v>
      </c>
      <c r="W79" s="19">
        <f t="shared" si="29"/>
        <v>6.7890116114415182</v>
      </c>
      <c r="X79" s="21">
        <v>3</v>
      </c>
      <c r="Y79" s="23">
        <f t="shared" si="27"/>
        <v>3.6822602024535449</v>
      </c>
    </row>
    <row r="80" spans="1:25" x14ac:dyDescent="0.25">
      <c r="A80" s="31" t="s">
        <v>1401</v>
      </c>
      <c r="B80" s="32" t="s">
        <v>1402</v>
      </c>
      <c r="C80" s="33" t="s">
        <v>1403</v>
      </c>
      <c r="D80" s="15">
        <v>31969000</v>
      </c>
      <c r="E80" s="16">
        <v>67911000</v>
      </c>
      <c r="F80" s="17">
        <v>8759100</v>
      </c>
      <c r="G80" s="18">
        <f t="shared" ref="G80:G109" si="30">E80/D80</f>
        <v>2.1242766429979043</v>
      </c>
      <c r="H80" s="19">
        <f t="shared" si="11"/>
        <v>7.7531938212830083</v>
      </c>
      <c r="I80" s="20">
        <v>1453600</v>
      </c>
      <c r="J80" s="16">
        <v>13948000</v>
      </c>
      <c r="K80" s="17">
        <v>7409700</v>
      </c>
      <c r="L80" s="18">
        <f>J80/I80</f>
        <v>9.5954870665932859</v>
      </c>
      <c r="M80" s="19">
        <f t="shared" si="28"/>
        <v>1.8823973980053172</v>
      </c>
      <c r="N80" s="20">
        <v>56016000</v>
      </c>
      <c r="O80" s="16">
        <v>10220000</v>
      </c>
      <c r="P80" s="17">
        <v>4029300</v>
      </c>
      <c r="Q80" s="18">
        <f t="shared" ref="Q80:Q86" si="31">O80/N80</f>
        <v>0.18244787203656099</v>
      </c>
      <c r="R80" s="19">
        <f t="shared" si="26"/>
        <v>2.5364207182389</v>
      </c>
      <c r="S80" s="20">
        <v>4535900</v>
      </c>
      <c r="T80" s="16">
        <v>11210000</v>
      </c>
      <c r="U80" s="17">
        <v>6225100</v>
      </c>
      <c r="V80" s="18">
        <f t="shared" ref="V80:V113" si="32">T80/S80</f>
        <v>2.471394872020988</v>
      </c>
      <c r="W80" s="19">
        <f t="shared" si="29"/>
        <v>1.8007742847504458</v>
      </c>
      <c r="X80" s="21">
        <v>3</v>
      </c>
      <c r="Y80" s="23">
        <f t="shared" si="27"/>
        <v>3.4931965555694182</v>
      </c>
    </row>
    <row r="81" spans="1:25" x14ac:dyDescent="0.25">
      <c r="A81" s="31" t="s">
        <v>460</v>
      </c>
      <c r="B81" s="32" t="s">
        <v>461</v>
      </c>
      <c r="C81" s="33" t="s">
        <v>462</v>
      </c>
      <c r="D81" s="15">
        <v>8376800</v>
      </c>
      <c r="E81" s="16">
        <v>27512000</v>
      </c>
      <c r="F81" s="17">
        <v>45599000</v>
      </c>
      <c r="G81" s="18">
        <f t="shared" si="30"/>
        <v>3.2843090440263585</v>
      </c>
      <c r="H81" s="19">
        <f t="shared" si="11"/>
        <v>0.60334656461764513</v>
      </c>
      <c r="I81" s="20">
        <v>23200000</v>
      </c>
      <c r="J81" s="16">
        <v>30656000</v>
      </c>
      <c r="K81" s="17">
        <v>11622000</v>
      </c>
      <c r="L81" s="18">
        <f>J81/I81</f>
        <v>1.3213793103448277</v>
      </c>
      <c r="M81" s="19">
        <f t="shared" si="28"/>
        <v>2.6377559800378592</v>
      </c>
      <c r="N81" s="20">
        <v>5260300</v>
      </c>
      <c r="O81" s="16">
        <v>63791000</v>
      </c>
      <c r="P81" s="17">
        <v>7183600</v>
      </c>
      <c r="Q81" s="18">
        <f t="shared" si="31"/>
        <v>12.126874893066935</v>
      </c>
      <c r="R81" s="19">
        <f t="shared" si="26"/>
        <v>8.8800879781725044</v>
      </c>
      <c r="S81" s="20">
        <v>6412600</v>
      </c>
      <c r="T81" s="16">
        <v>20386000</v>
      </c>
      <c r="U81" s="17">
        <v>12431000</v>
      </c>
      <c r="V81" s="18">
        <f t="shared" si="32"/>
        <v>3.1790537379534043</v>
      </c>
      <c r="W81" s="19">
        <f t="shared" si="29"/>
        <v>1.6399324269970235</v>
      </c>
      <c r="X81" s="21">
        <v>3</v>
      </c>
      <c r="Y81" s="23">
        <f t="shared" si="27"/>
        <v>3.4402807374562583</v>
      </c>
    </row>
    <row r="82" spans="1:25" x14ac:dyDescent="0.25">
      <c r="A82" s="28" t="s">
        <v>1650</v>
      </c>
      <c r="B82" s="29" t="s">
        <v>1651</v>
      </c>
      <c r="C82" s="30" t="s">
        <v>1652</v>
      </c>
      <c r="D82" s="15">
        <v>1139200</v>
      </c>
      <c r="E82" s="16">
        <v>2990300</v>
      </c>
      <c r="F82" s="17">
        <v>0</v>
      </c>
      <c r="G82" s="18">
        <f t="shared" si="30"/>
        <v>2.6249122191011236</v>
      </c>
      <c r="H82" s="19" t="s">
        <v>2097</v>
      </c>
      <c r="I82" s="20">
        <v>0</v>
      </c>
      <c r="J82" s="16">
        <v>649990</v>
      </c>
      <c r="K82" s="17">
        <v>0</v>
      </c>
      <c r="L82" s="18" t="s">
        <v>2097</v>
      </c>
      <c r="M82" s="19" t="s">
        <v>2097</v>
      </c>
      <c r="N82" s="20">
        <v>1327000</v>
      </c>
      <c r="O82" s="16">
        <v>926150</v>
      </c>
      <c r="P82" s="17">
        <v>286240</v>
      </c>
      <c r="Q82" s="18">
        <f t="shared" si="31"/>
        <v>0.69792765636774678</v>
      </c>
      <c r="R82" s="19">
        <f t="shared" si="26"/>
        <v>3.2355715483510341</v>
      </c>
      <c r="S82" s="20">
        <v>697410</v>
      </c>
      <c r="T82" s="16">
        <v>1227600</v>
      </c>
      <c r="U82" s="17">
        <v>0</v>
      </c>
      <c r="V82" s="18">
        <f t="shared" si="32"/>
        <v>1.7602271260807847</v>
      </c>
      <c r="W82" s="19" t="s">
        <v>2097</v>
      </c>
      <c r="X82" s="21">
        <v>3</v>
      </c>
      <c r="Y82" s="23">
        <f t="shared" si="27"/>
        <v>3.2355715483510341</v>
      </c>
    </row>
    <row r="83" spans="1:25" x14ac:dyDescent="0.25">
      <c r="A83" s="31" t="s">
        <v>1419</v>
      </c>
      <c r="B83" s="32" t="s">
        <v>1420</v>
      </c>
      <c r="C83" s="33" t="s">
        <v>1421</v>
      </c>
      <c r="D83" s="15">
        <v>2889200</v>
      </c>
      <c r="E83" s="16">
        <v>9542500</v>
      </c>
      <c r="F83" s="17">
        <v>10068000</v>
      </c>
      <c r="G83" s="18">
        <f t="shared" si="30"/>
        <v>3.3028173888965804</v>
      </c>
      <c r="H83" s="19">
        <f t="shared" ref="H83:H146" si="33">E83/F83</f>
        <v>0.9478049264998013</v>
      </c>
      <c r="I83" s="20">
        <v>4989300</v>
      </c>
      <c r="J83" s="16">
        <v>16410000</v>
      </c>
      <c r="K83" s="17">
        <v>9207200</v>
      </c>
      <c r="L83" s="18">
        <f>J83/I83</f>
        <v>3.2890385424809092</v>
      </c>
      <c r="M83" s="19">
        <f t="shared" ref="M83:M146" si="34">J83/K83</f>
        <v>1.7823008080632547</v>
      </c>
      <c r="N83" s="20">
        <v>1993600</v>
      </c>
      <c r="O83" s="16">
        <v>7126400</v>
      </c>
      <c r="P83" s="17">
        <v>1462600</v>
      </c>
      <c r="Q83" s="18">
        <f t="shared" si="31"/>
        <v>3.5746388443017656</v>
      </c>
      <c r="R83" s="19">
        <f t="shared" si="26"/>
        <v>4.8724189798988107</v>
      </c>
      <c r="S83" s="20">
        <v>1596800</v>
      </c>
      <c r="T83" s="16">
        <v>10170000</v>
      </c>
      <c r="U83" s="17">
        <v>2001800</v>
      </c>
      <c r="V83" s="18">
        <f t="shared" si="32"/>
        <v>6.3689879759519039</v>
      </c>
      <c r="W83" s="19">
        <f t="shared" ref="W83:W89" si="35">T83/U83</f>
        <v>5.0804276151463679</v>
      </c>
      <c r="X83" s="21">
        <v>3</v>
      </c>
      <c r="Y83" s="23">
        <f t="shared" si="27"/>
        <v>3.1707380824020586</v>
      </c>
    </row>
    <row r="84" spans="1:25" x14ac:dyDescent="0.25">
      <c r="A84" s="31" t="s">
        <v>266</v>
      </c>
      <c r="B84" s="32" t="s">
        <v>267</v>
      </c>
      <c r="C84" s="33" t="s">
        <v>268</v>
      </c>
      <c r="D84" s="15">
        <v>1242300</v>
      </c>
      <c r="E84" s="16">
        <v>4176200</v>
      </c>
      <c r="F84" s="17">
        <v>2280200</v>
      </c>
      <c r="G84" s="18">
        <f t="shared" si="30"/>
        <v>3.3616678741044836</v>
      </c>
      <c r="H84" s="19">
        <f t="shared" si="33"/>
        <v>1.8315060082448908</v>
      </c>
      <c r="I84" s="20">
        <v>1796200</v>
      </c>
      <c r="J84" s="16">
        <v>2070800</v>
      </c>
      <c r="K84" s="17">
        <v>2577100</v>
      </c>
      <c r="L84" s="18">
        <f>J84/I84</f>
        <v>1.152878298630442</v>
      </c>
      <c r="M84" s="19">
        <f t="shared" si="34"/>
        <v>0.80353886151100073</v>
      </c>
      <c r="N84" s="20">
        <v>1336400</v>
      </c>
      <c r="O84" s="16">
        <v>2444000</v>
      </c>
      <c r="P84" s="17">
        <v>495280</v>
      </c>
      <c r="Q84" s="18">
        <f t="shared" si="31"/>
        <v>1.8287937743190661</v>
      </c>
      <c r="R84" s="19">
        <f t="shared" si="26"/>
        <v>4.9345824584073652</v>
      </c>
      <c r="S84" s="20">
        <v>1298600</v>
      </c>
      <c r="T84" s="16">
        <v>3106000</v>
      </c>
      <c r="U84" s="17">
        <v>612330</v>
      </c>
      <c r="V84" s="18">
        <f t="shared" si="32"/>
        <v>2.3918065609117511</v>
      </c>
      <c r="W84" s="19">
        <f t="shared" si="35"/>
        <v>5.0724282658043869</v>
      </c>
      <c r="X84" s="21">
        <v>3</v>
      </c>
      <c r="Y84" s="23">
        <f t="shared" si="27"/>
        <v>3.160513898491911</v>
      </c>
    </row>
    <row r="85" spans="1:25" x14ac:dyDescent="0.25">
      <c r="A85" s="31" t="s">
        <v>781</v>
      </c>
      <c r="B85" s="32" t="s">
        <v>782</v>
      </c>
      <c r="C85" s="33" t="s">
        <v>783</v>
      </c>
      <c r="D85" s="15">
        <v>4283500</v>
      </c>
      <c r="E85" s="16">
        <v>10653000</v>
      </c>
      <c r="F85" s="17">
        <v>1618300</v>
      </c>
      <c r="G85" s="18">
        <f t="shared" si="30"/>
        <v>2.4869849422201469</v>
      </c>
      <c r="H85" s="19">
        <f t="shared" si="33"/>
        <v>6.582833837978125</v>
      </c>
      <c r="I85" s="20">
        <v>3369100</v>
      </c>
      <c r="J85" s="16">
        <v>8401300</v>
      </c>
      <c r="K85" s="17">
        <v>5044800</v>
      </c>
      <c r="L85" s="18">
        <f>J85/I85</f>
        <v>2.4936333145350389</v>
      </c>
      <c r="M85" s="19">
        <f t="shared" si="34"/>
        <v>1.6653385664446558</v>
      </c>
      <c r="N85" s="20">
        <v>5874900</v>
      </c>
      <c r="O85" s="16">
        <v>4578300</v>
      </c>
      <c r="P85" s="17">
        <v>2545900</v>
      </c>
      <c r="Q85" s="18">
        <f t="shared" si="31"/>
        <v>0.77929837103610278</v>
      </c>
      <c r="R85" s="19">
        <f t="shared" si="26"/>
        <v>1.7983031540908911</v>
      </c>
      <c r="S85" s="20">
        <v>4203300</v>
      </c>
      <c r="T85" s="16">
        <v>7261900</v>
      </c>
      <c r="U85" s="17">
        <v>3048600</v>
      </c>
      <c r="V85" s="18">
        <f t="shared" si="32"/>
        <v>1.7276663573858635</v>
      </c>
      <c r="W85" s="19">
        <f t="shared" si="35"/>
        <v>2.3820442170176475</v>
      </c>
      <c r="X85" s="21">
        <v>3</v>
      </c>
      <c r="Y85" s="23">
        <f t="shared" si="27"/>
        <v>3.1071299438828301</v>
      </c>
    </row>
    <row r="86" spans="1:25" x14ac:dyDescent="0.25">
      <c r="A86" s="31" t="s">
        <v>1981</v>
      </c>
      <c r="B86" s="32" t="s">
        <v>1982</v>
      </c>
      <c r="C86" s="33" t="s">
        <v>1983</v>
      </c>
      <c r="D86" s="15">
        <v>6534900</v>
      </c>
      <c r="E86" s="16">
        <v>14966000</v>
      </c>
      <c r="F86" s="17">
        <v>11727000</v>
      </c>
      <c r="G86" s="18">
        <f t="shared" si="30"/>
        <v>2.290165113467689</v>
      </c>
      <c r="H86" s="19">
        <f t="shared" si="33"/>
        <v>1.2762002217105823</v>
      </c>
      <c r="I86" s="20">
        <v>339530</v>
      </c>
      <c r="J86" s="16">
        <v>21899000</v>
      </c>
      <c r="K86" s="17">
        <v>5316300</v>
      </c>
      <c r="L86" s="18" t="s">
        <v>2097</v>
      </c>
      <c r="M86" s="19">
        <f t="shared" si="34"/>
        <v>4.1192182532964656</v>
      </c>
      <c r="N86" s="20">
        <v>6014700</v>
      </c>
      <c r="O86" s="16">
        <v>1092600</v>
      </c>
      <c r="P86" s="17">
        <v>2454400</v>
      </c>
      <c r="Q86" s="18">
        <f t="shared" si="31"/>
        <v>0.18165494538380966</v>
      </c>
      <c r="R86" s="19">
        <f t="shared" si="26"/>
        <v>0.44515971316818775</v>
      </c>
      <c r="S86" s="20">
        <v>4148900</v>
      </c>
      <c r="T86" s="16">
        <v>9862300</v>
      </c>
      <c r="U86" s="17">
        <v>1498600</v>
      </c>
      <c r="V86" s="18">
        <f t="shared" si="32"/>
        <v>2.3770879028176144</v>
      </c>
      <c r="W86" s="19">
        <f t="shared" si="35"/>
        <v>6.5810089416788999</v>
      </c>
      <c r="X86" s="21">
        <v>3</v>
      </c>
      <c r="Y86" s="23">
        <f t="shared" si="27"/>
        <v>3.1053967824635338</v>
      </c>
    </row>
    <row r="87" spans="1:25" x14ac:dyDescent="0.25">
      <c r="A87" s="31" t="s">
        <v>1290</v>
      </c>
      <c r="B87" s="32" t="s">
        <v>1291</v>
      </c>
      <c r="C87" s="33" t="s">
        <v>1292</v>
      </c>
      <c r="D87" s="15">
        <v>7065700</v>
      </c>
      <c r="E87" s="16">
        <v>8206600</v>
      </c>
      <c r="F87" s="17">
        <v>10949000</v>
      </c>
      <c r="G87" s="18">
        <f t="shared" si="30"/>
        <v>1.1614702011124163</v>
      </c>
      <c r="H87" s="19">
        <f t="shared" si="33"/>
        <v>0.74952963740980916</v>
      </c>
      <c r="I87" s="20">
        <v>4821300</v>
      </c>
      <c r="J87" s="16">
        <v>12396000</v>
      </c>
      <c r="K87" s="17">
        <v>2030000</v>
      </c>
      <c r="L87" s="18">
        <f>J87/I87</f>
        <v>2.5710907846431459</v>
      </c>
      <c r="M87" s="19">
        <f t="shared" si="34"/>
        <v>6.1064039408866995</v>
      </c>
      <c r="N87" s="20">
        <v>0</v>
      </c>
      <c r="O87" s="16">
        <v>9138900</v>
      </c>
      <c r="P87" s="17">
        <v>0</v>
      </c>
      <c r="Q87" s="18" t="s">
        <v>2097</v>
      </c>
      <c r="R87" s="19" t="s">
        <v>2097</v>
      </c>
      <c r="S87" s="20">
        <v>8593000</v>
      </c>
      <c r="T87" s="16">
        <v>9991100</v>
      </c>
      <c r="U87" s="17">
        <v>4099400</v>
      </c>
      <c r="V87" s="18">
        <f t="shared" si="32"/>
        <v>1.1627021994646805</v>
      </c>
      <c r="W87" s="19">
        <f t="shared" si="35"/>
        <v>2.43721032346197</v>
      </c>
      <c r="X87" s="21">
        <v>3</v>
      </c>
      <c r="Y87" s="23">
        <f t="shared" si="27"/>
        <v>3.0977146339194928</v>
      </c>
    </row>
    <row r="88" spans="1:25" x14ac:dyDescent="0.25">
      <c r="A88" s="31" t="s">
        <v>1475</v>
      </c>
      <c r="B88" s="32" t="s">
        <v>1476</v>
      </c>
      <c r="C88" s="33" t="s">
        <v>1477</v>
      </c>
      <c r="D88" s="15">
        <v>6104600</v>
      </c>
      <c r="E88" s="16">
        <v>14322000</v>
      </c>
      <c r="F88" s="17">
        <v>14109000</v>
      </c>
      <c r="G88" s="18">
        <f t="shared" si="30"/>
        <v>2.3460996625495527</v>
      </c>
      <c r="H88" s="19">
        <f t="shared" si="33"/>
        <v>1.0150967467573888</v>
      </c>
      <c r="I88" s="20">
        <v>5920300</v>
      </c>
      <c r="J88" s="16">
        <v>8078300</v>
      </c>
      <c r="K88" s="17">
        <v>5263900</v>
      </c>
      <c r="L88" s="18">
        <f>J88/I88</f>
        <v>1.3645085553096972</v>
      </c>
      <c r="M88" s="19">
        <f t="shared" si="34"/>
        <v>1.5346606128535876</v>
      </c>
      <c r="N88" s="20">
        <v>6980600</v>
      </c>
      <c r="O88" s="16">
        <v>7194700</v>
      </c>
      <c r="P88" s="17">
        <v>946470</v>
      </c>
      <c r="Q88" s="18">
        <f>O88/N88</f>
        <v>1.0306707159842994</v>
      </c>
      <c r="R88" s="19">
        <f>O88/P88</f>
        <v>7.601614419897091</v>
      </c>
      <c r="S88" s="20">
        <v>3411800</v>
      </c>
      <c r="T88" s="16">
        <v>4211000</v>
      </c>
      <c r="U88" s="17">
        <v>1993900</v>
      </c>
      <c r="V88" s="18">
        <f t="shared" si="32"/>
        <v>1.2342458526291107</v>
      </c>
      <c r="W88" s="19">
        <f t="shared" si="35"/>
        <v>2.111941421335072</v>
      </c>
      <c r="X88" s="21">
        <v>3</v>
      </c>
      <c r="Y88" s="23">
        <f t="shared" si="27"/>
        <v>3.0658283002107849</v>
      </c>
    </row>
    <row r="89" spans="1:25" x14ac:dyDescent="0.25">
      <c r="A89" s="31" t="s">
        <v>454</v>
      </c>
      <c r="B89" s="32" t="s">
        <v>455</v>
      </c>
      <c r="C89" s="33" t="s">
        <v>456</v>
      </c>
      <c r="D89" s="15">
        <v>16379000</v>
      </c>
      <c r="E89" s="16">
        <v>77325000</v>
      </c>
      <c r="F89" s="17">
        <v>49726000</v>
      </c>
      <c r="G89" s="18">
        <f t="shared" si="30"/>
        <v>4.7209841870688072</v>
      </c>
      <c r="H89" s="19">
        <f t="shared" si="33"/>
        <v>1.5550215179181917</v>
      </c>
      <c r="I89" s="20">
        <v>25379000</v>
      </c>
      <c r="J89" s="16">
        <v>39503000</v>
      </c>
      <c r="K89" s="17">
        <v>21721000</v>
      </c>
      <c r="L89" s="18">
        <f>J89/I89</f>
        <v>1.5565231096575909</v>
      </c>
      <c r="M89" s="19">
        <f t="shared" si="34"/>
        <v>1.8186547580682288</v>
      </c>
      <c r="N89" s="20">
        <v>24213000</v>
      </c>
      <c r="O89" s="16">
        <v>23846000</v>
      </c>
      <c r="P89" s="17">
        <v>13079000</v>
      </c>
      <c r="Q89" s="18">
        <f>O89/N89</f>
        <v>0.98484285301284435</v>
      </c>
      <c r="R89" s="19">
        <f>O89/P89</f>
        <v>1.8232280755409436</v>
      </c>
      <c r="S89" s="20">
        <v>14175000</v>
      </c>
      <c r="T89" s="16">
        <v>83284000</v>
      </c>
      <c r="U89" s="17">
        <v>12021000</v>
      </c>
      <c r="V89" s="18">
        <f t="shared" si="32"/>
        <v>5.8754144620811291</v>
      </c>
      <c r="W89" s="19">
        <f t="shared" si="35"/>
        <v>6.9282089676399634</v>
      </c>
      <c r="X89" s="21">
        <v>3</v>
      </c>
      <c r="Y89" s="23">
        <f t="shared" si="27"/>
        <v>3.0312783297918315</v>
      </c>
    </row>
    <row r="90" spans="1:25" x14ac:dyDescent="0.25">
      <c r="A90" s="31" t="s">
        <v>1761</v>
      </c>
      <c r="B90" s="32" t="s">
        <v>1762</v>
      </c>
      <c r="C90" s="33" t="s">
        <v>1763</v>
      </c>
      <c r="D90" s="15">
        <v>4340500</v>
      </c>
      <c r="E90" s="16">
        <v>2833100</v>
      </c>
      <c r="F90" s="17">
        <v>612910</v>
      </c>
      <c r="G90" s="18">
        <f t="shared" si="30"/>
        <v>0.65271282110355955</v>
      </c>
      <c r="H90" s="19">
        <f t="shared" si="33"/>
        <v>4.6223752263790772</v>
      </c>
      <c r="I90" s="20">
        <v>0</v>
      </c>
      <c r="J90" s="16">
        <v>1888300</v>
      </c>
      <c r="K90" s="17">
        <v>1330800</v>
      </c>
      <c r="L90" s="18" t="s">
        <v>2097</v>
      </c>
      <c r="M90" s="19">
        <f t="shared" si="34"/>
        <v>1.4189209498046287</v>
      </c>
      <c r="N90" s="20">
        <v>1735300</v>
      </c>
      <c r="O90" s="16">
        <v>6506300</v>
      </c>
      <c r="P90" s="17">
        <v>0</v>
      </c>
      <c r="Q90" s="18">
        <f>O90/N90</f>
        <v>3.7493805105745404</v>
      </c>
      <c r="R90" s="19" t="s">
        <v>2097</v>
      </c>
      <c r="S90" s="20">
        <v>483390</v>
      </c>
      <c r="T90" s="16">
        <v>4185700</v>
      </c>
      <c r="U90" s="17">
        <v>0</v>
      </c>
      <c r="V90" s="18">
        <f t="shared" si="32"/>
        <v>8.6590537661101799</v>
      </c>
      <c r="W90" s="19" t="s">
        <v>2097</v>
      </c>
      <c r="X90" s="21">
        <v>3</v>
      </c>
      <c r="Y90" s="23">
        <f t="shared" si="27"/>
        <v>3.0206480880918529</v>
      </c>
    </row>
    <row r="91" spans="1:25" x14ac:dyDescent="0.25">
      <c r="A91" s="31" t="s">
        <v>619</v>
      </c>
      <c r="B91" s="32" t="s">
        <v>620</v>
      </c>
      <c r="C91" s="33" t="s">
        <v>621</v>
      </c>
      <c r="D91" s="15">
        <v>2514300</v>
      </c>
      <c r="E91" s="16">
        <v>4667800</v>
      </c>
      <c r="F91" s="17">
        <v>2507900</v>
      </c>
      <c r="G91" s="18">
        <f t="shared" si="30"/>
        <v>1.8565008153362765</v>
      </c>
      <c r="H91" s="19">
        <f t="shared" si="33"/>
        <v>1.8612384863830296</v>
      </c>
      <c r="I91" s="20">
        <v>678450</v>
      </c>
      <c r="J91" s="16">
        <v>2296200</v>
      </c>
      <c r="K91" s="17">
        <v>1852600</v>
      </c>
      <c r="L91" s="18">
        <f t="shared" ref="L91:L97" si="36">J91/I91</f>
        <v>3.3844793278797258</v>
      </c>
      <c r="M91" s="19">
        <f t="shared" si="34"/>
        <v>1.2394472633056246</v>
      </c>
      <c r="N91" s="20">
        <v>2382100</v>
      </c>
      <c r="O91" s="16">
        <v>2195800</v>
      </c>
      <c r="P91" s="17">
        <v>316860</v>
      </c>
      <c r="Q91" s="18">
        <f>O91/N91</f>
        <v>0.92179169640233405</v>
      </c>
      <c r="R91" s="19">
        <f t="shared" ref="R91:R109" si="37">O91/P91</f>
        <v>6.9298743924761723</v>
      </c>
      <c r="S91" s="20">
        <v>1574800</v>
      </c>
      <c r="T91" s="16">
        <v>2295800</v>
      </c>
      <c r="U91" s="17">
        <v>1130100</v>
      </c>
      <c r="V91" s="18">
        <f t="shared" si="32"/>
        <v>1.4578359156718312</v>
      </c>
      <c r="W91" s="19">
        <f t="shared" ref="W91:W126" si="38">T91/U91</f>
        <v>2.0315016370232724</v>
      </c>
      <c r="X91" s="21">
        <v>3</v>
      </c>
      <c r="Y91" s="23">
        <f t="shared" si="27"/>
        <v>3.0155154447970247</v>
      </c>
    </row>
    <row r="92" spans="1:25" x14ac:dyDescent="0.25">
      <c r="A92" s="31" t="s">
        <v>1446</v>
      </c>
      <c r="B92" s="32" t="s">
        <v>1447</v>
      </c>
      <c r="C92" s="33" t="s">
        <v>1448</v>
      </c>
      <c r="D92" s="15">
        <v>219690000</v>
      </c>
      <c r="E92" s="16">
        <v>1070000000</v>
      </c>
      <c r="F92" s="17">
        <v>658210000</v>
      </c>
      <c r="G92" s="18">
        <f t="shared" si="30"/>
        <v>4.8704993399790615</v>
      </c>
      <c r="H92" s="19">
        <f t="shared" si="33"/>
        <v>1.6256210024156423</v>
      </c>
      <c r="I92" s="20">
        <v>105420000</v>
      </c>
      <c r="J92" s="16">
        <v>1860000000</v>
      </c>
      <c r="K92" s="17">
        <v>315490000</v>
      </c>
      <c r="L92" s="18">
        <f t="shared" si="36"/>
        <v>17.643710870802504</v>
      </c>
      <c r="M92" s="19">
        <f t="shared" si="34"/>
        <v>5.8955909854512027</v>
      </c>
      <c r="N92" s="20">
        <v>1024600000</v>
      </c>
      <c r="O92" s="16">
        <v>295490000</v>
      </c>
      <c r="P92" s="17">
        <v>119460000</v>
      </c>
      <c r="Q92" s="18">
        <f>O92/N92</f>
        <v>0.28839547140347455</v>
      </c>
      <c r="R92" s="19">
        <f t="shared" si="37"/>
        <v>2.4735476310061943</v>
      </c>
      <c r="S92" s="20">
        <v>176050000</v>
      </c>
      <c r="T92" s="16">
        <v>397830000</v>
      </c>
      <c r="U92" s="17">
        <v>195550000</v>
      </c>
      <c r="V92" s="18">
        <f t="shared" si="32"/>
        <v>2.2597557512070434</v>
      </c>
      <c r="W92" s="19">
        <f t="shared" si="38"/>
        <v>2.0344157504474558</v>
      </c>
      <c r="X92" s="21">
        <v>3</v>
      </c>
      <c r="Y92" s="23">
        <f t="shared" si="27"/>
        <v>3.0072938423301241</v>
      </c>
    </row>
    <row r="93" spans="1:25" x14ac:dyDescent="0.25">
      <c r="A93" s="31" t="s">
        <v>1713</v>
      </c>
      <c r="B93" s="32" t="s">
        <v>1714</v>
      </c>
      <c r="C93" s="33" t="s">
        <v>1715</v>
      </c>
      <c r="D93" s="15">
        <v>4196100</v>
      </c>
      <c r="E93" s="16">
        <v>37051000</v>
      </c>
      <c r="F93" s="17">
        <v>6610300</v>
      </c>
      <c r="G93" s="18">
        <f t="shared" si="30"/>
        <v>8.8298658277924744</v>
      </c>
      <c r="H93" s="19">
        <f t="shared" si="33"/>
        <v>5.6050406184288155</v>
      </c>
      <c r="I93" s="20">
        <v>7437500</v>
      </c>
      <c r="J93" s="16">
        <v>11832000</v>
      </c>
      <c r="K93" s="17">
        <v>9336800</v>
      </c>
      <c r="L93" s="18">
        <f t="shared" si="36"/>
        <v>1.5908571428571427</v>
      </c>
      <c r="M93" s="19">
        <f t="shared" si="34"/>
        <v>1.2672435952360552</v>
      </c>
      <c r="N93" s="20">
        <v>0</v>
      </c>
      <c r="O93" s="16">
        <v>9169100</v>
      </c>
      <c r="P93" s="17">
        <v>2354600</v>
      </c>
      <c r="Q93" s="18" t="s">
        <v>2097</v>
      </c>
      <c r="R93" s="19">
        <f t="shared" si="37"/>
        <v>3.8941221438885587</v>
      </c>
      <c r="S93" s="20">
        <v>3458500</v>
      </c>
      <c r="T93" s="16">
        <v>3903700</v>
      </c>
      <c r="U93" s="17">
        <v>4477000</v>
      </c>
      <c r="V93" s="18">
        <f t="shared" si="32"/>
        <v>1.1287263264420992</v>
      </c>
      <c r="W93" s="19">
        <f t="shared" si="38"/>
        <v>0.87194549921822651</v>
      </c>
      <c r="X93" s="21">
        <v>3</v>
      </c>
      <c r="Y93" s="23">
        <f t="shared" si="27"/>
        <v>2.9095879641929141</v>
      </c>
    </row>
    <row r="94" spans="1:25" x14ac:dyDescent="0.25">
      <c r="A94" s="28" t="s">
        <v>790</v>
      </c>
      <c r="B94" s="29" t="s">
        <v>791</v>
      </c>
      <c r="C94" s="30" t="s">
        <v>792</v>
      </c>
      <c r="D94" s="15">
        <v>1868300</v>
      </c>
      <c r="E94" s="16">
        <v>8541100</v>
      </c>
      <c r="F94" s="17">
        <v>4212900</v>
      </c>
      <c r="G94" s="18">
        <f t="shared" si="30"/>
        <v>4.5715891452122248</v>
      </c>
      <c r="H94" s="19">
        <f t="shared" si="33"/>
        <v>2.027368321108975</v>
      </c>
      <c r="I94" s="20">
        <v>2282500</v>
      </c>
      <c r="J94" s="16">
        <v>5889900</v>
      </c>
      <c r="K94" s="17">
        <v>2384400</v>
      </c>
      <c r="L94" s="18">
        <f t="shared" si="36"/>
        <v>2.5804600219058051</v>
      </c>
      <c r="M94" s="19">
        <f t="shared" si="34"/>
        <v>2.470181177654756</v>
      </c>
      <c r="N94" s="20">
        <v>3881000</v>
      </c>
      <c r="O94" s="16">
        <v>3728200</v>
      </c>
      <c r="P94" s="17">
        <v>668780</v>
      </c>
      <c r="Q94" s="18">
        <f t="shared" ref="Q94:Q126" si="39">O94/N94</f>
        <v>0.96062870394228295</v>
      </c>
      <c r="R94" s="19">
        <f t="shared" si="37"/>
        <v>5.5746284278836091</v>
      </c>
      <c r="S94" s="20">
        <v>1427400</v>
      </c>
      <c r="T94" s="16">
        <v>3180500</v>
      </c>
      <c r="U94" s="17">
        <v>2054800</v>
      </c>
      <c r="V94" s="18">
        <f t="shared" si="32"/>
        <v>2.2281771052262855</v>
      </c>
      <c r="W94" s="19">
        <f t="shared" si="38"/>
        <v>1.547839205762118</v>
      </c>
      <c r="X94" s="21">
        <v>3</v>
      </c>
      <c r="Y94" s="23">
        <f t="shared" si="27"/>
        <v>2.9050042831023646</v>
      </c>
    </row>
    <row r="95" spans="1:25" x14ac:dyDescent="0.25">
      <c r="A95" s="25" t="s">
        <v>945</v>
      </c>
      <c r="B95" s="26" t="s">
        <v>946</v>
      </c>
      <c r="C95" s="27" t="s">
        <v>947</v>
      </c>
      <c r="D95" s="15">
        <v>17779000</v>
      </c>
      <c r="E95" s="16">
        <v>30002000</v>
      </c>
      <c r="F95" s="17">
        <v>12898000</v>
      </c>
      <c r="G95" s="18">
        <f t="shared" si="30"/>
        <v>1.6874964846166827</v>
      </c>
      <c r="H95" s="19">
        <f t="shared" si="33"/>
        <v>2.3260970693130716</v>
      </c>
      <c r="I95" s="20">
        <v>8239000</v>
      </c>
      <c r="J95" s="16">
        <v>18970000</v>
      </c>
      <c r="K95" s="17">
        <v>12511000</v>
      </c>
      <c r="L95" s="18">
        <f t="shared" si="36"/>
        <v>2.3024638912489381</v>
      </c>
      <c r="M95" s="19">
        <f t="shared" si="34"/>
        <v>1.5162656861961474</v>
      </c>
      <c r="N95" s="20">
        <v>22447000</v>
      </c>
      <c r="O95" s="16">
        <v>11274000</v>
      </c>
      <c r="P95" s="17">
        <v>2464000</v>
      </c>
      <c r="Q95" s="18">
        <f t="shared" si="39"/>
        <v>0.50224974384104781</v>
      </c>
      <c r="R95" s="19">
        <f t="shared" si="37"/>
        <v>4.5754870129870131</v>
      </c>
      <c r="S95" s="20">
        <v>14582000</v>
      </c>
      <c r="T95" s="16">
        <v>15229000</v>
      </c>
      <c r="U95" s="17">
        <v>4800900</v>
      </c>
      <c r="V95" s="18">
        <f t="shared" si="32"/>
        <v>1.0443697709504869</v>
      </c>
      <c r="W95" s="19">
        <f t="shared" si="38"/>
        <v>3.1721135620404506</v>
      </c>
      <c r="X95" s="21">
        <v>3</v>
      </c>
      <c r="Y95" s="23">
        <f t="shared" si="27"/>
        <v>2.8974908326341708</v>
      </c>
    </row>
    <row r="96" spans="1:25" x14ac:dyDescent="0.25">
      <c r="A96" s="31" t="s">
        <v>1128</v>
      </c>
      <c r="B96" s="32" t="s">
        <v>1129</v>
      </c>
      <c r="C96" s="33" t="s">
        <v>1130</v>
      </c>
      <c r="D96" s="15">
        <v>4312300</v>
      </c>
      <c r="E96" s="16">
        <v>13400000</v>
      </c>
      <c r="F96" s="17">
        <v>10069000</v>
      </c>
      <c r="G96" s="18">
        <f t="shared" si="30"/>
        <v>3.1073904876747909</v>
      </c>
      <c r="H96" s="19">
        <f t="shared" si="33"/>
        <v>1.3308173602145199</v>
      </c>
      <c r="I96" s="20">
        <v>2869300</v>
      </c>
      <c r="J96" s="16">
        <v>16920000</v>
      </c>
      <c r="K96" s="17">
        <v>4653900</v>
      </c>
      <c r="L96" s="18">
        <f t="shared" si="36"/>
        <v>5.8969086536785973</v>
      </c>
      <c r="M96" s="19">
        <f t="shared" si="34"/>
        <v>3.6356604138464514</v>
      </c>
      <c r="N96" s="20">
        <v>10331000</v>
      </c>
      <c r="O96" s="16">
        <v>5223700</v>
      </c>
      <c r="P96" s="17">
        <v>1390300</v>
      </c>
      <c r="Q96" s="18">
        <f t="shared" si="39"/>
        <v>0.50563353015196977</v>
      </c>
      <c r="R96" s="19">
        <f t="shared" si="37"/>
        <v>3.7572466374163849</v>
      </c>
      <c r="S96" s="20">
        <v>3209900</v>
      </c>
      <c r="T96" s="16">
        <v>6263400</v>
      </c>
      <c r="U96" s="17">
        <v>2263200</v>
      </c>
      <c r="V96" s="18">
        <f t="shared" si="32"/>
        <v>1.9512757406772796</v>
      </c>
      <c r="W96" s="19">
        <f t="shared" si="38"/>
        <v>2.7674973488865322</v>
      </c>
      <c r="X96" s="21">
        <v>3</v>
      </c>
      <c r="Y96" s="23">
        <f t="shared" si="27"/>
        <v>2.8728054400909722</v>
      </c>
    </row>
    <row r="97" spans="1:25" x14ac:dyDescent="0.25">
      <c r="A97" s="31" t="s">
        <v>2041</v>
      </c>
      <c r="B97" s="32" t="s">
        <v>2042</v>
      </c>
      <c r="C97" s="33" t="s">
        <v>2043</v>
      </c>
      <c r="D97" s="15">
        <v>20391000</v>
      </c>
      <c r="E97" s="16">
        <v>197070000</v>
      </c>
      <c r="F97" s="17">
        <v>121470000</v>
      </c>
      <c r="G97" s="18">
        <f t="shared" si="30"/>
        <v>9.6645578931881708</v>
      </c>
      <c r="H97" s="19">
        <f t="shared" si="33"/>
        <v>1.6223758952827858</v>
      </c>
      <c r="I97" s="20">
        <v>24079000</v>
      </c>
      <c r="J97" s="16">
        <v>245620000</v>
      </c>
      <c r="K97" s="17">
        <v>36846000</v>
      </c>
      <c r="L97" s="18">
        <f t="shared" si="36"/>
        <v>10.200589725486939</v>
      </c>
      <c r="M97" s="19">
        <f t="shared" si="34"/>
        <v>6.6661238669054983</v>
      </c>
      <c r="N97" s="20">
        <v>16304000</v>
      </c>
      <c r="O97" s="16">
        <v>26166000</v>
      </c>
      <c r="P97" s="17">
        <v>45339000</v>
      </c>
      <c r="Q97" s="18">
        <f t="shared" si="39"/>
        <v>1.6048822374877332</v>
      </c>
      <c r="R97" s="19">
        <f t="shared" si="37"/>
        <v>0.57711903659101438</v>
      </c>
      <c r="S97" s="20">
        <v>9119100</v>
      </c>
      <c r="T97" s="16">
        <v>37726000</v>
      </c>
      <c r="U97" s="17">
        <v>14852000</v>
      </c>
      <c r="V97" s="18">
        <f t="shared" si="32"/>
        <v>4.1370310666622805</v>
      </c>
      <c r="W97" s="19">
        <f t="shared" si="38"/>
        <v>2.5401292755184488</v>
      </c>
      <c r="X97" s="21">
        <v>3</v>
      </c>
      <c r="Y97" s="23">
        <f t="shared" si="27"/>
        <v>2.8514370185744369</v>
      </c>
    </row>
    <row r="98" spans="1:25" x14ac:dyDescent="0.25">
      <c r="A98" s="31" t="s">
        <v>1734</v>
      </c>
      <c r="B98" s="32" t="s">
        <v>1735</v>
      </c>
      <c r="C98" s="33" t="s">
        <v>1736</v>
      </c>
      <c r="D98" s="15">
        <v>1575600</v>
      </c>
      <c r="E98" s="16">
        <v>2709200</v>
      </c>
      <c r="F98" s="17">
        <v>1425700</v>
      </c>
      <c r="G98" s="18">
        <f t="shared" si="30"/>
        <v>1.7194719471947195</v>
      </c>
      <c r="H98" s="19">
        <f t="shared" si="33"/>
        <v>1.9002595216384934</v>
      </c>
      <c r="I98" s="20">
        <v>0</v>
      </c>
      <c r="J98" s="16">
        <v>8122100</v>
      </c>
      <c r="K98" s="17">
        <v>2088000</v>
      </c>
      <c r="L98" s="18" t="s">
        <v>2097</v>
      </c>
      <c r="M98" s="19">
        <f t="shared" si="34"/>
        <v>3.8898946360153257</v>
      </c>
      <c r="N98" s="20">
        <v>7029400</v>
      </c>
      <c r="O98" s="16">
        <v>2785100</v>
      </c>
      <c r="P98" s="17">
        <v>817290</v>
      </c>
      <c r="Q98" s="18">
        <f t="shared" si="39"/>
        <v>0.39620735766921783</v>
      </c>
      <c r="R98" s="19">
        <f t="shared" si="37"/>
        <v>3.4077255319409265</v>
      </c>
      <c r="S98" s="20">
        <v>866570</v>
      </c>
      <c r="T98" s="16">
        <v>2532100</v>
      </c>
      <c r="U98" s="17">
        <v>1230800</v>
      </c>
      <c r="V98" s="18">
        <f t="shared" si="32"/>
        <v>2.921979759280843</v>
      </c>
      <c r="W98" s="19">
        <f t="shared" si="38"/>
        <v>2.0572798180045497</v>
      </c>
      <c r="X98" s="21">
        <v>3</v>
      </c>
      <c r="Y98" s="23">
        <f t="shared" si="27"/>
        <v>2.8137898768998237</v>
      </c>
    </row>
    <row r="99" spans="1:25" x14ac:dyDescent="0.25">
      <c r="A99" s="31" t="s">
        <v>2056</v>
      </c>
      <c r="B99" s="32" t="s">
        <v>2057</v>
      </c>
      <c r="C99" s="33" t="s">
        <v>2058</v>
      </c>
      <c r="D99" s="15">
        <v>8670100</v>
      </c>
      <c r="E99" s="16">
        <v>14336000</v>
      </c>
      <c r="F99" s="17">
        <v>2684600</v>
      </c>
      <c r="G99" s="18">
        <f t="shared" si="30"/>
        <v>1.6534988062421425</v>
      </c>
      <c r="H99" s="19">
        <f t="shared" si="33"/>
        <v>5.3400879088132314</v>
      </c>
      <c r="I99" s="20">
        <v>5278600</v>
      </c>
      <c r="J99" s="16">
        <v>25631000</v>
      </c>
      <c r="K99" s="17">
        <v>11801000</v>
      </c>
      <c r="L99" s="18">
        <f>J99/I99</f>
        <v>4.8556435418482176</v>
      </c>
      <c r="M99" s="19">
        <f t="shared" si="34"/>
        <v>2.1719345818151004</v>
      </c>
      <c r="N99" s="20">
        <v>23117000</v>
      </c>
      <c r="O99" s="16">
        <v>10032000</v>
      </c>
      <c r="P99" s="17">
        <v>5956800</v>
      </c>
      <c r="Q99" s="18">
        <f t="shared" si="39"/>
        <v>0.43396634511398535</v>
      </c>
      <c r="R99" s="19">
        <f t="shared" si="37"/>
        <v>1.6841257050765512</v>
      </c>
      <c r="S99" s="20">
        <v>5491600</v>
      </c>
      <c r="T99" s="16">
        <v>12945000</v>
      </c>
      <c r="U99" s="17">
        <v>6516900</v>
      </c>
      <c r="V99" s="18">
        <f t="shared" si="32"/>
        <v>2.3572365066647243</v>
      </c>
      <c r="W99" s="19">
        <f t="shared" si="38"/>
        <v>1.9863738894259542</v>
      </c>
      <c r="X99" s="21">
        <v>3</v>
      </c>
      <c r="Y99" s="23">
        <f t="shared" si="27"/>
        <v>2.7956305212827091</v>
      </c>
    </row>
    <row r="100" spans="1:25" x14ac:dyDescent="0.25">
      <c r="A100" s="31" t="s">
        <v>990</v>
      </c>
      <c r="B100" s="32" t="s">
        <v>991</v>
      </c>
      <c r="C100" s="33" t="s">
        <v>992</v>
      </c>
      <c r="D100" s="15">
        <v>48822000</v>
      </c>
      <c r="E100" s="16">
        <v>114280000</v>
      </c>
      <c r="F100" s="17">
        <v>66860000</v>
      </c>
      <c r="G100" s="18">
        <f t="shared" si="30"/>
        <v>2.3407480234320595</v>
      </c>
      <c r="H100" s="19">
        <f t="shared" si="33"/>
        <v>1.7092431947352678</v>
      </c>
      <c r="I100" s="20">
        <v>79693000</v>
      </c>
      <c r="J100" s="16">
        <v>138360000</v>
      </c>
      <c r="K100" s="17">
        <v>29199000</v>
      </c>
      <c r="L100" s="18">
        <f>J100/I100</f>
        <v>1.7361625236846399</v>
      </c>
      <c r="M100" s="19">
        <f t="shared" si="34"/>
        <v>4.7385184424124116</v>
      </c>
      <c r="N100" s="20">
        <v>103780000</v>
      </c>
      <c r="O100" s="16">
        <v>50226000</v>
      </c>
      <c r="P100" s="17">
        <v>30254000</v>
      </c>
      <c r="Q100" s="18">
        <f t="shared" si="39"/>
        <v>0.48396608209674313</v>
      </c>
      <c r="R100" s="19">
        <f t="shared" si="37"/>
        <v>1.6601441131751173</v>
      </c>
      <c r="S100" s="20">
        <v>58438000</v>
      </c>
      <c r="T100" s="16">
        <v>63498000</v>
      </c>
      <c r="U100" s="17">
        <v>25247000</v>
      </c>
      <c r="V100" s="18">
        <f t="shared" si="32"/>
        <v>1.0865874944385503</v>
      </c>
      <c r="W100" s="19">
        <f t="shared" si="38"/>
        <v>2.5150710975561452</v>
      </c>
      <c r="X100" s="21">
        <v>3</v>
      </c>
      <c r="Y100" s="23">
        <f t="shared" si="27"/>
        <v>2.6557442119697354</v>
      </c>
    </row>
    <row r="101" spans="1:25" x14ac:dyDescent="0.25">
      <c r="A101" s="31" t="s">
        <v>607</v>
      </c>
      <c r="B101" s="32" t="s">
        <v>608</v>
      </c>
      <c r="C101" s="33" t="s">
        <v>609</v>
      </c>
      <c r="D101" s="15">
        <v>20224000</v>
      </c>
      <c r="E101" s="16">
        <v>44565000</v>
      </c>
      <c r="F101" s="17">
        <v>29725000</v>
      </c>
      <c r="G101" s="18">
        <f t="shared" si="30"/>
        <v>2.2035700158227849</v>
      </c>
      <c r="H101" s="19">
        <f t="shared" si="33"/>
        <v>1.4992430613961312</v>
      </c>
      <c r="I101" s="20">
        <v>10531000</v>
      </c>
      <c r="J101" s="16">
        <v>19681000</v>
      </c>
      <c r="K101" s="17">
        <v>7416200</v>
      </c>
      <c r="L101" s="18">
        <f>J101/I101</f>
        <v>1.8688633558066661</v>
      </c>
      <c r="M101" s="19">
        <f t="shared" si="34"/>
        <v>2.6537849572557373</v>
      </c>
      <c r="N101" s="20">
        <v>32566000</v>
      </c>
      <c r="O101" s="16">
        <v>22562000</v>
      </c>
      <c r="P101" s="17">
        <v>14931000</v>
      </c>
      <c r="Q101" s="18">
        <f t="shared" si="39"/>
        <v>0.69280845053122886</v>
      </c>
      <c r="R101" s="19">
        <f t="shared" si="37"/>
        <v>1.5110843212109035</v>
      </c>
      <c r="S101" s="20">
        <v>18346000</v>
      </c>
      <c r="T101" s="16">
        <v>28083000</v>
      </c>
      <c r="U101" s="17">
        <v>5688100</v>
      </c>
      <c r="V101" s="18">
        <f t="shared" si="32"/>
        <v>1.5307423961626512</v>
      </c>
      <c r="W101" s="19">
        <f t="shared" si="38"/>
        <v>4.9371494875265904</v>
      </c>
      <c r="X101" s="21">
        <v>3</v>
      </c>
      <c r="Y101" s="23">
        <f t="shared" si="27"/>
        <v>2.6503154568473404</v>
      </c>
    </row>
    <row r="102" spans="1:25" x14ac:dyDescent="0.25">
      <c r="A102" s="31" t="s">
        <v>751</v>
      </c>
      <c r="B102" s="32" t="s">
        <v>752</v>
      </c>
      <c r="C102" s="33" t="s">
        <v>753</v>
      </c>
      <c r="D102" s="15">
        <v>19870000</v>
      </c>
      <c r="E102" s="16">
        <v>22847000</v>
      </c>
      <c r="F102" s="17">
        <v>14900000</v>
      </c>
      <c r="G102" s="18">
        <f t="shared" si="30"/>
        <v>1.1498238550578761</v>
      </c>
      <c r="H102" s="19">
        <f t="shared" si="33"/>
        <v>1.5333557046979867</v>
      </c>
      <c r="I102" s="20">
        <v>7382700</v>
      </c>
      <c r="J102" s="16">
        <v>19950000</v>
      </c>
      <c r="K102" s="17">
        <v>11017000</v>
      </c>
      <c r="L102" s="18">
        <f>J102/I102</f>
        <v>2.7022633995692633</v>
      </c>
      <c r="M102" s="19">
        <f t="shared" si="34"/>
        <v>1.8108377961332487</v>
      </c>
      <c r="N102" s="20">
        <v>52112000</v>
      </c>
      <c r="O102" s="16">
        <v>31768000</v>
      </c>
      <c r="P102" s="17">
        <v>6299200</v>
      </c>
      <c r="Q102" s="18">
        <f t="shared" si="39"/>
        <v>0.60961007061713235</v>
      </c>
      <c r="R102" s="19">
        <f t="shared" si="37"/>
        <v>5.0431800863601728</v>
      </c>
      <c r="S102" s="20">
        <v>25480000</v>
      </c>
      <c r="T102" s="16">
        <v>27013000</v>
      </c>
      <c r="U102" s="17">
        <v>12343000</v>
      </c>
      <c r="V102" s="18">
        <f t="shared" si="32"/>
        <v>1.0601648351648352</v>
      </c>
      <c r="W102" s="19">
        <f t="shared" si="38"/>
        <v>2.1885279105565907</v>
      </c>
      <c r="X102" s="21">
        <v>3</v>
      </c>
      <c r="Y102" s="23">
        <f t="shared" si="27"/>
        <v>2.6439753744369998</v>
      </c>
    </row>
    <row r="103" spans="1:25" x14ac:dyDescent="0.25">
      <c r="A103" s="31" t="s">
        <v>1563</v>
      </c>
      <c r="B103" s="32" t="s">
        <v>1564</v>
      </c>
      <c r="C103" s="33" t="s">
        <v>1565</v>
      </c>
      <c r="D103" s="15">
        <v>2760800</v>
      </c>
      <c r="E103" s="16">
        <v>7069400</v>
      </c>
      <c r="F103" s="17">
        <v>2176700</v>
      </c>
      <c r="G103" s="18">
        <f t="shared" si="30"/>
        <v>2.5606345986670531</v>
      </c>
      <c r="H103" s="19">
        <f t="shared" si="33"/>
        <v>3.2477603712041163</v>
      </c>
      <c r="I103" s="20">
        <v>0</v>
      </c>
      <c r="J103" s="16">
        <v>7195600</v>
      </c>
      <c r="K103" s="17">
        <v>1972100</v>
      </c>
      <c r="L103" s="18" t="s">
        <v>2097</v>
      </c>
      <c r="M103" s="19">
        <f t="shared" si="34"/>
        <v>3.6486993560164294</v>
      </c>
      <c r="N103" s="20">
        <v>5779200</v>
      </c>
      <c r="O103" s="16">
        <v>5124100</v>
      </c>
      <c r="P103" s="17">
        <v>2871400</v>
      </c>
      <c r="Q103" s="18">
        <f t="shared" si="39"/>
        <v>0.88664521040974531</v>
      </c>
      <c r="R103" s="19">
        <f t="shared" si="37"/>
        <v>1.7845301943302918</v>
      </c>
      <c r="S103" s="20">
        <v>1038000</v>
      </c>
      <c r="T103" s="16">
        <v>4788300</v>
      </c>
      <c r="U103" s="17">
        <v>2929100</v>
      </c>
      <c r="V103" s="18">
        <f t="shared" si="32"/>
        <v>4.6130057803468212</v>
      </c>
      <c r="W103" s="19">
        <f t="shared" si="38"/>
        <v>1.6347342187019904</v>
      </c>
      <c r="X103" s="21">
        <v>3</v>
      </c>
      <c r="Y103" s="23">
        <f t="shared" si="27"/>
        <v>2.5789310350632069</v>
      </c>
    </row>
    <row r="104" spans="1:25" x14ac:dyDescent="0.25">
      <c r="A104" s="31" t="s">
        <v>727</v>
      </c>
      <c r="B104" s="32" t="s">
        <v>728</v>
      </c>
      <c r="C104" s="33" t="s">
        <v>729</v>
      </c>
      <c r="D104" s="15">
        <v>10584000</v>
      </c>
      <c r="E104" s="16">
        <v>8097000</v>
      </c>
      <c r="F104" s="17">
        <v>15510000</v>
      </c>
      <c r="G104" s="18">
        <f t="shared" si="30"/>
        <v>0.76502267573696148</v>
      </c>
      <c r="H104" s="19">
        <f t="shared" si="33"/>
        <v>0.5220502901353965</v>
      </c>
      <c r="I104" s="20">
        <v>2304400</v>
      </c>
      <c r="J104" s="16">
        <v>17832000</v>
      </c>
      <c r="K104" s="17">
        <v>5263800</v>
      </c>
      <c r="L104" s="18">
        <f t="shared" ref="L104:L134" si="40">J104/I104</f>
        <v>7.7382398889081756</v>
      </c>
      <c r="M104" s="19">
        <f t="shared" si="34"/>
        <v>3.3876667046620312</v>
      </c>
      <c r="N104" s="20">
        <v>9608000</v>
      </c>
      <c r="O104" s="16">
        <v>12481000</v>
      </c>
      <c r="P104" s="17">
        <v>2426500</v>
      </c>
      <c r="Q104" s="18">
        <f t="shared" si="39"/>
        <v>1.2990216486261448</v>
      </c>
      <c r="R104" s="19">
        <f t="shared" si="37"/>
        <v>5.143622501545436</v>
      </c>
      <c r="S104" s="20">
        <v>5797500</v>
      </c>
      <c r="T104" s="16">
        <v>12577000</v>
      </c>
      <c r="U104" s="17">
        <v>10304000</v>
      </c>
      <c r="V104" s="18">
        <f t="shared" si="32"/>
        <v>2.1693833548943511</v>
      </c>
      <c r="W104" s="19">
        <f t="shared" si="38"/>
        <v>1.2205939440993789</v>
      </c>
      <c r="X104" s="21">
        <v>3</v>
      </c>
      <c r="Y104" s="23">
        <f t="shared" si="27"/>
        <v>2.568483360110561</v>
      </c>
    </row>
    <row r="105" spans="1:25" x14ac:dyDescent="0.25">
      <c r="A105" s="31" t="s">
        <v>110</v>
      </c>
      <c r="B105" s="32" t="s">
        <v>111</v>
      </c>
      <c r="C105" s="33" t="s">
        <v>112</v>
      </c>
      <c r="D105" s="15">
        <v>8042500</v>
      </c>
      <c r="E105" s="16">
        <v>11270000</v>
      </c>
      <c r="F105" s="17">
        <v>8629100</v>
      </c>
      <c r="G105" s="18">
        <f t="shared" si="30"/>
        <v>1.4013055641902394</v>
      </c>
      <c r="H105" s="19">
        <f t="shared" si="33"/>
        <v>1.3060458216963531</v>
      </c>
      <c r="I105" s="20">
        <v>4871100</v>
      </c>
      <c r="J105" s="16">
        <v>17507000</v>
      </c>
      <c r="K105" s="17">
        <v>4072800</v>
      </c>
      <c r="L105" s="18">
        <f t="shared" si="40"/>
        <v>3.5940547309642588</v>
      </c>
      <c r="M105" s="19">
        <f t="shared" si="34"/>
        <v>4.2985169907680216</v>
      </c>
      <c r="N105" s="20">
        <v>11595000</v>
      </c>
      <c r="O105" s="16">
        <v>3718200</v>
      </c>
      <c r="P105" s="17">
        <v>1573800</v>
      </c>
      <c r="Q105" s="18">
        <f t="shared" si="39"/>
        <v>0.32067270375161705</v>
      </c>
      <c r="R105" s="19">
        <f t="shared" si="37"/>
        <v>2.3625619519634009</v>
      </c>
      <c r="S105" s="20">
        <v>2385400</v>
      </c>
      <c r="T105" s="16">
        <v>4921900</v>
      </c>
      <c r="U105" s="17">
        <v>2163000</v>
      </c>
      <c r="V105" s="18">
        <f t="shared" si="32"/>
        <v>2.0633436740169362</v>
      </c>
      <c r="W105" s="19">
        <f t="shared" si="38"/>
        <v>2.2754969949144708</v>
      </c>
      <c r="X105" s="21">
        <v>3</v>
      </c>
      <c r="Y105" s="23">
        <f t="shared" si="27"/>
        <v>2.5606554398355614</v>
      </c>
    </row>
    <row r="106" spans="1:25" x14ac:dyDescent="0.25">
      <c r="A106" s="31" t="s">
        <v>119</v>
      </c>
      <c r="B106" s="32" t="s">
        <v>120</v>
      </c>
      <c r="C106" s="33" t="s">
        <v>121</v>
      </c>
      <c r="D106" s="15">
        <v>2221300</v>
      </c>
      <c r="E106" s="16">
        <v>8237800</v>
      </c>
      <c r="F106" s="17">
        <v>7052400</v>
      </c>
      <c r="G106" s="18">
        <f t="shared" si="30"/>
        <v>3.7085490478548597</v>
      </c>
      <c r="H106" s="19">
        <f t="shared" si="33"/>
        <v>1.1680846236742102</v>
      </c>
      <c r="I106" s="20">
        <v>1300600</v>
      </c>
      <c r="J106" s="16">
        <v>9514600</v>
      </c>
      <c r="K106" s="17">
        <v>3022200</v>
      </c>
      <c r="L106" s="18">
        <f t="shared" si="40"/>
        <v>7.315546670767338</v>
      </c>
      <c r="M106" s="19">
        <f t="shared" si="34"/>
        <v>3.1482363840910597</v>
      </c>
      <c r="N106" s="20">
        <v>3410900</v>
      </c>
      <c r="O106" s="16">
        <v>4470000</v>
      </c>
      <c r="P106" s="17">
        <v>1128300</v>
      </c>
      <c r="Q106" s="18">
        <f t="shared" si="39"/>
        <v>1.3105045589140696</v>
      </c>
      <c r="R106" s="19">
        <f t="shared" si="37"/>
        <v>3.9617123105557033</v>
      </c>
      <c r="S106" s="20">
        <v>1120100</v>
      </c>
      <c r="T106" s="16">
        <v>4261300</v>
      </c>
      <c r="U106" s="17">
        <v>2325200</v>
      </c>
      <c r="V106" s="18">
        <f t="shared" si="32"/>
        <v>3.8043924649584859</v>
      </c>
      <c r="W106" s="19">
        <f t="shared" si="38"/>
        <v>1.8326595561672114</v>
      </c>
      <c r="X106" s="21">
        <v>3</v>
      </c>
      <c r="Y106" s="23">
        <f t="shared" si="27"/>
        <v>2.5276732186220459</v>
      </c>
    </row>
    <row r="107" spans="1:25" x14ac:dyDescent="0.25">
      <c r="A107" s="31" t="s">
        <v>652</v>
      </c>
      <c r="B107" s="32" t="s">
        <v>653</v>
      </c>
      <c r="C107" s="33" t="s">
        <v>654</v>
      </c>
      <c r="D107" s="15">
        <v>8959200</v>
      </c>
      <c r="E107" s="16">
        <v>29663000</v>
      </c>
      <c r="F107" s="17">
        <v>17846000</v>
      </c>
      <c r="G107" s="18">
        <f t="shared" si="30"/>
        <v>3.3108982944905794</v>
      </c>
      <c r="H107" s="19">
        <f t="shared" si="33"/>
        <v>1.6621651910792334</v>
      </c>
      <c r="I107" s="20">
        <v>8660300</v>
      </c>
      <c r="J107" s="16">
        <v>17638000</v>
      </c>
      <c r="K107" s="17">
        <v>16690000</v>
      </c>
      <c r="L107" s="18">
        <f t="shared" si="40"/>
        <v>2.0366500005773474</v>
      </c>
      <c r="M107" s="19">
        <f t="shared" si="34"/>
        <v>1.0568004793289394</v>
      </c>
      <c r="N107" s="20">
        <v>10710000</v>
      </c>
      <c r="O107" s="16">
        <v>10727000</v>
      </c>
      <c r="P107" s="17">
        <v>1940100</v>
      </c>
      <c r="Q107" s="18">
        <f t="shared" si="39"/>
        <v>1.0015873015873016</v>
      </c>
      <c r="R107" s="19">
        <f t="shared" si="37"/>
        <v>5.5290964383279215</v>
      </c>
      <c r="S107" s="20">
        <v>3206600</v>
      </c>
      <c r="T107" s="16">
        <v>6074700</v>
      </c>
      <c r="U107" s="17">
        <v>3642200</v>
      </c>
      <c r="V107" s="18">
        <f t="shared" si="32"/>
        <v>1.8944364747707854</v>
      </c>
      <c r="W107" s="19">
        <f t="shared" si="38"/>
        <v>1.6678655757509198</v>
      </c>
      <c r="X107" s="21">
        <v>3</v>
      </c>
      <c r="Y107" s="23">
        <f t="shared" si="27"/>
        <v>2.4789819211217536</v>
      </c>
    </row>
    <row r="108" spans="1:25" x14ac:dyDescent="0.25">
      <c r="A108" s="31" t="s">
        <v>649</v>
      </c>
      <c r="B108" s="32" t="s">
        <v>650</v>
      </c>
      <c r="C108" s="33" t="s">
        <v>651</v>
      </c>
      <c r="D108" s="15">
        <v>35723000</v>
      </c>
      <c r="E108" s="16">
        <v>96236000</v>
      </c>
      <c r="F108" s="17">
        <v>80563000</v>
      </c>
      <c r="G108" s="18">
        <f t="shared" si="30"/>
        <v>2.6939506760350476</v>
      </c>
      <c r="H108" s="19">
        <f t="shared" si="33"/>
        <v>1.1945434008167521</v>
      </c>
      <c r="I108" s="20">
        <v>32030000</v>
      </c>
      <c r="J108" s="16">
        <v>111540000</v>
      </c>
      <c r="K108" s="17">
        <v>21797000</v>
      </c>
      <c r="L108" s="18">
        <f t="shared" si="40"/>
        <v>3.4823602872307213</v>
      </c>
      <c r="M108" s="19">
        <f t="shared" si="34"/>
        <v>5.1172179657751062</v>
      </c>
      <c r="N108" s="20">
        <v>25212000</v>
      </c>
      <c r="O108" s="16">
        <v>49781000</v>
      </c>
      <c r="P108" s="17">
        <v>24037000</v>
      </c>
      <c r="Q108" s="18">
        <f t="shared" si="39"/>
        <v>1.9744962716166905</v>
      </c>
      <c r="R108" s="19">
        <f t="shared" si="37"/>
        <v>2.0710155177434788</v>
      </c>
      <c r="S108" s="20">
        <v>11066000</v>
      </c>
      <c r="T108" s="16">
        <v>45632000</v>
      </c>
      <c r="U108" s="17">
        <v>32465000</v>
      </c>
      <c r="V108" s="18">
        <f t="shared" si="32"/>
        <v>4.1236219049340326</v>
      </c>
      <c r="W108" s="19">
        <f t="shared" si="38"/>
        <v>1.4055752348683197</v>
      </c>
      <c r="X108" s="21">
        <v>3</v>
      </c>
      <c r="Y108" s="23">
        <f t="shared" si="27"/>
        <v>2.4470880298009141</v>
      </c>
    </row>
    <row r="109" spans="1:25" x14ac:dyDescent="0.25">
      <c r="A109" s="31" t="s">
        <v>146</v>
      </c>
      <c r="B109" s="32" t="s">
        <v>147</v>
      </c>
      <c r="C109" s="33" t="s">
        <v>148</v>
      </c>
      <c r="D109" s="15">
        <v>4297500</v>
      </c>
      <c r="E109" s="16">
        <v>11699000</v>
      </c>
      <c r="F109" s="17">
        <v>3266900</v>
      </c>
      <c r="G109" s="18">
        <f t="shared" si="30"/>
        <v>2.7222803955788248</v>
      </c>
      <c r="H109" s="19">
        <f t="shared" si="33"/>
        <v>3.5810707398451131</v>
      </c>
      <c r="I109" s="20">
        <v>1427700</v>
      </c>
      <c r="J109" s="16">
        <v>11399000</v>
      </c>
      <c r="K109" s="17">
        <v>5000000</v>
      </c>
      <c r="L109" s="18">
        <f t="shared" si="40"/>
        <v>7.9841703439097849</v>
      </c>
      <c r="M109" s="19">
        <f t="shared" si="34"/>
        <v>2.2797999999999998</v>
      </c>
      <c r="N109" s="20">
        <v>8892500</v>
      </c>
      <c r="O109" s="16">
        <v>5529300</v>
      </c>
      <c r="P109" s="17">
        <v>4521800</v>
      </c>
      <c r="Q109" s="18">
        <f t="shared" si="39"/>
        <v>0.62179364633117795</v>
      </c>
      <c r="R109" s="19">
        <f t="shared" si="37"/>
        <v>1.2228095006413375</v>
      </c>
      <c r="S109" s="20">
        <v>2961800</v>
      </c>
      <c r="T109" s="16">
        <v>11487000</v>
      </c>
      <c r="U109" s="17">
        <v>4314000</v>
      </c>
      <c r="V109" s="18">
        <f t="shared" si="32"/>
        <v>3.878384766020663</v>
      </c>
      <c r="W109" s="19">
        <f t="shared" si="38"/>
        <v>2.6627260083449236</v>
      </c>
      <c r="X109" s="21">
        <v>3</v>
      </c>
      <c r="Y109" s="23">
        <f t="shared" si="27"/>
        <v>2.4366015622078439</v>
      </c>
    </row>
    <row r="110" spans="1:25" x14ac:dyDescent="0.25">
      <c r="A110" s="31" t="s">
        <v>101</v>
      </c>
      <c r="B110" s="32" t="s">
        <v>102</v>
      </c>
      <c r="C110" s="33" t="s">
        <v>103</v>
      </c>
      <c r="D110" s="15">
        <v>0</v>
      </c>
      <c r="E110" s="16">
        <v>7375800</v>
      </c>
      <c r="F110" s="17">
        <v>2683600</v>
      </c>
      <c r="G110" s="18" t="s">
        <v>2097</v>
      </c>
      <c r="H110" s="19">
        <f t="shared" si="33"/>
        <v>2.7484722015203458</v>
      </c>
      <c r="I110" s="20">
        <v>1197500</v>
      </c>
      <c r="J110" s="16">
        <v>2864500</v>
      </c>
      <c r="K110" s="17">
        <v>1197100</v>
      </c>
      <c r="L110" s="18">
        <f t="shared" si="40"/>
        <v>2.3920668058455115</v>
      </c>
      <c r="M110" s="19">
        <f t="shared" si="34"/>
        <v>2.392866093058224</v>
      </c>
      <c r="N110" s="20">
        <v>2351600</v>
      </c>
      <c r="O110" s="16">
        <v>2254500</v>
      </c>
      <c r="P110" s="17">
        <v>0</v>
      </c>
      <c r="Q110" s="18">
        <f t="shared" si="39"/>
        <v>0.95870896410954243</v>
      </c>
      <c r="R110" s="19" t="s">
        <v>2097</v>
      </c>
      <c r="S110" s="20">
        <v>1044600</v>
      </c>
      <c r="T110" s="16">
        <v>2257700</v>
      </c>
      <c r="U110" s="17">
        <v>1061200</v>
      </c>
      <c r="V110" s="18">
        <f t="shared" si="32"/>
        <v>2.1613057629714723</v>
      </c>
      <c r="W110" s="19">
        <f t="shared" si="38"/>
        <v>2.1274971730116849</v>
      </c>
      <c r="X110" s="21">
        <v>3</v>
      </c>
      <c r="Y110" s="23">
        <f t="shared" si="27"/>
        <v>2.4229451558634181</v>
      </c>
    </row>
    <row r="111" spans="1:25" x14ac:dyDescent="0.25">
      <c r="A111" s="31" t="s">
        <v>937</v>
      </c>
      <c r="B111" s="32" t="s">
        <v>938</v>
      </c>
      <c r="C111" s="33" t="s">
        <v>939</v>
      </c>
      <c r="D111" s="15">
        <v>4981000</v>
      </c>
      <c r="E111" s="16">
        <v>13042000</v>
      </c>
      <c r="F111" s="17">
        <v>3550200</v>
      </c>
      <c r="G111" s="18">
        <f t="shared" ref="G111:G156" si="41">E111/D111</f>
        <v>2.6183497289700863</v>
      </c>
      <c r="H111" s="19">
        <f t="shared" si="33"/>
        <v>3.6735958537547182</v>
      </c>
      <c r="I111" s="20">
        <v>2437700</v>
      </c>
      <c r="J111" s="16">
        <v>6459800</v>
      </c>
      <c r="K111" s="17">
        <v>8702200</v>
      </c>
      <c r="L111" s="18">
        <f t="shared" si="40"/>
        <v>2.64995692661115</v>
      </c>
      <c r="M111" s="19">
        <f t="shared" si="34"/>
        <v>0.74231803452000644</v>
      </c>
      <c r="N111" s="20">
        <v>3489900</v>
      </c>
      <c r="O111" s="16">
        <v>7959600</v>
      </c>
      <c r="P111" s="17">
        <v>2930800</v>
      </c>
      <c r="Q111" s="18">
        <f t="shared" si="39"/>
        <v>2.2807530301727845</v>
      </c>
      <c r="R111" s="19">
        <f t="shared" ref="R111:R134" si="42">O111/P111</f>
        <v>2.7158455029343522</v>
      </c>
      <c r="S111" s="20">
        <v>1388700</v>
      </c>
      <c r="T111" s="16">
        <v>8960500</v>
      </c>
      <c r="U111" s="17">
        <v>3584900</v>
      </c>
      <c r="V111" s="18">
        <f t="shared" si="32"/>
        <v>6.4524375315042848</v>
      </c>
      <c r="W111" s="19">
        <f t="shared" si="38"/>
        <v>2.4995118413344861</v>
      </c>
      <c r="X111" s="21">
        <v>3</v>
      </c>
      <c r="Y111" s="23">
        <f t="shared" si="27"/>
        <v>2.4078178081358907</v>
      </c>
    </row>
    <row r="112" spans="1:25" x14ac:dyDescent="0.25">
      <c r="A112" s="31" t="s">
        <v>1404</v>
      </c>
      <c r="B112" s="32" t="s">
        <v>1405</v>
      </c>
      <c r="C112" s="33" t="s">
        <v>1406</v>
      </c>
      <c r="D112" s="15">
        <v>5695400</v>
      </c>
      <c r="E112" s="16">
        <v>16173000</v>
      </c>
      <c r="F112" s="17">
        <v>8839000</v>
      </c>
      <c r="G112" s="18">
        <f t="shared" si="41"/>
        <v>2.8396600765530078</v>
      </c>
      <c r="H112" s="19">
        <f t="shared" si="33"/>
        <v>1.8297318701210543</v>
      </c>
      <c r="I112" s="20">
        <v>2992000</v>
      </c>
      <c r="J112" s="16">
        <v>12048000</v>
      </c>
      <c r="K112" s="17">
        <v>3480300</v>
      </c>
      <c r="L112" s="18">
        <f t="shared" si="40"/>
        <v>4.0267379679144382</v>
      </c>
      <c r="M112" s="19">
        <f t="shared" si="34"/>
        <v>3.4617705370226703</v>
      </c>
      <c r="N112" s="20">
        <v>9348400</v>
      </c>
      <c r="O112" s="16">
        <v>8961600</v>
      </c>
      <c r="P112" s="17">
        <v>3523500</v>
      </c>
      <c r="Q112" s="18">
        <f t="shared" si="39"/>
        <v>0.95862393564674164</v>
      </c>
      <c r="R112" s="19">
        <f t="shared" si="42"/>
        <v>2.5433801617709664</v>
      </c>
      <c r="S112" s="20">
        <v>4078100</v>
      </c>
      <c r="T112" s="16">
        <v>10633000</v>
      </c>
      <c r="U112" s="17">
        <v>6137800</v>
      </c>
      <c r="V112" s="18">
        <f t="shared" si="32"/>
        <v>2.6073416542017114</v>
      </c>
      <c r="W112" s="19">
        <f t="shared" si="38"/>
        <v>1.7323796800156408</v>
      </c>
      <c r="X112" s="21">
        <v>3</v>
      </c>
      <c r="Y112" s="23">
        <f t="shared" si="27"/>
        <v>2.391815562232583</v>
      </c>
    </row>
    <row r="113" spans="1:25" x14ac:dyDescent="0.25">
      <c r="A113" s="31" t="s">
        <v>1785</v>
      </c>
      <c r="B113" s="32" t="s">
        <v>1786</v>
      </c>
      <c r="C113" s="33" t="s">
        <v>1787</v>
      </c>
      <c r="D113" s="15">
        <v>11246000</v>
      </c>
      <c r="E113" s="16">
        <v>29776000</v>
      </c>
      <c r="F113" s="17">
        <v>33651000</v>
      </c>
      <c r="G113" s="18">
        <f t="shared" si="41"/>
        <v>2.6476969589187265</v>
      </c>
      <c r="H113" s="19">
        <f t="shared" si="33"/>
        <v>0.88484740423761554</v>
      </c>
      <c r="I113" s="20">
        <v>7201700</v>
      </c>
      <c r="J113" s="16">
        <v>28892000</v>
      </c>
      <c r="K113" s="17">
        <v>17236000</v>
      </c>
      <c r="L113" s="18">
        <f t="shared" si="40"/>
        <v>4.0118305400113865</v>
      </c>
      <c r="M113" s="19">
        <f t="shared" si="34"/>
        <v>1.6762589928057554</v>
      </c>
      <c r="N113" s="20">
        <v>29115000</v>
      </c>
      <c r="O113" s="16">
        <v>35456000</v>
      </c>
      <c r="P113" s="17">
        <v>7318900</v>
      </c>
      <c r="Q113" s="18">
        <f t="shared" si="39"/>
        <v>1.2177915164004809</v>
      </c>
      <c r="R113" s="19">
        <f t="shared" si="42"/>
        <v>4.8444438371886482</v>
      </c>
      <c r="S113" s="20">
        <v>11500000</v>
      </c>
      <c r="T113" s="16">
        <v>23295000</v>
      </c>
      <c r="U113" s="17">
        <v>10859000</v>
      </c>
      <c r="V113" s="18">
        <f t="shared" si="32"/>
        <v>2.0256521739130435</v>
      </c>
      <c r="W113" s="19">
        <f t="shared" si="38"/>
        <v>2.1452251588544065</v>
      </c>
      <c r="X113" s="21">
        <v>3</v>
      </c>
      <c r="Y113" s="23">
        <f t="shared" si="27"/>
        <v>2.3876938482716064</v>
      </c>
    </row>
    <row r="114" spans="1:25" x14ac:dyDescent="0.25">
      <c r="A114" s="31" t="s">
        <v>1260</v>
      </c>
      <c r="B114" s="32" t="s">
        <v>1261</v>
      </c>
      <c r="C114" s="33" t="s">
        <v>1262</v>
      </c>
      <c r="D114" s="15">
        <v>715420</v>
      </c>
      <c r="E114" s="16">
        <v>2405100</v>
      </c>
      <c r="F114" s="17">
        <v>1062600</v>
      </c>
      <c r="G114" s="18">
        <f t="shared" si="41"/>
        <v>3.3618014592826593</v>
      </c>
      <c r="H114" s="19">
        <f t="shared" si="33"/>
        <v>2.2634105025409372</v>
      </c>
      <c r="I114" s="20">
        <v>457680</v>
      </c>
      <c r="J114" s="16">
        <v>1842600</v>
      </c>
      <c r="K114" s="17">
        <v>986560</v>
      </c>
      <c r="L114" s="18">
        <f t="shared" si="40"/>
        <v>4.0259570005243841</v>
      </c>
      <c r="M114" s="19">
        <f t="shared" si="34"/>
        <v>1.8677019137204023</v>
      </c>
      <c r="N114" s="20">
        <v>1791800</v>
      </c>
      <c r="O114" s="16">
        <v>1253200</v>
      </c>
      <c r="P114" s="17">
        <v>398300</v>
      </c>
      <c r="Q114" s="18">
        <f t="shared" si="39"/>
        <v>0.6994084161178703</v>
      </c>
      <c r="R114" s="19">
        <f t="shared" si="42"/>
        <v>3.1463720813457194</v>
      </c>
      <c r="S114" s="20">
        <v>0</v>
      </c>
      <c r="T114" s="16">
        <v>1754000</v>
      </c>
      <c r="U114" s="17">
        <v>819120</v>
      </c>
      <c r="V114" s="18" t="s">
        <v>2097</v>
      </c>
      <c r="W114" s="19">
        <f t="shared" si="38"/>
        <v>2.1413223947651137</v>
      </c>
      <c r="X114" s="21">
        <v>3</v>
      </c>
      <c r="Y114" s="23">
        <f t="shared" si="27"/>
        <v>2.3547017230930432</v>
      </c>
    </row>
    <row r="115" spans="1:25" x14ac:dyDescent="0.25">
      <c r="A115" s="31" t="s">
        <v>445</v>
      </c>
      <c r="B115" s="32" t="s">
        <v>446</v>
      </c>
      <c r="C115" s="33" t="s">
        <v>447</v>
      </c>
      <c r="D115" s="15">
        <v>12992000</v>
      </c>
      <c r="E115" s="16">
        <v>18889000</v>
      </c>
      <c r="F115" s="17">
        <v>10243000</v>
      </c>
      <c r="G115" s="18">
        <f t="shared" si="41"/>
        <v>1.4538947044334976</v>
      </c>
      <c r="H115" s="19">
        <f t="shared" si="33"/>
        <v>1.8440886459045203</v>
      </c>
      <c r="I115" s="20">
        <v>817300</v>
      </c>
      <c r="J115" s="16">
        <v>10815000</v>
      </c>
      <c r="K115" s="17">
        <v>7621000</v>
      </c>
      <c r="L115" s="18">
        <f t="shared" si="40"/>
        <v>13.232595130307109</v>
      </c>
      <c r="M115" s="19">
        <f t="shared" si="34"/>
        <v>1.4191051043170189</v>
      </c>
      <c r="N115" s="20">
        <v>17344000</v>
      </c>
      <c r="O115" s="16">
        <v>6900100</v>
      </c>
      <c r="P115" s="17">
        <v>1787100</v>
      </c>
      <c r="Q115" s="18">
        <f t="shared" si="39"/>
        <v>0.39783786900369006</v>
      </c>
      <c r="R115" s="19">
        <f t="shared" si="42"/>
        <v>3.8610598175815567</v>
      </c>
      <c r="S115" s="20">
        <v>3707200</v>
      </c>
      <c r="T115" s="16">
        <v>11305000</v>
      </c>
      <c r="U115" s="17">
        <v>5108400</v>
      </c>
      <c r="V115" s="18">
        <f t="shared" ref="V115:V132" si="43">T115/S115</f>
        <v>3.0494712990936557</v>
      </c>
      <c r="W115" s="19">
        <f t="shared" si="38"/>
        <v>2.2130216897658759</v>
      </c>
      <c r="X115" s="21">
        <v>3</v>
      </c>
      <c r="Y115" s="23">
        <f t="shared" si="27"/>
        <v>2.3343188143922431</v>
      </c>
    </row>
    <row r="116" spans="1:25" x14ac:dyDescent="0.25">
      <c r="A116" s="31" t="s">
        <v>730</v>
      </c>
      <c r="B116" s="32" t="s">
        <v>731</v>
      </c>
      <c r="C116" s="33" t="s">
        <v>732</v>
      </c>
      <c r="D116" s="15">
        <v>557860000</v>
      </c>
      <c r="E116" s="16">
        <v>1740600000</v>
      </c>
      <c r="F116" s="17">
        <v>596620000</v>
      </c>
      <c r="G116" s="18">
        <f t="shared" si="41"/>
        <v>3.1201376689491989</v>
      </c>
      <c r="H116" s="19">
        <f t="shared" si="33"/>
        <v>2.9174348831752206</v>
      </c>
      <c r="I116" s="20">
        <v>87787000</v>
      </c>
      <c r="J116" s="16">
        <v>1459500000</v>
      </c>
      <c r="K116" s="17">
        <v>592020000</v>
      </c>
      <c r="L116" s="18">
        <f t="shared" si="40"/>
        <v>16.625468463439915</v>
      </c>
      <c r="M116" s="19">
        <f t="shared" si="34"/>
        <v>2.4652883348535521</v>
      </c>
      <c r="N116" s="20">
        <v>926200000</v>
      </c>
      <c r="O116" s="16">
        <v>514550000</v>
      </c>
      <c r="P116" s="17">
        <v>228540000</v>
      </c>
      <c r="Q116" s="18">
        <f t="shared" si="39"/>
        <v>0.55554955733103006</v>
      </c>
      <c r="R116" s="19">
        <f t="shared" si="42"/>
        <v>2.2514658265511507</v>
      </c>
      <c r="S116" s="20">
        <v>272040000</v>
      </c>
      <c r="T116" s="16">
        <v>518320000</v>
      </c>
      <c r="U116" s="17">
        <v>306620000</v>
      </c>
      <c r="V116" s="18">
        <f t="shared" si="43"/>
        <v>1.9053080429348626</v>
      </c>
      <c r="W116" s="19">
        <f t="shared" si="38"/>
        <v>1.6904311525666949</v>
      </c>
      <c r="X116" s="21">
        <v>3</v>
      </c>
      <c r="Y116" s="23">
        <f t="shared" si="27"/>
        <v>2.3311550492866546</v>
      </c>
    </row>
    <row r="117" spans="1:25" x14ac:dyDescent="0.25">
      <c r="A117" s="31" t="s">
        <v>47</v>
      </c>
      <c r="B117" s="32" t="s">
        <v>48</v>
      </c>
      <c r="C117" s="33" t="s">
        <v>49</v>
      </c>
      <c r="D117" s="15">
        <v>44809000</v>
      </c>
      <c r="E117" s="16">
        <v>91355000</v>
      </c>
      <c r="F117" s="17">
        <v>80226000</v>
      </c>
      <c r="G117" s="18">
        <f t="shared" si="41"/>
        <v>2.0387645339105984</v>
      </c>
      <c r="H117" s="19">
        <f t="shared" si="33"/>
        <v>1.1387206142647022</v>
      </c>
      <c r="I117" s="20">
        <v>27290000</v>
      </c>
      <c r="J117" s="16">
        <v>107290000</v>
      </c>
      <c r="K117" s="17">
        <v>52222000</v>
      </c>
      <c r="L117" s="18">
        <f t="shared" si="40"/>
        <v>3.9314767314034444</v>
      </c>
      <c r="M117" s="19">
        <f t="shared" si="34"/>
        <v>2.0544981042472523</v>
      </c>
      <c r="N117" s="20">
        <v>21900000</v>
      </c>
      <c r="O117" s="16">
        <v>62537000</v>
      </c>
      <c r="P117" s="17">
        <v>15674000</v>
      </c>
      <c r="Q117" s="18">
        <f t="shared" si="39"/>
        <v>2.8555707762557079</v>
      </c>
      <c r="R117" s="19">
        <f t="shared" si="42"/>
        <v>3.9898558121730252</v>
      </c>
      <c r="S117" s="20">
        <v>19852000</v>
      </c>
      <c r="T117" s="16">
        <v>61569000</v>
      </c>
      <c r="U117" s="17">
        <v>29159000</v>
      </c>
      <c r="V117" s="18">
        <f t="shared" si="43"/>
        <v>3.1014003626838607</v>
      </c>
      <c r="W117" s="19">
        <f t="shared" si="38"/>
        <v>2.1114921636544461</v>
      </c>
      <c r="X117" s="21">
        <v>3</v>
      </c>
      <c r="Y117" s="23">
        <f t="shared" si="27"/>
        <v>2.3236416735848566</v>
      </c>
    </row>
    <row r="118" spans="1:25" x14ac:dyDescent="0.25">
      <c r="A118" s="31" t="s">
        <v>1224</v>
      </c>
      <c r="B118" s="32" t="s">
        <v>1225</v>
      </c>
      <c r="C118" s="33" t="s">
        <v>1226</v>
      </c>
      <c r="D118" s="15">
        <v>751870000</v>
      </c>
      <c r="E118" s="16">
        <v>1781700000</v>
      </c>
      <c r="F118" s="17">
        <v>1110900000</v>
      </c>
      <c r="G118" s="18">
        <f t="shared" si="41"/>
        <v>2.3696915690212403</v>
      </c>
      <c r="H118" s="19">
        <f t="shared" si="33"/>
        <v>1.6038347285984338</v>
      </c>
      <c r="I118" s="20">
        <v>212150000</v>
      </c>
      <c r="J118" s="16">
        <v>2431200000</v>
      </c>
      <c r="K118" s="17">
        <v>746420000</v>
      </c>
      <c r="L118" s="18">
        <f t="shared" si="40"/>
        <v>11.459816167805798</v>
      </c>
      <c r="M118" s="19">
        <f t="shared" si="34"/>
        <v>3.257147450497039</v>
      </c>
      <c r="N118" s="20">
        <v>1621800000</v>
      </c>
      <c r="O118" s="16">
        <v>990190000</v>
      </c>
      <c r="P118" s="17">
        <v>374170000</v>
      </c>
      <c r="Q118" s="18">
        <f t="shared" si="39"/>
        <v>0.61055000616598842</v>
      </c>
      <c r="R118" s="19">
        <f t="shared" si="42"/>
        <v>2.6463639522142341</v>
      </c>
      <c r="S118" s="20">
        <v>499350000</v>
      </c>
      <c r="T118" s="16">
        <v>1006200000</v>
      </c>
      <c r="U118" s="17">
        <v>585420000</v>
      </c>
      <c r="V118" s="18">
        <f t="shared" si="43"/>
        <v>2.0150195253829981</v>
      </c>
      <c r="W118" s="19">
        <f t="shared" si="38"/>
        <v>1.7187660141436918</v>
      </c>
      <c r="X118" s="21">
        <v>3</v>
      </c>
      <c r="Y118" s="23">
        <f t="shared" si="27"/>
        <v>2.3065280363633494</v>
      </c>
    </row>
    <row r="119" spans="1:25" x14ac:dyDescent="0.25">
      <c r="A119" s="31" t="s">
        <v>359</v>
      </c>
      <c r="B119" s="32" t="s">
        <v>360</v>
      </c>
      <c r="C119" s="33" t="s">
        <v>361</v>
      </c>
      <c r="D119" s="15">
        <v>6700900</v>
      </c>
      <c r="E119" s="16">
        <v>12936000</v>
      </c>
      <c r="F119" s="17">
        <v>13667000</v>
      </c>
      <c r="G119" s="18">
        <f t="shared" si="41"/>
        <v>1.9304869495142443</v>
      </c>
      <c r="H119" s="19">
        <f t="shared" si="33"/>
        <v>0.94651349967073972</v>
      </c>
      <c r="I119" s="20">
        <v>4197400</v>
      </c>
      <c r="J119" s="16">
        <v>11313000</v>
      </c>
      <c r="K119" s="17">
        <v>6185700</v>
      </c>
      <c r="L119" s="18">
        <f t="shared" si="40"/>
        <v>2.6952399104207365</v>
      </c>
      <c r="M119" s="19">
        <f t="shared" si="34"/>
        <v>1.8288956787429069</v>
      </c>
      <c r="N119" s="20">
        <v>3878700</v>
      </c>
      <c r="O119" s="16">
        <v>6575000</v>
      </c>
      <c r="P119" s="17">
        <v>2079900</v>
      </c>
      <c r="Q119" s="18">
        <f t="shared" si="39"/>
        <v>1.6951555933689122</v>
      </c>
      <c r="R119" s="19">
        <f t="shared" si="42"/>
        <v>3.1612096735419972</v>
      </c>
      <c r="S119" s="20">
        <v>3841900</v>
      </c>
      <c r="T119" s="16">
        <v>10535000</v>
      </c>
      <c r="U119" s="17">
        <v>3267800</v>
      </c>
      <c r="V119" s="18">
        <f t="shared" si="43"/>
        <v>2.7421327988755562</v>
      </c>
      <c r="W119" s="19">
        <f t="shared" si="38"/>
        <v>3.2238815104963585</v>
      </c>
      <c r="X119" s="21">
        <v>3</v>
      </c>
      <c r="Y119" s="23">
        <f t="shared" si="27"/>
        <v>2.2901250906130004</v>
      </c>
    </row>
    <row r="120" spans="1:25" x14ac:dyDescent="0.25">
      <c r="A120" s="31" t="s">
        <v>1275</v>
      </c>
      <c r="B120" s="32" t="s">
        <v>1276</v>
      </c>
      <c r="C120" s="33" t="s">
        <v>1277</v>
      </c>
      <c r="D120" s="15">
        <v>8020600</v>
      </c>
      <c r="E120" s="16">
        <v>10609000</v>
      </c>
      <c r="F120" s="17">
        <v>7117200</v>
      </c>
      <c r="G120" s="18">
        <f t="shared" si="41"/>
        <v>1.32271899857866</v>
      </c>
      <c r="H120" s="19">
        <f t="shared" si="33"/>
        <v>1.4906142865171697</v>
      </c>
      <c r="I120" s="20">
        <v>4038300</v>
      </c>
      <c r="J120" s="16">
        <v>12171000</v>
      </c>
      <c r="K120" s="17">
        <v>4635500</v>
      </c>
      <c r="L120" s="18">
        <f t="shared" si="40"/>
        <v>3.0138919842507987</v>
      </c>
      <c r="M120" s="19">
        <f t="shared" si="34"/>
        <v>2.625606730665516</v>
      </c>
      <c r="N120" s="20">
        <v>23954000</v>
      </c>
      <c r="O120" s="16">
        <v>11665000</v>
      </c>
      <c r="P120" s="17">
        <v>4000000</v>
      </c>
      <c r="Q120" s="18">
        <f t="shared" si="39"/>
        <v>0.48697503548467896</v>
      </c>
      <c r="R120" s="19">
        <f t="shared" si="42"/>
        <v>2.9162499999999998</v>
      </c>
      <c r="S120" s="20">
        <v>11178000</v>
      </c>
      <c r="T120" s="16">
        <v>16044000</v>
      </c>
      <c r="U120" s="17">
        <v>7617600</v>
      </c>
      <c r="V120" s="18">
        <f t="shared" si="43"/>
        <v>1.4353193773483628</v>
      </c>
      <c r="W120" s="19">
        <f t="shared" si="38"/>
        <v>2.1061751732829239</v>
      </c>
      <c r="X120" s="21">
        <v>3</v>
      </c>
      <c r="Y120" s="23">
        <f t="shared" si="27"/>
        <v>2.2846615476164023</v>
      </c>
    </row>
    <row r="121" spans="1:25" x14ac:dyDescent="0.25">
      <c r="A121" s="31" t="s">
        <v>1329</v>
      </c>
      <c r="B121" s="32" t="s">
        <v>1330</v>
      </c>
      <c r="C121" s="33" t="s">
        <v>1331</v>
      </c>
      <c r="D121" s="15">
        <v>6539300</v>
      </c>
      <c r="E121" s="16">
        <v>11705000</v>
      </c>
      <c r="F121" s="17">
        <v>8627200</v>
      </c>
      <c r="G121" s="18">
        <f t="shared" si="41"/>
        <v>1.7899469362164147</v>
      </c>
      <c r="H121" s="19">
        <f t="shared" si="33"/>
        <v>1.3567553783382789</v>
      </c>
      <c r="I121" s="20">
        <v>2378300</v>
      </c>
      <c r="J121" s="16">
        <v>13496000</v>
      </c>
      <c r="K121" s="17">
        <v>4638800</v>
      </c>
      <c r="L121" s="18">
        <f t="shared" si="40"/>
        <v>5.6746415506874657</v>
      </c>
      <c r="M121" s="19">
        <f t="shared" si="34"/>
        <v>2.909373113736311</v>
      </c>
      <c r="N121" s="20">
        <v>11290000</v>
      </c>
      <c r="O121" s="16">
        <v>10953000</v>
      </c>
      <c r="P121" s="17">
        <v>4655800</v>
      </c>
      <c r="Q121" s="18">
        <f t="shared" si="39"/>
        <v>0.97015057573073515</v>
      </c>
      <c r="R121" s="19">
        <f t="shared" si="42"/>
        <v>2.3525495081403842</v>
      </c>
      <c r="S121" s="20">
        <v>6720200</v>
      </c>
      <c r="T121" s="16">
        <v>14964000</v>
      </c>
      <c r="U121" s="17">
        <v>6051800</v>
      </c>
      <c r="V121" s="18">
        <f t="shared" si="43"/>
        <v>2.226719442873724</v>
      </c>
      <c r="W121" s="19">
        <f t="shared" si="38"/>
        <v>2.4726527644667704</v>
      </c>
      <c r="X121" s="21">
        <v>3</v>
      </c>
      <c r="Y121" s="23">
        <f t="shared" si="27"/>
        <v>2.2728326911704362</v>
      </c>
    </row>
    <row r="122" spans="1:25" x14ac:dyDescent="0.25">
      <c r="A122" s="31" t="s">
        <v>185</v>
      </c>
      <c r="B122" s="32" t="s">
        <v>186</v>
      </c>
      <c r="C122" s="33" t="s">
        <v>187</v>
      </c>
      <c r="D122" s="15">
        <v>449300</v>
      </c>
      <c r="E122" s="16">
        <v>12339000</v>
      </c>
      <c r="F122" s="17">
        <v>3924900</v>
      </c>
      <c r="G122" s="18">
        <f t="shared" si="41"/>
        <v>27.462719786334297</v>
      </c>
      <c r="H122" s="19">
        <f t="shared" si="33"/>
        <v>3.1437743636780553</v>
      </c>
      <c r="I122" s="20">
        <v>3749200</v>
      </c>
      <c r="J122" s="16">
        <v>3938000</v>
      </c>
      <c r="K122" s="17">
        <v>5923400</v>
      </c>
      <c r="L122" s="18">
        <f t="shared" si="40"/>
        <v>1.0503574095807104</v>
      </c>
      <c r="M122" s="19">
        <f t="shared" si="34"/>
        <v>0.66482087990005745</v>
      </c>
      <c r="N122" s="20">
        <v>2986500</v>
      </c>
      <c r="O122" s="16">
        <v>5016700</v>
      </c>
      <c r="P122" s="17">
        <v>1471100</v>
      </c>
      <c r="Q122" s="18">
        <f t="shared" si="39"/>
        <v>1.6797923991294157</v>
      </c>
      <c r="R122" s="19">
        <f t="shared" si="42"/>
        <v>3.4101692610971384</v>
      </c>
      <c r="S122" s="20">
        <v>2845200</v>
      </c>
      <c r="T122" s="16">
        <v>5378000</v>
      </c>
      <c r="U122" s="17">
        <v>2932800</v>
      </c>
      <c r="V122" s="18">
        <f t="shared" si="43"/>
        <v>1.8902010403486573</v>
      </c>
      <c r="W122" s="19">
        <f t="shared" si="38"/>
        <v>1.8337424986361157</v>
      </c>
      <c r="X122" s="21">
        <v>3</v>
      </c>
      <c r="Y122" s="23">
        <f t="shared" si="27"/>
        <v>2.2631267508278419</v>
      </c>
    </row>
    <row r="123" spans="1:25" x14ac:dyDescent="0.25">
      <c r="A123" s="31" t="s">
        <v>1522</v>
      </c>
      <c r="B123" s="32" t="s">
        <v>1523</v>
      </c>
      <c r="C123" s="35">
        <v>43350</v>
      </c>
      <c r="D123" s="15">
        <v>12107000</v>
      </c>
      <c r="E123" s="16">
        <v>31859000</v>
      </c>
      <c r="F123" s="17">
        <v>30812000</v>
      </c>
      <c r="G123" s="18">
        <f t="shared" si="41"/>
        <v>2.6314528785000415</v>
      </c>
      <c r="H123" s="19">
        <f t="shared" si="33"/>
        <v>1.0339802674282748</v>
      </c>
      <c r="I123" s="20">
        <v>9641800</v>
      </c>
      <c r="J123" s="16">
        <v>19755000</v>
      </c>
      <c r="K123" s="17">
        <v>8478600</v>
      </c>
      <c r="L123" s="18">
        <f t="shared" si="40"/>
        <v>2.048891285859487</v>
      </c>
      <c r="M123" s="19">
        <f t="shared" si="34"/>
        <v>2.3299837237279739</v>
      </c>
      <c r="N123" s="20">
        <v>19603000</v>
      </c>
      <c r="O123" s="16">
        <v>27378000</v>
      </c>
      <c r="P123" s="17">
        <v>7069000</v>
      </c>
      <c r="Q123" s="18">
        <f t="shared" si="39"/>
        <v>1.3966229658725706</v>
      </c>
      <c r="R123" s="19">
        <f t="shared" si="42"/>
        <v>3.8729664733342766</v>
      </c>
      <c r="S123" s="20">
        <v>7369800</v>
      </c>
      <c r="T123" s="16">
        <v>17903000</v>
      </c>
      <c r="U123" s="17">
        <v>10342000</v>
      </c>
      <c r="V123" s="18">
        <f t="shared" si="43"/>
        <v>2.4292382425574641</v>
      </c>
      <c r="W123" s="19">
        <f t="shared" si="38"/>
        <v>1.7310964997099207</v>
      </c>
      <c r="X123" s="21">
        <v>3</v>
      </c>
      <c r="Y123" s="23">
        <f t="shared" si="27"/>
        <v>2.2420067410501114</v>
      </c>
    </row>
    <row r="124" spans="1:25" x14ac:dyDescent="0.25">
      <c r="A124" s="31" t="s">
        <v>748</v>
      </c>
      <c r="B124" s="32" t="s">
        <v>749</v>
      </c>
      <c r="C124" s="33" t="s">
        <v>750</v>
      </c>
      <c r="D124" s="15">
        <v>7204700</v>
      </c>
      <c r="E124" s="16">
        <v>0</v>
      </c>
      <c r="F124" s="17">
        <v>10643000</v>
      </c>
      <c r="G124" s="18">
        <f t="shared" si="41"/>
        <v>0</v>
      </c>
      <c r="H124" s="19">
        <f t="shared" si="33"/>
        <v>0</v>
      </c>
      <c r="I124" s="20">
        <v>5855600</v>
      </c>
      <c r="J124" s="16">
        <v>21179000</v>
      </c>
      <c r="K124" s="17">
        <v>3936300</v>
      </c>
      <c r="L124" s="18">
        <f t="shared" si="40"/>
        <v>3.6168795682765218</v>
      </c>
      <c r="M124" s="19">
        <f t="shared" si="34"/>
        <v>5.3804334019256661</v>
      </c>
      <c r="N124" s="20">
        <v>5447700</v>
      </c>
      <c r="O124" s="16">
        <v>6649600</v>
      </c>
      <c r="P124" s="17">
        <v>3378500</v>
      </c>
      <c r="Q124" s="18">
        <f t="shared" si="39"/>
        <v>1.2206252179819006</v>
      </c>
      <c r="R124" s="19">
        <f t="shared" si="42"/>
        <v>1.9682107444132011</v>
      </c>
      <c r="S124" s="20">
        <v>4392600</v>
      </c>
      <c r="T124" s="16">
        <v>5893700</v>
      </c>
      <c r="U124" s="17">
        <v>4189000</v>
      </c>
      <c r="V124" s="18">
        <f t="shared" si="43"/>
        <v>1.3417338250694351</v>
      </c>
      <c r="W124" s="19">
        <f t="shared" si="38"/>
        <v>1.4069467653377894</v>
      </c>
      <c r="X124" s="21">
        <v>3</v>
      </c>
      <c r="Y124" s="23">
        <f t="shared" si="27"/>
        <v>2.1888977279191644</v>
      </c>
    </row>
    <row r="125" spans="1:25" x14ac:dyDescent="0.25">
      <c r="A125" s="31" t="s">
        <v>1483</v>
      </c>
      <c r="B125" s="32" t="s">
        <v>1484</v>
      </c>
      <c r="C125" s="33" t="s">
        <v>1485</v>
      </c>
      <c r="D125" s="15">
        <v>16778000</v>
      </c>
      <c r="E125" s="16">
        <v>28721000</v>
      </c>
      <c r="F125" s="17">
        <v>20057000</v>
      </c>
      <c r="G125" s="18">
        <f t="shared" si="41"/>
        <v>1.7118250089402789</v>
      </c>
      <c r="H125" s="19">
        <f t="shared" si="33"/>
        <v>1.4319688886672981</v>
      </c>
      <c r="I125" s="20">
        <v>12653000</v>
      </c>
      <c r="J125" s="16">
        <v>18803000</v>
      </c>
      <c r="K125" s="17">
        <v>8142800</v>
      </c>
      <c r="L125" s="18">
        <f t="shared" si="40"/>
        <v>1.4860507389551885</v>
      </c>
      <c r="M125" s="19">
        <f t="shared" si="34"/>
        <v>2.3091565554845999</v>
      </c>
      <c r="N125" s="20">
        <v>42674000</v>
      </c>
      <c r="O125" s="16">
        <v>6829900</v>
      </c>
      <c r="P125" s="17">
        <v>3190600</v>
      </c>
      <c r="Q125" s="18">
        <f t="shared" si="39"/>
        <v>0.16004827295308618</v>
      </c>
      <c r="R125" s="19">
        <f t="shared" si="42"/>
        <v>2.1406318560772268</v>
      </c>
      <c r="S125" s="20">
        <v>11097000</v>
      </c>
      <c r="T125" s="16">
        <v>13955000</v>
      </c>
      <c r="U125" s="17">
        <v>4967200</v>
      </c>
      <c r="V125" s="18">
        <f t="shared" si="43"/>
        <v>1.2575470847976931</v>
      </c>
      <c r="W125" s="19">
        <f t="shared" si="38"/>
        <v>2.8094298598808183</v>
      </c>
      <c r="X125" s="21">
        <v>3</v>
      </c>
      <c r="Y125" s="23">
        <f t="shared" si="27"/>
        <v>2.1727967900274856</v>
      </c>
    </row>
    <row r="126" spans="1:25" x14ac:dyDescent="0.25">
      <c r="A126" s="31" t="s">
        <v>760</v>
      </c>
      <c r="B126" s="32" t="s">
        <v>761</v>
      </c>
      <c r="C126" s="33" t="s">
        <v>762</v>
      </c>
      <c r="D126" s="15">
        <v>30532000</v>
      </c>
      <c r="E126" s="16">
        <v>58998000</v>
      </c>
      <c r="F126" s="17">
        <v>32471000</v>
      </c>
      <c r="G126" s="18">
        <f t="shared" si="41"/>
        <v>1.9323332896633041</v>
      </c>
      <c r="H126" s="19">
        <f t="shared" si="33"/>
        <v>1.8169443503433833</v>
      </c>
      <c r="I126" s="20">
        <v>15322000</v>
      </c>
      <c r="J126" s="16">
        <v>52868000</v>
      </c>
      <c r="K126" s="17">
        <v>31829000</v>
      </c>
      <c r="L126" s="18">
        <f t="shared" si="40"/>
        <v>3.4504633859809424</v>
      </c>
      <c r="M126" s="19">
        <f t="shared" si="34"/>
        <v>1.6610009739545697</v>
      </c>
      <c r="N126" s="20">
        <v>36124000</v>
      </c>
      <c r="O126" s="16">
        <v>35084000</v>
      </c>
      <c r="P126" s="17">
        <v>15176000</v>
      </c>
      <c r="Q126" s="18">
        <f t="shared" si="39"/>
        <v>0.97121027571697482</v>
      </c>
      <c r="R126" s="19">
        <f t="shared" si="42"/>
        <v>2.3118081180811809</v>
      </c>
      <c r="S126" s="20">
        <v>29590000</v>
      </c>
      <c r="T126" s="16">
        <v>41343000</v>
      </c>
      <c r="U126" s="17">
        <v>14603000</v>
      </c>
      <c r="V126" s="18">
        <f t="shared" si="43"/>
        <v>1.3971949983102399</v>
      </c>
      <c r="W126" s="19">
        <f t="shared" si="38"/>
        <v>2.8311305896048755</v>
      </c>
      <c r="X126" s="21">
        <v>3</v>
      </c>
      <c r="Y126" s="23">
        <f t="shared" si="27"/>
        <v>2.1552210079960021</v>
      </c>
    </row>
    <row r="127" spans="1:25" x14ac:dyDescent="0.25">
      <c r="A127" s="31" t="s">
        <v>1911</v>
      </c>
      <c r="B127" s="32" t="s">
        <v>1912</v>
      </c>
      <c r="C127" s="33" t="s">
        <v>1913</v>
      </c>
      <c r="D127" s="15">
        <v>32952000</v>
      </c>
      <c r="E127" s="16">
        <v>24823000</v>
      </c>
      <c r="F127" s="17">
        <v>19248000</v>
      </c>
      <c r="G127" s="18">
        <f t="shared" si="41"/>
        <v>0.75330784170915266</v>
      </c>
      <c r="H127" s="19">
        <f t="shared" si="33"/>
        <v>1.2896404821280134</v>
      </c>
      <c r="I127" s="20">
        <v>15497000</v>
      </c>
      <c r="J127" s="16">
        <v>32292000</v>
      </c>
      <c r="K127" s="17">
        <v>9690500</v>
      </c>
      <c r="L127" s="18">
        <f t="shared" si="40"/>
        <v>2.0837581467380781</v>
      </c>
      <c r="M127" s="19">
        <f t="shared" si="34"/>
        <v>3.3323357927867501</v>
      </c>
      <c r="N127" s="20">
        <v>0</v>
      </c>
      <c r="O127" s="16">
        <v>11248000</v>
      </c>
      <c r="P127" s="17">
        <v>6260500</v>
      </c>
      <c r="Q127" s="18" t="s">
        <v>2097</v>
      </c>
      <c r="R127" s="19">
        <f t="shared" si="42"/>
        <v>1.7966616084977238</v>
      </c>
      <c r="S127" s="20">
        <v>2367900</v>
      </c>
      <c r="T127" s="16">
        <v>4249000</v>
      </c>
      <c r="U127" s="17">
        <v>0</v>
      </c>
      <c r="V127" s="18">
        <f t="shared" si="43"/>
        <v>1.7944169939608936</v>
      </c>
      <c r="W127" s="19" t="s">
        <v>2097</v>
      </c>
      <c r="X127" s="21">
        <v>3</v>
      </c>
      <c r="Y127" s="23">
        <f t="shared" si="27"/>
        <v>2.1395459611374954</v>
      </c>
    </row>
    <row r="128" spans="1:25" x14ac:dyDescent="0.25">
      <c r="A128" s="31" t="s">
        <v>775</v>
      </c>
      <c r="B128" s="32" t="s">
        <v>776</v>
      </c>
      <c r="C128" s="33" t="s">
        <v>777</v>
      </c>
      <c r="D128" s="15">
        <v>10972000</v>
      </c>
      <c r="E128" s="16">
        <v>18418000</v>
      </c>
      <c r="F128" s="17">
        <v>10306000</v>
      </c>
      <c r="G128" s="18">
        <f t="shared" si="41"/>
        <v>1.6786365293474299</v>
      </c>
      <c r="H128" s="19">
        <f t="shared" si="33"/>
        <v>1.7871143023481466</v>
      </c>
      <c r="I128" s="20">
        <v>7111400</v>
      </c>
      <c r="J128" s="16">
        <v>14976000</v>
      </c>
      <c r="K128" s="17">
        <v>12041000</v>
      </c>
      <c r="L128" s="18">
        <f t="shared" si="40"/>
        <v>2.1059144472255813</v>
      </c>
      <c r="M128" s="19">
        <f t="shared" si="34"/>
        <v>1.2437505190598788</v>
      </c>
      <c r="N128" s="20">
        <v>19792000</v>
      </c>
      <c r="O128" s="16">
        <v>13006000</v>
      </c>
      <c r="P128" s="17">
        <v>4310600</v>
      </c>
      <c r="Q128" s="18">
        <f t="shared" ref="Q128:Q142" si="44">O128/N128</f>
        <v>0.65713419563459985</v>
      </c>
      <c r="R128" s="19">
        <f t="shared" si="42"/>
        <v>3.0172133809678465</v>
      </c>
      <c r="S128" s="20">
        <v>11764000</v>
      </c>
      <c r="T128" s="16">
        <v>16964000</v>
      </c>
      <c r="U128" s="17">
        <v>6841900</v>
      </c>
      <c r="V128" s="18">
        <f t="shared" si="43"/>
        <v>1.4420265215912955</v>
      </c>
      <c r="W128" s="19">
        <f t="shared" ref="W128:W142" si="45">T128/U128</f>
        <v>2.4794282290007161</v>
      </c>
      <c r="X128" s="21">
        <v>3</v>
      </c>
      <c r="Y128" s="23">
        <f t="shared" si="27"/>
        <v>2.1318766078441471</v>
      </c>
    </row>
    <row r="129" spans="1:25" x14ac:dyDescent="0.25">
      <c r="A129" s="31" t="s">
        <v>871</v>
      </c>
      <c r="B129" s="32" t="s">
        <v>872</v>
      </c>
      <c r="C129" s="33" t="s">
        <v>873</v>
      </c>
      <c r="D129" s="15">
        <v>13549000</v>
      </c>
      <c r="E129" s="16">
        <v>20258000</v>
      </c>
      <c r="F129" s="17">
        <v>13305000</v>
      </c>
      <c r="G129" s="18">
        <f t="shared" si="41"/>
        <v>1.4951656948852314</v>
      </c>
      <c r="H129" s="19">
        <f t="shared" si="33"/>
        <v>1.5225854941751222</v>
      </c>
      <c r="I129" s="20">
        <v>4857900</v>
      </c>
      <c r="J129" s="16">
        <v>22323000</v>
      </c>
      <c r="K129" s="17">
        <v>8874100</v>
      </c>
      <c r="L129" s="18">
        <f t="shared" si="40"/>
        <v>4.5951954548261593</v>
      </c>
      <c r="M129" s="19">
        <f t="shared" si="34"/>
        <v>2.5155227008936119</v>
      </c>
      <c r="N129" s="20">
        <v>23961000</v>
      </c>
      <c r="O129" s="16">
        <v>10867000</v>
      </c>
      <c r="P129" s="17">
        <v>4395800</v>
      </c>
      <c r="Q129" s="18">
        <f t="shared" si="44"/>
        <v>0.45352865072409332</v>
      </c>
      <c r="R129" s="19">
        <f t="shared" si="42"/>
        <v>2.4721324901041903</v>
      </c>
      <c r="S129" s="20">
        <v>10166000</v>
      </c>
      <c r="T129" s="16">
        <v>19858000</v>
      </c>
      <c r="U129" s="17">
        <v>9971200</v>
      </c>
      <c r="V129" s="18">
        <f t="shared" si="43"/>
        <v>1.9533739917371631</v>
      </c>
      <c r="W129" s="19">
        <f t="shared" si="45"/>
        <v>1.991535622593068</v>
      </c>
      <c r="X129" s="21">
        <v>3</v>
      </c>
      <c r="Y129" s="23">
        <f t="shared" si="27"/>
        <v>2.125444076941498</v>
      </c>
    </row>
    <row r="130" spans="1:25" x14ac:dyDescent="0.25">
      <c r="A130" s="31" t="s">
        <v>1504</v>
      </c>
      <c r="B130" s="32" t="s">
        <v>1505</v>
      </c>
      <c r="C130" s="33" t="s">
        <v>1506</v>
      </c>
      <c r="D130" s="15">
        <v>8873500</v>
      </c>
      <c r="E130" s="16">
        <v>28080000</v>
      </c>
      <c r="F130" s="17">
        <v>15131000</v>
      </c>
      <c r="G130" s="18">
        <f t="shared" si="41"/>
        <v>3.1644785034090268</v>
      </c>
      <c r="H130" s="19">
        <f t="shared" si="33"/>
        <v>1.8557927433745292</v>
      </c>
      <c r="I130" s="20">
        <v>5305400</v>
      </c>
      <c r="J130" s="16">
        <v>19105000</v>
      </c>
      <c r="K130" s="17">
        <v>6249700</v>
      </c>
      <c r="L130" s="18">
        <f t="shared" si="40"/>
        <v>3.6010479888415579</v>
      </c>
      <c r="M130" s="19">
        <f t="shared" si="34"/>
        <v>3.0569467334432052</v>
      </c>
      <c r="N130" s="20">
        <v>15460000</v>
      </c>
      <c r="O130" s="16">
        <v>10223000</v>
      </c>
      <c r="P130" s="17">
        <v>5749400</v>
      </c>
      <c r="Q130" s="18">
        <f t="shared" si="44"/>
        <v>0.66125485122897798</v>
      </c>
      <c r="R130" s="19">
        <f t="shared" si="42"/>
        <v>1.7780985842000905</v>
      </c>
      <c r="S130" s="20">
        <v>6723200</v>
      </c>
      <c r="T130" s="16">
        <v>17399000</v>
      </c>
      <c r="U130" s="17">
        <v>9648900</v>
      </c>
      <c r="V130" s="18">
        <f t="shared" si="43"/>
        <v>2.5879045692527369</v>
      </c>
      <c r="W130" s="19">
        <f t="shared" si="45"/>
        <v>1.8032107286840986</v>
      </c>
      <c r="X130" s="21">
        <v>3</v>
      </c>
      <c r="Y130" s="23">
        <f t="shared" si="27"/>
        <v>2.1235121974254807</v>
      </c>
    </row>
    <row r="131" spans="1:25" x14ac:dyDescent="0.25">
      <c r="A131" s="31" t="s">
        <v>1431</v>
      </c>
      <c r="B131" s="32" t="s">
        <v>1432</v>
      </c>
      <c r="C131" s="33" t="s">
        <v>1433</v>
      </c>
      <c r="D131" s="15">
        <v>20280000</v>
      </c>
      <c r="E131" s="16">
        <v>136320000</v>
      </c>
      <c r="F131" s="17">
        <v>57915000</v>
      </c>
      <c r="G131" s="18">
        <f t="shared" si="41"/>
        <v>6.72189349112426</v>
      </c>
      <c r="H131" s="19">
        <f t="shared" si="33"/>
        <v>2.353794353794354</v>
      </c>
      <c r="I131" s="20">
        <v>31760000</v>
      </c>
      <c r="J131" s="16">
        <v>95852000</v>
      </c>
      <c r="K131" s="17">
        <v>48579000</v>
      </c>
      <c r="L131" s="18">
        <f t="shared" si="40"/>
        <v>3.0180100755667505</v>
      </c>
      <c r="M131" s="19">
        <f t="shared" si="34"/>
        <v>1.9731159554540028</v>
      </c>
      <c r="N131" s="20">
        <v>71610000</v>
      </c>
      <c r="O131" s="16">
        <v>43859000</v>
      </c>
      <c r="P131" s="17">
        <v>22960000</v>
      </c>
      <c r="Q131" s="18">
        <f t="shared" si="44"/>
        <v>0.61247032537355117</v>
      </c>
      <c r="R131" s="19">
        <f t="shared" si="42"/>
        <v>1.9102351916376306</v>
      </c>
      <c r="S131" s="20">
        <v>36186000</v>
      </c>
      <c r="T131" s="16">
        <v>74399000</v>
      </c>
      <c r="U131" s="17">
        <v>33030000</v>
      </c>
      <c r="V131" s="18">
        <f t="shared" si="43"/>
        <v>2.0560161388382245</v>
      </c>
      <c r="W131" s="19">
        <f t="shared" si="45"/>
        <v>2.2524674538298517</v>
      </c>
      <c r="X131" s="21">
        <v>3</v>
      </c>
      <c r="Y131" s="23">
        <f t="shared" si="27"/>
        <v>2.1224032386789595</v>
      </c>
    </row>
    <row r="132" spans="1:25" x14ac:dyDescent="0.25">
      <c r="A132" s="31" t="s">
        <v>805</v>
      </c>
      <c r="B132" s="32" t="s">
        <v>806</v>
      </c>
      <c r="C132" s="33" t="s">
        <v>807</v>
      </c>
      <c r="D132" s="15">
        <v>8864200</v>
      </c>
      <c r="E132" s="16">
        <v>22631000</v>
      </c>
      <c r="F132" s="17">
        <v>13980000</v>
      </c>
      <c r="G132" s="18">
        <f t="shared" si="41"/>
        <v>2.5530786760226527</v>
      </c>
      <c r="H132" s="19">
        <f t="shared" si="33"/>
        <v>1.6188125894134477</v>
      </c>
      <c r="I132" s="20">
        <v>7431000</v>
      </c>
      <c r="J132" s="16">
        <v>30576000</v>
      </c>
      <c r="K132" s="17">
        <v>13082000</v>
      </c>
      <c r="L132" s="18">
        <f t="shared" si="40"/>
        <v>4.1146548243843357</v>
      </c>
      <c r="M132" s="19">
        <f t="shared" si="34"/>
        <v>2.3372573001070172</v>
      </c>
      <c r="N132" s="20">
        <v>22650000</v>
      </c>
      <c r="O132" s="16">
        <v>20058000</v>
      </c>
      <c r="P132" s="17">
        <v>8307100</v>
      </c>
      <c r="Q132" s="18">
        <f t="shared" si="44"/>
        <v>0.88556291390728481</v>
      </c>
      <c r="R132" s="19">
        <f t="shared" si="42"/>
        <v>2.41456103814809</v>
      </c>
      <c r="S132" s="20">
        <v>5538300</v>
      </c>
      <c r="T132" s="16">
        <v>21088000</v>
      </c>
      <c r="U132" s="17">
        <v>10128000</v>
      </c>
      <c r="V132" s="18">
        <f t="shared" si="43"/>
        <v>3.8076666124984202</v>
      </c>
      <c r="W132" s="19">
        <f t="shared" si="45"/>
        <v>2.0821484992101107</v>
      </c>
      <c r="X132" s="21">
        <v>3</v>
      </c>
      <c r="Y132" s="23">
        <f t="shared" si="27"/>
        <v>2.1131948567196663</v>
      </c>
    </row>
    <row r="133" spans="1:25" x14ac:dyDescent="0.25">
      <c r="A133" s="31" t="s">
        <v>1425</v>
      </c>
      <c r="B133" s="32" t="s">
        <v>1426</v>
      </c>
      <c r="C133" s="33" t="s">
        <v>1427</v>
      </c>
      <c r="D133" s="15">
        <v>1327400</v>
      </c>
      <c r="E133" s="16">
        <v>4806300</v>
      </c>
      <c r="F133" s="17">
        <v>1422000</v>
      </c>
      <c r="G133" s="18">
        <f t="shared" si="41"/>
        <v>3.6208377278891066</v>
      </c>
      <c r="H133" s="19">
        <f t="shared" si="33"/>
        <v>3.3799578059071731</v>
      </c>
      <c r="I133" s="20">
        <v>460090</v>
      </c>
      <c r="J133" s="16">
        <v>1243500</v>
      </c>
      <c r="K133" s="17">
        <v>774670</v>
      </c>
      <c r="L133" s="18">
        <f t="shared" si="40"/>
        <v>2.7027320741594036</v>
      </c>
      <c r="M133" s="19">
        <f t="shared" si="34"/>
        <v>1.6051996333922831</v>
      </c>
      <c r="N133" s="20">
        <v>894040</v>
      </c>
      <c r="O133" s="16">
        <v>4261900</v>
      </c>
      <c r="P133" s="17">
        <v>1230300</v>
      </c>
      <c r="Q133" s="18">
        <f t="shared" si="44"/>
        <v>4.7670126616258779</v>
      </c>
      <c r="R133" s="19">
        <f t="shared" si="42"/>
        <v>3.4641144436316345</v>
      </c>
      <c r="S133" s="20">
        <v>0</v>
      </c>
      <c r="T133" s="16">
        <v>0</v>
      </c>
      <c r="U133" s="17">
        <v>688300</v>
      </c>
      <c r="V133" s="18">
        <v>0</v>
      </c>
      <c r="W133" s="19">
        <f t="shared" si="45"/>
        <v>0</v>
      </c>
      <c r="X133" s="21">
        <v>3</v>
      </c>
      <c r="Y133" s="23">
        <f t="shared" si="27"/>
        <v>2.1123179707327728</v>
      </c>
    </row>
    <row r="134" spans="1:25" x14ac:dyDescent="0.25">
      <c r="A134" s="31" t="s">
        <v>853</v>
      </c>
      <c r="B134" s="32" t="s">
        <v>854</v>
      </c>
      <c r="C134" s="33" t="s">
        <v>855</v>
      </c>
      <c r="D134" s="15">
        <v>2246800</v>
      </c>
      <c r="E134" s="16">
        <v>4078100</v>
      </c>
      <c r="F134" s="17">
        <v>2814000</v>
      </c>
      <c r="G134" s="18">
        <f t="shared" si="41"/>
        <v>1.8150703222360691</v>
      </c>
      <c r="H134" s="19">
        <f t="shared" si="33"/>
        <v>1.4492181947405829</v>
      </c>
      <c r="I134" s="20">
        <v>1570400</v>
      </c>
      <c r="J134" s="16">
        <v>5212000</v>
      </c>
      <c r="K134" s="17">
        <v>3296000</v>
      </c>
      <c r="L134" s="18">
        <f t="shared" si="40"/>
        <v>3.3188996434029545</v>
      </c>
      <c r="M134" s="19">
        <f t="shared" si="34"/>
        <v>1.5813106796116505</v>
      </c>
      <c r="N134" s="20">
        <v>7034300</v>
      </c>
      <c r="O134" s="16">
        <v>4835100</v>
      </c>
      <c r="P134" s="17">
        <v>1935900</v>
      </c>
      <c r="Q134" s="18">
        <f t="shared" si="44"/>
        <v>0.68736050495429535</v>
      </c>
      <c r="R134" s="19">
        <f t="shared" si="42"/>
        <v>2.4975980164264682</v>
      </c>
      <c r="S134" s="20">
        <v>2355000</v>
      </c>
      <c r="T134" s="16">
        <v>7643600</v>
      </c>
      <c r="U134" s="17">
        <v>2638200</v>
      </c>
      <c r="V134" s="18">
        <f>T134/S134</f>
        <v>3.2456900212314226</v>
      </c>
      <c r="W134" s="19">
        <f t="shared" si="45"/>
        <v>2.8972784474262756</v>
      </c>
      <c r="X134" s="21">
        <v>3</v>
      </c>
      <c r="Y134" s="23">
        <f t="shared" si="27"/>
        <v>2.1063513345512446</v>
      </c>
    </row>
    <row r="135" spans="1:25" x14ac:dyDescent="0.25">
      <c r="A135" s="31" t="s">
        <v>1317</v>
      </c>
      <c r="B135" s="32" t="s">
        <v>1318</v>
      </c>
      <c r="C135" s="33" t="s">
        <v>1319</v>
      </c>
      <c r="D135" s="15">
        <v>1117100</v>
      </c>
      <c r="E135" s="16">
        <v>4645300</v>
      </c>
      <c r="F135" s="17">
        <v>3307400</v>
      </c>
      <c r="G135" s="18">
        <f t="shared" si="41"/>
        <v>4.1583564586876731</v>
      </c>
      <c r="H135" s="19">
        <f t="shared" si="33"/>
        <v>1.4045171433754611</v>
      </c>
      <c r="I135" s="20">
        <v>0</v>
      </c>
      <c r="J135" s="16">
        <v>4440900</v>
      </c>
      <c r="K135" s="17">
        <v>910280</v>
      </c>
      <c r="L135" s="18" t="s">
        <v>2097</v>
      </c>
      <c r="M135" s="19">
        <f t="shared" si="34"/>
        <v>4.8786087797161315</v>
      </c>
      <c r="N135" s="20">
        <v>1172700</v>
      </c>
      <c r="O135" s="16">
        <v>2002400</v>
      </c>
      <c r="P135" s="17">
        <v>0</v>
      </c>
      <c r="Q135" s="18">
        <f t="shared" si="44"/>
        <v>1.7075125778118871</v>
      </c>
      <c r="R135" s="19" t="s">
        <v>2097</v>
      </c>
      <c r="S135" s="20">
        <v>0</v>
      </c>
      <c r="T135" s="16">
        <v>0</v>
      </c>
      <c r="U135" s="17">
        <v>863560</v>
      </c>
      <c r="V135" s="18">
        <v>0</v>
      </c>
      <c r="W135" s="19">
        <f t="shared" si="45"/>
        <v>0</v>
      </c>
      <c r="X135" s="21">
        <v>3</v>
      </c>
      <c r="Y135" s="23">
        <f t="shared" si="27"/>
        <v>2.0943753076971974</v>
      </c>
    </row>
    <row r="136" spans="1:25" x14ac:dyDescent="0.25">
      <c r="A136" s="31" t="s">
        <v>1191</v>
      </c>
      <c r="B136" s="32" t="s">
        <v>1192</v>
      </c>
      <c r="C136" s="33" t="s">
        <v>1193</v>
      </c>
      <c r="D136" s="15">
        <v>5155000</v>
      </c>
      <c r="E136" s="16">
        <v>16187000</v>
      </c>
      <c r="F136" s="17">
        <v>11497000</v>
      </c>
      <c r="G136" s="18">
        <f t="shared" si="41"/>
        <v>3.1400581959262852</v>
      </c>
      <c r="H136" s="19">
        <f t="shared" si="33"/>
        <v>1.4079325041315125</v>
      </c>
      <c r="I136" s="20">
        <v>7235200</v>
      </c>
      <c r="J136" s="16">
        <v>13646000</v>
      </c>
      <c r="K136" s="17">
        <v>10742000</v>
      </c>
      <c r="L136" s="18">
        <f t="shared" ref="L136:L142" si="46">J136/I136</f>
        <v>1.8860570544007076</v>
      </c>
      <c r="M136" s="19">
        <f t="shared" si="34"/>
        <v>1.2703407186743623</v>
      </c>
      <c r="N136" s="20">
        <v>16280000</v>
      </c>
      <c r="O136" s="16">
        <v>9852500</v>
      </c>
      <c r="P136" s="17">
        <v>2991600</v>
      </c>
      <c r="Q136" s="18">
        <f t="shared" si="44"/>
        <v>0.6051904176904177</v>
      </c>
      <c r="R136" s="19">
        <f t="shared" ref="R136:R144" si="47">O136/P136</f>
        <v>3.2933881534964566</v>
      </c>
      <c r="S136" s="20">
        <v>6409300</v>
      </c>
      <c r="T136" s="16">
        <v>11834000</v>
      </c>
      <c r="U136" s="17">
        <v>4941300</v>
      </c>
      <c r="V136" s="18">
        <f t="shared" ref="V136:V148" si="48">T136/S136</f>
        <v>1.846379479818389</v>
      </c>
      <c r="W136" s="19">
        <f t="shared" si="45"/>
        <v>2.3949163175682511</v>
      </c>
      <c r="X136" s="21">
        <v>3</v>
      </c>
      <c r="Y136" s="23">
        <f t="shared" ref="Y136:Y199" si="49">AVERAGE(H136,M136,R136,W136)</f>
        <v>2.0916444234676455</v>
      </c>
    </row>
    <row r="137" spans="1:25" x14ac:dyDescent="0.25">
      <c r="A137" s="31" t="s">
        <v>1026</v>
      </c>
      <c r="B137" s="32" t="s">
        <v>1027</v>
      </c>
      <c r="C137" s="33" t="s">
        <v>1028</v>
      </c>
      <c r="D137" s="15">
        <v>26303000</v>
      </c>
      <c r="E137" s="16">
        <v>69681000</v>
      </c>
      <c r="F137" s="17">
        <v>49876000</v>
      </c>
      <c r="G137" s="18">
        <f t="shared" si="41"/>
        <v>2.6491654944302931</v>
      </c>
      <c r="H137" s="19">
        <f t="shared" si="33"/>
        <v>1.3970847702301707</v>
      </c>
      <c r="I137" s="20">
        <v>39759000</v>
      </c>
      <c r="J137" s="16">
        <v>72067000</v>
      </c>
      <c r="K137" s="17">
        <v>43900000</v>
      </c>
      <c r="L137" s="18">
        <f t="shared" si="46"/>
        <v>1.8125958902386881</v>
      </c>
      <c r="M137" s="19">
        <f t="shared" si="34"/>
        <v>1.641617312072893</v>
      </c>
      <c r="N137" s="20">
        <v>62164000</v>
      </c>
      <c r="O137" s="16">
        <v>38409000</v>
      </c>
      <c r="P137" s="17">
        <v>10913000</v>
      </c>
      <c r="Q137" s="18">
        <f t="shared" si="44"/>
        <v>0.61786564571134417</v>
      </c>
      <c r="R137" s="19">
        <f t="shared" si="47"/>
        <v>3.5195638229634381</v>
      </c>
      <c r="S137" s="20">
        <v>29457000</v>
      </c>
      <c r="T137" s="16">
        <v>60474000</v>
      </c>
      <c r="U137" s="17">
        <v>33804000</v>
      </c>
      <c r="V137" s="18">
        <f t="shared" si="48"/>
        <v>2.0529585497504836</v>
      </c>
      <c r="W137" s="19">
        <f t="shared" si="45"/>
        <v>1.788959886403976</v>
      </c>
      <c r="X137" s="21">
        <v>3</v>
      </c>
      <c r="Y137" s="23">
        <f t="shared" si="49"/>
        <v>2.0868064479176196</v>
      </c>
    </row>
    <row r="138" spans="1:25" x14ac:dyDescent="0.25">
      <c r="A138" s="31" t="s">
        <v>1758</v>
      </c>
      <c r="B138" s="32" t="s">
        <v>1759</v>
      </c>
      <c r="C138" s="33" t="s">
        <v>1760</v>
      </c>
      <c r="D138" s="15">
        <v>5176000</v>
      </c>
      <c r="E138" s="16">
        <v>10757000</v>
      </c>
      <c r="F138" s="17">
        <v>6888100</v>
      </c>
      <c r="G138" s="18">
        <f t="shared" si="41"/>
        <v>2.0782457496136013</v>
      </c>
      <c r="H138" s="19">
        <f t="shared" si="33"/>
        <v>1.5616788374152524</v>
      </c>
      <c r="I138" s="20">
        <v>1827000</v>
      </c>
      <c r="J138" s="16">
        <v>13377000</v>
      </c>
      <c r="K138" s="17">
        <v>4827600</v>
      </c>
      <c r="L138" s="18">
        <f t="shared" si="46"/>
        <v>7.3218390804597702</v>
      </c>
      <c r="M138" s="19">
        <f t="shared" si="34"/>
        <v>2.7709420830226201</v>
      </c>
      <c r="N138" s="20">
        <v>9195700</v>
      </c>
      <c r="O138" s="16">
        <v>7808900</v>
      </c>
      <c r="P138" s="17">
        <v>3241400</v>
      </c>
      <c r="Q138" s="18">
        <f t="shared" si="44"/>
        <v>0.8491903824613678</v>
      </c>
      <c r="R138" s="19">
        <f t="shared" si="47"/>
        <v>2.4091133460850251</v>
      </c>
      <c r="S138" s="20">
        <v>3797600</v>
      </c>
      <c r="T138" s="16">
        <v>9931100</v>
      </c>
      <c r="U138" s="17">
        <v>6291100</v>
      </c>
      <c r="V138" s="18">
        <f t="shared" si="48"/>
        <v>2.6150990099009901</v>
      </c>
      <c r="W138" s="19">
        <f t="shared" si="45"/>
        <v>1.5785951582394175</v>
      </c>
      <c r="X138" s="21">
        <v>3</v>
      </c>
      <c r="Y138" s="23">
        <f t="shared" si="49"/>
        <v>2.0800823561905788</v>
      </c>
    </row>
    <row r="139" spans="1:25" x14ac:dyDescent="0.25">
      <c r="A139" s="31" t="s">
        <v>1269</v>
      </c>
      <c r="B139" s="32" t="s">
        <v>1270</v>
      </c>
      <c r="C139" s="33" t="s">
        <v>1271</v>
      </c>
      <c r="D139" s="15">
        <v>7053600</v>
      </c>
      <c r="E139" s="16">
        <v>25459000</v>
      </c>
      <c r="F139" s="17">
        <v>18135000</v>
      </c>
      <c r="G139" s="18">
        <f t="shared" si="41"/>
        <v>3.609362594986957</v>
      </c>
      <c r="H139" s="19">
        <f t="shared" si="33"/>
        <v>1.4038599393438103</v>
      </c>
      <c r="I139" s="20">
        <v>7964400</v>
      </c>
      <c r="J139" s="16">
        <v>11082000</v>
      </c>
      <c r="K139" s="17">
        <v>8902600</v>
      </c>
      <c r="L139" s="18">
        <f t="shared" si="46"/>
        <v>1.3914419165285521</v>
      </c>
      <c r="M139" s="19">
        <f t="shared" si="34"/>
        <v>1.2448048884595511</v>
      </c>
      <c r="N139" s="20">
        <v>13735000</v>
      </c>
      <c r="O139" s="16">
        <v>11293000</v>
      </c>
      <c r="P139" s="17">
        <v>3316500</v>
      </c>
      <c r="Q139" s="18">
        <f t="shared" si="44"/>
        <v>0.8222060429559519</v>
      </c>
      <c r="R139" s="19">
        <f t="shared" si="47"/>
        <v>3.4050957334539422</v>
      </c>
      <c r="S139" s="20">
        <v>4085800</v>
      </c>
      <c r="T139" s="16">
        <v>16203000</v>
      </c>
      <c r="U139" s="17">
        <v>7226400</v>
      </c>
      <c r="V139" s="18">
        <f t="shared" si="48"/>
        <v>3.9656860345587157</v>
      </c>
      <c r="W139" s="19">
        <f t="shared" si="45"/>
        <v>2.2421952839588175</v>
      </c>
      <c r="X139" s="21">
        <v>3</v>
      </c>
      <c r="Y139" s="23">
        <f t="shared" si="49"/>
        <v>2.0739889613040301</v>
      </c>
    </row>
    <row r="140" spans="1:25" x14ac:dyDescent="0.25">
      <c r="A140" s="31" t="s">
        <v>628</v>
      </c>
      <c r="B140" s="32" t="s">
        <v>629</v>
      </c>
      <c r="C140" s="33" t="s">
        <v>630</v>
      </c>
      <c r="D140" s="15">
        <v>8825100</v>
      </c>
      <c r="E140" s="16">
        <v>28686000</v>
      </c>
      <c r="F140" s="17">
        <v>12997000</v>
      </c>
      <c r="G140" s="18">
        <f t="shared" si="41"/>
        <v>3.2505014107488868</v>
      </c>
      <c r="H140" s="19">
        <f t="shared" si="33"/>
        <v>2.2071247210894822</v>
      </c>
      <c r="I140" s="20">
        <v>7324400</v>
      </c>
      <c r="J140" s="16">
        <v>27343000</v>
      </c>
      <c r="K140" s="17">
        <v>14517000</v>
      </c>
      <c r="L140" s="18">
        <f t="shared" si="46"/>
        <v>3.7331385505980013</v>
      </c>
      <c r="M140" s="19">
        <f t="shared" si="34"/>
        <v>1.8835158779362127</v>
      </c>
      <c r="N140" s="20">
        <v>28936000</v>
      </c>
      <c r="O140" s="16">
        <v>18530000</v>
      </c>
      <c r="P140" s="17">
        <v>8085500</v>
      </c>
      <c r="Q140" s="18">
        <f t="shared" si="44"/>
        <v>0.64037876693392315</v>
      </c>
      <c r="R140" s="19">
        <f t="shared" si="47"/>
        <v>2.2917568486797353</v>
      </c>
      <c r="S140" s="20">
        <v>12069000</v>
      </c>
      <c r="T140" s="16">
        <v>28336000</v>
      </c>
      <c r="U140" s="17">
        <v>15220000</v>
      </c>
      <c r="V140" s="18">
        <f t="shared" si="48"/>
        <v>2.3478332919048803</v>
      </c>
      <c r="W140" s="19">
        <f t="shared" si="45"/>
        <v>1.8617608409986859</v>
      </c>
      <c r="X140" s="21">
        <v>3</v>
      </c>
      <c r="Y140" s="23">
        <f t="shared" si="49"/>
        <v>2.0610395721760293</v>
      </c>
    </row>
    <row r="141" spans="1:25" x14ac:dyDescent="0.25">
      <c r="A141" s="31" t="s">
        <v>778</v>
      </c>
      <c r="B141" s="32" t="s">
        <v>779</v>
      </c>
      <c r="C141" s="33" t="s">
        <v>780</v>
      </c>
      <c r="D141" s="15">
        <v>4826000</v>
      </c>
      <c r="E141" s="16">
        <v>6652800</v>
      </c>
      <c r="F141" s="17">
        <v>3864100</v>
      </c>
      <c r="G141" s="18">
        <f t="shared" si="41"/>
        <v>1.3785329465395773</v>
      </c>
      <c r="H141" s="19">
        <f t="shared" si="33"/>
        <v>1.7216945731218136</v>
      </c>
      <c r="I141" s="20">
        <v>2019200</v>
      </c>
      <c r="J141" s="16">
        <v>7310200</v>
      </c>
      <c r="K141" s="17">
        <v>2562900</v>
      </c>
      <c r="L141" s="18">
        <f t="shared" si="46"/>
        <v>3.6203446909667196</v>
      </c>
      <c r="M141" s="19">
        <f t="shared" si="34"/>
        <v>2.8523157360802216</v>
      </c>
      <c r="N141" s="20">
        <v>10818000</v>
      </c>
      <c r="O141" s="16">
        <v>4466200</v>
      </c>
      <c r="P141" s="17">
        <v>2738300</v>
      </c>
      <c r="Q141" s="18">
        <f t="shared" si="44"/>
        <v>0.4128489554446293</v>
      </c>
      <c r="R141" s="19">
        <f t="shared" si="47"/>
        <v>1.631011941715663</v>
      </c>
      <c r="S141" s="20">
        <v>1448100</v>
      </c>
      <c r="T141" s="16">
        <v>7169600</v>
      </c>
      <c r="U141" s="17">
        <v>3843400</v>
      </c>
      <c r="V141" s="18">
        <f t="shared" si="48"/>
        <v>4.9510392928665148</v>
      </c>
      <c r="W141" s="19">
        <f t="shared" si="45"/>
        <v>1.8654316490607274</v>
      </c>
      <c r="X141" s="21">
        <v>3</v>
      </c>
      <c r="Y141" s="23">
        <f t="shared" si="49"/>
        <v>2.0176134749946062</v>
      </c>
    </row>
    <row r="142" spans="1:25" x14ac:dyDescent="0.25">
      <c r="A142" s="31" t="s">
        <v>556</v>
      </c>
      <c r="B142" s="32" t="s">
        <v>557</v>
      </c>
      <c r="C142" s="33" t="s">
        <v>558</v>
      </c>
      <c r="D142" s="15">
        <v>5251000</v>
      </c>
      <c r="E142" s="16">
        <v>16959000</v>
      </c>
      <c r="F142" s="17">
        <v>6968300</v>
      </c>
      <c r="G142" s="18">
        <f t="shared" si="41"/>
        <v>3.2296705389449629</v>
      </c>
      <c r="H142" s="19">
        <f t="shared" si="33"/>
        <v>2.4337356313591552</v>
      </c>
      <c r="I142" s="20">
        <v>5192400</v>
      </c>
      <c r="J142" s="16">
        <v>17686000</v>
      </c>
      <c r="K142" s="17">
        <v>8214000</v>
      </c>
      <c r="L142" s="18">
        <f t="shared" si="46"/>
        <v>3.406132039134119</v>
      </c>
      <c r="M142" s="19">
        <f t="shared" si="34"/>
        <v>2.1531531531531534</v>
      </c>
      <c r="N142" s="20">
        <v>11496000</v>
      </c>
      <c r="O142" s="16">
        <v>9177100</v>
      </c>
      <c r="P142" s="17">
        <v>5242600</v>
      </c>
      <c r="Q142" s="18">
        <f t="shared" si="44"/>
        <v>0.79828636047320811</v>
      </c>
      <c r="R142" s="19">
        <f t="shared" si="47"/>
        <v>1.7504863998779232</v>
      </c>
      <c r="S142" s="20">
        <v>10526000</v>
      </c>
      <c r="T142" s="16">
        <v>12556000</v>
      </c>
      <c r="U142" s="17">
        <v>7335900</v>
      </c>
      <c r="V142" s="18">
        <f t="shared" si="48"/>
        <v>1.1928557856735702</v>
      </c>
      <c r="W142" s="19">
        <f t="shared" si="45"/>
        <v>1.7115827642143431</v>
      </c>
      <c r="X142" s="21">
        <v>3</v>
      </c>
      <c r="Y142" s="23">
        <f t="shared" si="49"/>
        <v>2.0122394871511435</v>
      </c>
    </row>
    <row r="143" spans="1:25" x14ac:dyDescent="0.25">
      <c r="A143" s="31" t="s">
        <v>1635</v>
      </c>
      <c r="B143" s="32" t="s">
        <v>1636</v>
      </c>
      <c r="C143" s="33" t="s">
        <v>1637</v>
      </c>
      <c r="D143" s="15">
        <v>1211400</v>
      </c>
      <c r="E143" s="16">
        <v>0</v>
      </c>
      <c r="F143" s="17">
        <v>5949500</v>
      </c>
      <c r="G143" s="18">
        <f t="shared" si="41"/>
        <v>0</v>
      </c>
      <c r="H143" s="19">
        <f t="shared" si="33"/>
        <v>0</v>
      </c>
      <c r="I143" s="20">
        <v>0</v>
      </c>
      <c r="J143" s="16">
        <v>8090200</v>
      </c>
      <c r="K143" s="17">
        <v>1876500</v>
      </c>
      <c r="L143" s="18" t="s">
        <v>2097</v>
      </c>
      <c r="M143" s="19">
        <f t="shared" si="34"/>
        <v>4.3113242739142024</v>
      </c>
      <c r="N143" s="20">
        <v>0</v>
      </c>
      <c r="O143" s="16">
        <v>3544700</v>
      </c>
      <c r="P143" s="17">
        <v>2065800</v>
      </c>
      <c r="Q143" s="18" t="s">
        <v>2097</v>
      </c>
      <c r="R143" s="19">
        <f t="shared" si="47"/>
        <v>1.7158969890599283</v>
      </c>
      <c r="S143" s="20">
        <v>2870600</v>
      </c>
      <c r="T143" s="16">
        <v>7200900</v>
      </c>
      <c r="U143" s="17">
        <v>0</v>
      </c>
      <c r="V143" s="18">
        <f t="shared" si="48"/>
        <v>2.5084999651640771</v>
      </c>
      <c r="W143" s="19" t="s">
        <v>2097</v>
      </c>
      <c r="X143" s="21">
        <v>3</v>
      </c>
      <c r="Y143" s="23">
        <f t="shared" si="49"/>
        <v>2.0090737543247101</v>
      </c>
    </row>
    <row r="144" spans="1:25" x14ac:dyDescent="0.25">
      <c r="A144" s="31" t="s">
        <v>948</v>
      </c>
      <c r="B144" s="32" t="s">
        <v>949</v>
      </c>
      <c r="C144" s="33" t="s">
        <v>950</v>
      </c>
      <c r="D144" s="15">
        <v>19525000</v>
      </c>
      <c r="E144" s="16">
        <v>42470000</v>
      </c>
      <c r="F144" s="17">
        <v>22312000</v>
      </c>
      <c r="G144" s="18">
        <f t="shared" si="41"/>
        <v>2.1751600512163893</v>
      </c>
      <c r="H144" s="19">
        <f t="shared" si="33"/>
        <v>1.903460021513087</v>
      </c>
      <c r="I144" s="20">
        <v>11277000</v>
      </c>
      <c r="J144" s="16">
        <v>48518000</v>
      </c>
      <c r="K144" s="17">
        <v>21031000</v>
      </c>
      <c r="L144" s="18">
        <f>J144/I144</f>
        <v>4.3023853861842687</v>
      </c>
      <c r="M144" s="19">
        <f t="shared" si="34"/>
        <v>2.3069754172412154</v>
      </c>
      <c r="N144" s="20">
        <v>17718000</v>
      </c>
      <c r="O144" s="16">
        <v>12663000</v>
      </c>
      <c r="P144" s="17">
        <v>8482700</v>
      </c>
      <c r="Q144" s="18">
        <f>O144/N144</f>
        <v>0.71469691838807992</v>
      </c>
      <c r="R144" s="19">
        <f t="shared" si="47"/>
        <v>1.4928029990451153</v>
      </c>
      <c r="S144" s="20">
        <v>5531700</v>
      </c>
      <c r="T144" s="16">
        <v>19468000</v>
      </c>
      <c r="U144" s="17">
        <v>8348000</v>
      </c>
      <c r="V144" s="18">
        <f t="shared" si="48"/>
        <v>3.5193520979084187</v>
      </c>
      <c r="W144" s="19">
        <f>T144/U144</f>
        <v>2.3320555821753715</v>
      </c>
      <c r="X144" s="21">
        <v>3</v>
      </c>
      <c r="Y144" s="23">
        <f t="shared" si="49"/>
        <v>2.0088235049936971</v>
      </c>
    </row>
    <row r="145" spans="1:25" x14ac:dyDescent="0.25">
      <c r="A145" s="31" t="s">
        <v>17</v>
      </c>
      <c r="B145" s="32" t="s">
        <v>18</v>
      </c>
      <c r="C145" s="33" t="s">
        <v>19</v>
      </c>
      <c r="D145" s="15">
        <v>3230100</v>
      </c>
      <c r="E145" s="16">
        <v>3358800</v>
      </c>
      <c r="F145" s="17">
        <v>2316100</v>
      </c>
      <c r="G145" s="18">
        <f t="shared" si="41"/>
        <v>1.0398439676790192</v>
      </c>
      <c r="H145" s="19">
        <f t="shared" si="33"/>
        <v>1.4501964509304435</v>
      </c>
      <c r="I145" s="20">
        <v>2670200</v>
      </c>
      <c r="J145" s="16">
        <v>5102800</v>
      </c>
      <c r="K145" s="17">
        <v>1447400</v>
      </c>
      <c r="L145" s="18">
        <f>J145/I145</f>
        <v>1.9110179012808028</v>
      </c>
      <c r="M145" s="19">
        <f t="shared" si="34"/>
        <v>3.5254939892220531</v>
      </c>
      <c r="N145" s="20">
        <v>2241900</v>
      </c>
      <c r="O145" s="16">
        <v>0</v>
      </c>
      <c r="P145" s="17">
        <v>0</v>
      </c>
      <c r="Q145" s="18">
        <f>O145/N145</f>
        <v>0</v>
      </c>
      <c r="R145" s="19">
        <v>0</v>
      </c>
      <c r="S145" s="20">
        <v>2706700</v>
      </c>
      <c r="T145" s="16">
        <v>4413600</v>
      </c>
      <c r="U145" s="17">
        <v>1460600</v>
      </c>
      <c r="V145" s="18">
        <f t="shared" si="48"/>
        <v>1.6306203125577272</v>
      </c>
      <c r="W145" s="19">
        <f>T145/U145</f>
        <v>3.0217718745720936</v>
      </c>
      <c r="X145" s="21">
        <v>3</v>
      </c>
      <c r="Y145" s="23">
        <f t="shared" si="49"/>
        <v>1.9993655786811475</v>
      </c>
    </row>
    <row r="146" spans="1:25" x14ac:dyDescent="0.25">
      <c r="A146" s="31" t="s">
        <v>1779</v>
      </c>
      <c r="B146" s="32" t="s">
        <v>1780</v>
      </c>
      <c r="C146" s="33" t="s">
        <v>1781</v>
      </c>
      <c r="D146" s="15">
        <v>166920000</v>
      </c>
      <c r="E146" s="16">
        <v>344820000</v>
      </c>
      <c r="F146" s="17">
        <v>276780000</v>
      </c>
      <c r="G146" s="18">
        <f t="shared" si="41"/>
        <v>2.0657800143781451</v>
      </c>
      <c r="H146" s="19">
        <f t="shared" si="33"/>
        <v>1.2458270106221547</v>
      </c>
      <c r="I146" s="20">
        <v>364160000</v>
      </c>
      <c r="J146" s="16">
        <v>819640000</v>
      </c>
      <c r="K146" s="17">
        <v>232400000</v>
      </c>
      <c r="L146" s="18">
        <f>J146/I146</f>
        <v>2.2507688927943761</v>
      </c>
      <c r="M146" s="19">
        <f t="shared" si="34"/>
        <v>3.5268502581755592</v>
      </c>
      <c r="N146" s="20">
        <v>395760000</v>
      </c>
      <c r="O146" s="16">
        <v>329630000</v>
      </c>
      <c r="P146" s="17">
        <v>185920000</v>
      </c>
      <c r="Q146" s="18">
        <f>O146/N146</f>
        <v>0.83290378006872856</v>
      </c>
      <c r="R146" s="19">
        <f>O146/P146</f>
        <v>1.7729668674698795</v>
      </c>
      <c r="S146" s="20">
        <v>364220000</v>
      </c>
      <c r="T146" s="16">
        <v>366740000</v>
      </c>
      <c r="U146" s="17">
        <v>252800000</v>
      </c>
      <c r="V146" s="18">
        <f t="shared" si="48"/>
        <v>1.0069188951732468</v>
      </c>
      <c r="W146" s="19">
        <f>T146/U146</f>
        <v>1.4507120253164556</v>
      </c>
      <c r="X146" s="21">
        <v>3</v>
      </c>
      <c r="Y146" s="23">
        <f t="shared" si="49"/>
        <v>1.9990890403960122</v>
      </c>
    </row>
    <row r="147" spans="1:25" x14ac:dyDescent="0.25">
      <c r="A147" s="31" t="s">
        <v>1824</v>
      </c>
      <c r="B147" s="32" t="s">
        <v>1825</v>
      </c>
      <c r="C147" s="33" t="s">
        <v>1826</v>
      </c>
      <c r="D147" s="15">
        <v>1174800</v>
      </c>
      <c r="E147" s="16">
        <v>1594700</v>
      </c>
      <c r="F147" s="17">
        <v>1863100</v>
      </c>
      <c r="G147" s="18">
        <f t="shared" si="41"/>
        <v>1.3574225400068096</v>
      </c>
      <c r="H147" s="19">
        <f t="shared" ref="H147:H210" si="50">E147/F147</f>
        <v>0.85593902635392627</v>
      </c>
      <c r="I147" s="20">
        <v>496120</v>
      </c>
      <c r="J147" s="16">
        <v>2506600</v>
      </c>
      <c r="K147" s="17">
        <v>753400</v>
      </c>
      <c r="L147" s="18">
        <f>J147/I147</f>
        <v>5.0524066758042405</v>
      </c>
      <c r="M147" s="19">
        <f t="shared" ref="M147:M156" si="51">J147/K147</f>
        <v>3.3270507034775685</v>
      </c>
      <c r="N147" s="20">
        <v>853650</v>
      </c>
      <c r="O147" s="16">
        <v>917560</v>
      </c>
      <c r="P147" s="17">
        <v>0</v>
      </c>
      <c r="Q147" s="18">
        <f>O147/N147</f>
        <v>1.0748667486674868</v>
      </c>
      <c r="R147" s="19" t="s">
        <v>2097</v>
      </c>
      <c r="S147" s="20">
        <v>1434600</v>
      </c>
      <c r="T147" s="16">
        <v>2084100</v>
      </c>
      <c r="U147" s="17">
        <v>1149000</v>
      </c>
      <c r="V147" s="18">
        <f t="shared" si="48"/>
        <v>1.4527394395650355</v>
      </c>
      <c r="W147" s="19">
        <f>T147/U147</f>
        <v>1.8138381201044387</v>
      </c>
      <c r="X147" s="21">
        <v>3</v>
      </c>
      <c r="Y147" s="23">
        <f t="shared" si="49"/>
        <v>1.9989426166453113</v>
      </c>
    </row>
    <row r="148" spans="1:25" x14ac:dyDescent="0.25">
      <c r="A148" s="31" t="s">
        <v>1206</v>
      </c>
      <c r="B148" s="32" t="s">
        <v>1207</v>
      </c>
      <c r="C148" s="33" t="s">
        <v>1208</v>
      </c>
      <c r="D148" s="15">
        <v>39914000</v>
      </c>
      <c r="E148" s="16">
        <v>44854000</v>
      </c>
      <c r="F148" s="17">
        <v>32693000</v>
      </c>
      <c r="G148" s="18">
        <f t="shared" si="41"/>
        <v>1.1237660971087839</v>
      </c>
      <c r="H148" s="19">
        <f t="shared" si="50"/>
        <v>1.3719756522803046</v>
      </c>
      <c r="I148" s="20">
        <v>21995000</v>
      </c>
      <c r="J148" s="16">
        <v>58706000</v>
      </c>
      <c r="K148" s="17">
        <v>23167000</v>
      </c>
      <c r="L148" s="18">
        <f>J148/I148</f>
        <v>2.669061150261423</v>
      </c>
      <c r="M148" s="19">
        <f t="shared" si="51"/>
        <v>2.5340354815038633</v>
      </c>
      <c r="N148" s="20">
        <v>49469000</v>
      </c>
      <c r="O148" s="16">
        <v>24006000</v>
      </c>
      <c r="P148" s="17">
        <v>9350000</v>
      </c>
      <c r="Q148" s="18">
        <f>O148/N148</f>
        <v>0.48527360569245387</v>
      </c>
      <c r="R148" s="19">
        <f>O148/P148</f>
        <v>2.5674866310160427</v>
      </c>
      <c r="S148" s="20">
        <v>14675000</v>
      </c>
      <c r="T148" s="16">
        <v>29644000</v>
      </c>
      <c r="U148" s="17">
        <v>19525000</v>
      </c>
      <c r="V148" s="18">
        <f t="shared" si="48"/>
        <v>2.0200340715502554</v>
      </c>
      <c r="W148" s="19">
        <f>T148/U148</f>
        <v>1.518258642765685</v>
      </c>
      <c r="X148" s="21">
        <v>3</v>
      </c>
      <c r="Y148" s="23">
        <f t="shared" si="49"/>
        <v>1.9979391018914741</v>
      </c>
    </row>
    <row r="149" spans="1:25" x14ac:dyDescent="0.25">
      <c r="A149" s="31" t="s">
        <v>889</v>
      </c>
      <c r="B149" s="32" t="s">
        <v>890</v>
      </c>
      <c r="C149" s="33" t="s">
        <v>891</v>
      </c>
      <c r="D149" s="15">
        <v>1554100</v>
      </c>
      <c r="E149" s="16">
        <v>3655700</v>
      </c>
      <c r="F149" s="17">
        <v>995780</v>
      </c>
      <c r="G149" s="18">
        <f t="shared" si="41"/>
        <v>2.3522939321793963</v>
      </c>
      <c r="H149" s="19">
        <f t="shared" si="50"/>
        <v>3.6711924320633074</v>
      </c>
      <c r="I149" s="20">
        <v>0</v>
      </c>
      <c r="J149" s="16">
        <v>1694900</v>
      </c>
      <c r="K149" s="17">
        <v>741190</v>
      </c>
      <c r="L149" s="18" t="s">
        <v>2097</v>
      </c>
      <c r="M149" s="19">
        <f t="shared" si="51"/>
        <v>2.2867280994077093</v>
      </c>
      <c r="N149" s="20">
        <v>0</v>
      </c>
      <c r="O149" s="16">
        <v>1550500</v>
      </c>
      <c r="P149" s="17">
        <v>0</v>
      </c>
      <c r="Q149" s="18" t="s">
        <v>2097</v>
      </c>
      <c r="R149" s="19" t="s">
        <v>2097</v>
      </c>
      <c r="S149" s="20">
        <v>0</v>
      </c>
      <c r="T149" s="16">
        <v>0</v>
      </c>
      <c r="U149" s="17">
        <v>0</v>
      </c>
      <c r="V149" s="18">
        <v>0</v>
      </c>
      <c r="W149" s="19">
        <v>0</v>
      </c>
      <c r="X149" s="21">
        <v>3</v>
      </c>
      <c r="Y149" s="23">
        <f t="shared" si="49"/>
        <v>1.9859735104903387</v>
      </c>
    </row>
    <row r="150" spans="1:25" x14ac:dyDescent="0.25">
      <c r="A150" s="31" t="s">
        <v>1065</v>
      </c>
      <c r="B150" s="32" t="s">
        <v>1066</v>
      </c>
      <c r="C150" s="33" t="s">
        <v>1067</v>
      </c>
      <c r="D150" s="15">
        <v>22277000</v>
      </c>
      <c r="E150" s="16">
        <v>54216000</v>
      </c>
      <c r="F150" s="17">
        <v>37640000</v>
      </c>
      <c r="G150" s="18">
        <f t="shared" si="41"/>
        <v>2.4337208780356421</v>
      </c>
      <c r="H150" s="19">
        <f t="shared" si="50"/>
        <v>1.4403825717321999</v>
      </c>
      <c r="I150" s="20">
        <v>24929000</v>
      </c>
      <c r="J150" s="16">
        <v>71643000</v>
      </c>
      <c r="K150" s="17">
        <v>19527000</v>
      </c>
      <c r="L150" s="18">
        <f t="shared" ref="L150:L157" si="52">J150/I150</f>
        <v>2.8738818243812427</v>
      </c>
      <c r="M150" s="19">
        <f t="shared" si="51"/>
        <v>3.6689199569826396</v>
      </c>
      <c r="N150" s="20">
        <v>40576000</v>
      </c>
      <c r="O150" s="16">
        <v>22024000</v>
      </c>
      <c r="P150" s="17">
        <v>15479000</v>
      </c>
      <c r="Q150" s="18">
        <f t="shared" ref="Q150:Q164" si="53">O150/N150</f>
        <v>0.5427839116719243</v>
      </c>
      <c r="R150" s="19">
        <f t="shared" ref="R150:R164" si="54">O150/P150</f>
        <v>1.4228309322307642</v>
      </c>
      <c r="S150" s="20">
        <v>18396000</v>
      </c>
      <c r="T150" s="16">
        <v>26223000</v>
      </c>
      <c r="U150" s="17">
        <v>18655000</v>
      </c>
      <c r="V150" s="18">
        <f t="shared" ref="V150:V164" si="55">T150/S150</f>
        <v>1.4254729288975865</v>
      </c>
      <c r="W150" s="19">
        <f t="shared" ref="W150:W156" si="56">T150/U150</f>
        <v>1.4056821227552936</v>
      </c>
      <c r="X150" s="21">
        <v>3</v>
      </c>
      <c r="Y150" s="23">
        <f t="shared" si="49"/>
        <v>1.9844538959252243</v>
      </c>
    </row>
    <row r="151" spans="1:25" x14ac:dyDescent="0.25">
      <c r="A151" s="31" t="s">
        <v>1086</v>
      </c>
      <c r="B151" s="32" t="s">
        <v>1087</v>
      </c>
      <c r="C151" s="33" t="s">
        <v>1088</v>
      </c>
      <c r="D151" s="15">
        <v>24486000</v>
      </c>
      <c r="E151" s="16">
        <v>59893000</v>
      </c>
      <c r="F151" s="17">
        <v>44538000</v>
      </c>
      <c r="G151" s="18">
        <f t="shared" si="41"/>
        <v>2.4460099648778892</v>
      </c>
      <c r="H151" s="19">
        <f t="shared" si="50"/>
        <v>1.3447617764605506</v>
      </c>
      <c r="I151" s="20">
        <v>17309000</v>
      </c>
      <c r="J151" s="16">
        <v>42047000</v>
      </c>
      <c r="K151" s="17">
        <v>27112000</v>
      </c>
      <c r="L151" s="18">
        <f t="shared" si="52"/>
        <v>2.4291986827661911</v>
      </c>
      <c r="M151" s="19">
        <f t="shared" si="51"/>
        <v>1.5508630864561819</v>
      </c>
      <c r="N151" s="20">
        <v>56115000</v>
      </c>
      <c r="O151" s="16">
        <v>37233000</v>
      </c>
      <c r="P151" s="17">
        <v>14679000</v>
      </c>
      <c r="Q151" s="18">
        <f t="shared" si="53"/>
        <v>0.66351242983159586</v>
      </c>
      <c r="R151" s="19">
        <f t="shared" si="54"/>
        <v>2.5364806866952789</v>
      </c>
      <c r="S151" s="20">
        <v>35876000</v>
      </c>
      <c r="T151" s="16">
        <v>43358000</v>
      </c>
      <c r="U151" s="17">
        <v>17390000</v>
      </c>
      <c r="V151" s="18">
        <f t="shared" si="55"/>
        <v>1.2085516780020069</v>
      </c>
      <c r="W151" s="19">
        <f t="shared" si="56"/>
        <v>2.4932719953996552</v>
      </c>
      <c r="X151" s="21">
        <v>3</v>
      </c>
      <c r="Y151" s="23">
        <f t="shared" si="49"/>
        <v>1.9813443862529165</v>
      </c>
    </row>
    <row r="152" spans="1:25" x14ac:dyDescent="0.25">
      <c r="A152" s="31" t="s">
        <v>182</v>
      </c>
      <c r="B152" s="32" t="s">
        <v>183</v>
      </c>
      <c r="C152" s="33" t="s">
        <v>184</v>
      </c>
      <c r="D152" s="15">
        <v>2637900</v>
      </c>
      <c r="E152" s="16">
        <v>4698600</v>
      </c>
      <c r="F152" s="17">
        <v>3250800</v>
      </c>
      <c r="G152" s="18">
        <f t="shared" si="41"/>
        <v>1.7811895826225406</v>
      </c>
      <c r="H152" s="19">
        <f t="shared" si="50"/>
        <v>1.4453672942045035</v>
      </c>
      <c r="I152" s="20">
        <v>1150500</v>
      </c>
      <c r="J152" s="16">
        <v>4697200</v>
      </c>
      <c r="K152" s="17">
        <v>2334900</v>
      </c>
      <c r="L152" s="18">
        <f t="shared" si="52"/>
        <v>4.0827466318991741</v>
      </c>
      <c r="M152" s="19">
        <f t="shared" si="51"/>
        <v>2.0117349779433811</v>
      </c>
      <c r="N152" s="20">
        <v>6816800</v>
      </c>
      <c r="O152" s="16">
        <v>3104000</v>
      </c>
      <c r="P152" s="17">
        <v>1295200</v>
      </c>
      <c r="Q152" s="18">
        <f t="shared" si="53"/>
        <v>0.45534561671165358</v>
      </c>
      <c r="R152" s="19">
        <f t="shared" si="54"/>
        <v>2.3965410747374922</v>
      </c>
      <c r="S152" s="20">
        <v>2763900</v>
      </c>
      <c r="T152" s="16">
        <v>4499000</v>
      </c>
      <c r="U152" s="17">
        <v>2224400</v>
      </c>
      <c r="V152" s="18">
        <f t="shared" si="55"/>
        <v>1.627772350663917</v>
      </c>
      <c r="W152" s="19">
        <f t="shared" si="56"/>
        <v>2.0225678834741951</v>
      </c>
      <c r="X152" s="21">
        <v>3</v>
      </c>
      <c r="Y152" s="23">
        <f t="shared" si="49"/>
        <v>1.9690528075898932</v>
      </c>
    </row>
    <row r="153" spans="1:25" x14ac:dyDescent="0.25">
      <c r="A153" s="31" t="s">
        <v>442</v>
      </c>
      <c r="B153" s="32" t="s">
        <v>443</v>
      </c>
      <c r="C153" s="33" t="s">
        <v>444</v>
      </c>
      <c r="D153" s="15">
        <v>41813000</v>
      </c>
      <c r="E153" s="16">
        <v>72756000</v>
      </c>
      <c r="F153" s="17">
        <v>54067000</v>
      </c>
      <c r="G153" s="18">
        <f t="shared" si="41"/>
        <v>1.7400330040896372</v>
      </c>
      <c r="H153" s="19">
        <f t="shared" si="50"/>
        <v>1.3456637135406071</v>
      </c>
      <c r="I153" s="20">
        <v>8177900</v>
      </c>
      <c r="J153" s="16">
        <v>110510000</v>
      </c>
      <c r="K153" s="17">
        <v>37899000</v>
      </c>
      <c r="L153" s="18">
        <f t="shared" si="52"/>
        <v>13.513249122635395</v>
      </c>
      <c r="M153" s="19">
        <f t="shared" si="51"/>
        <v>2.9159080714530727</v>
      </c>
      <c r="N153" s="20">
        <v>55936000</v>
      </c>
      <c r="O153" s="16">
        <v>49141000</v>
      </c>
      <c r="P153" s="17">
        <v>27971000</v>
      </c>
      <c r="Q153" s="18">
        <f t="shared" si="53"/>
        <v>0.87852188215102978</v>
      </c>
      <c r="R153" s="19">
        <f t="shared" si="54"/>
        <v>1.7568553144328054</v>
      </c>
      <c r="S153" s="20">
        <v>25125000</v>
      </c>
      <c r="T153" s="16">
        <v>60058000</v>
      </c>
      <c r="U153" s="17">
        <v>32475000</v>
      </c>
      <c r="V153" s="18">
        <f t="shared" si="55"/>
        <v>2.3903681592039803</v>
      </c>
      <c r="W153" s="19">
        <f t="shared" si="56"/>
        <v>1.8493610469591995</v>
      </c>
      <c r="X153" s="21">
        <v>3</v>
      </c>
      <c r="Y153" s="23">
        <f t="shared" si="49"/>
        <v>1.9669470365964212</v>
      </c>
    </row>
    <row r="154" spans="1:25" x14ac:dyDescent="0.25">
      <c r="A154" s="31" t="s">
        <v>736</v>
      </c>
      <c r="B154" s="32" t="s">
        <v>737</v>
      </c>
      <c r="C154" s="33" t="s">
        <v>738</v>
      </c>
      <c r="D154" s="15">
        <v>7243200</v>
      </c>
      <c r="E154" s="16">
        <v>16296000</v>
      </c>
      <c r="F154" s="17">
        <v>12463000</v>
      </c>
      <c r="G154" s="18">
        <f t="shared" si="41"/>
        <v>2.2498343273691188</v>
      </c>
      <c r="H154" s="19">
        <f t="shared" si="50"/>
        <v>1.3075503490331382</v>
      </c>
      <c r="I154" s="20">
        <v>4094000</v>
      </c>
      <c r="J154" s="16">
        <v>16962000</v>
      </c>
      <c r="K154" s="17">
        <v>6387100</v>
      </c>
      <c r="L154" s="18">
        <f t="shared" si="52"/>
        <v>4.1431362970200292</v>
      </c>
      <c r="M154" s="19">
        <f t="shared" si="51"/>
        <v>2.6556653254215528</v>
      </c>
      <c r="N154" s="20">
        <v>16117000</v>
      </c>
      <c r="O154" s="16">
        <v>9545700</v>
      </c>
      <c r="P154" s="17">
        <v>3843600</v>
      </c>
      <c r="Q154" s="18">
        <f t="shared" si="53"/>
        <v>0.59227523732704601</v>
      </c>
      <c r="R154" s="19">
        <f t="shared" si="54"/>
        <v>2.4835310646269124</v>
      </c>
      <c r="S154" s="20">
        <v>4843500</v>
      </c>
      <c r="T154" s="16">
        <v>10388000</v>
      </c>
      <c r="U154" s="17">
        <v>7414800</v>
      </c>
      <c r="V154" s="18">
        <f t="shared" si="55"/>
        <v>2.1447300505832558</v>
      </c>
      <c r="W154" s="19">
        <f t="shared" si="56"/>
        <v>1.4009818201434967</v>
      </c>
      <c r="X154" s="21">
        <v>3</v>
      </c>
      <c r="Y154" s="23">
        <f t="shared" si="49"/>
        <v>1.9619321398062752</v>
      </c>
    </row>
    <row r="155" spans="1:25" x14ac:dyDescent="0.25">
      <c r="A155" s="31" t="s">
        <v>706</v>
      </c>
      <c r="B155" s="32" t="s">
        <v>707</v>
      </c>
      <c r="C155" s="33" t="s">
        <v>708</v>
      </c>
      <c r="D155" s="15">
        <v>9515100</v>
      </c>
      <c r="E155" s="16">
        <v>20151000</v>
      </c>
      <c r="F155" s="17">
        <v>17176000</v>
      </c>
      <c r="G155" s="18">
        <f t="shared" si="41"/>
        <v>2.1177917205284231</v>
      </c>
      <c r="H155" s="19">
        <f t="shared" si="50"/>
        <v>1.1732068001863065</v>
      </c>
      <c r="I155" s="20">
        <v>6575300</v>
      </c>
      <c r="J155" s="16">
        <v>11379000</v>
      </c>
      <c r="K155" s="17">
        <v>9344300</v>
      </c>
      <c r="L155" s="18">
        <f t="shared" si="52"/>
        <v>1.7305674265812967</v>
      </c>
      <c r="M155" s="19">
        <f t="shared" si="51"/>
        <v>1.2177477178600857</v>
      </c>
      <c r="N155" s="20">
        <v>14039000</v>
      </c>
      <c r="O155" s="16">
        <v>14411000</v>
      </c>
      <c r="P155" s="17">
        <v>4739700</v>
      </c>
      <c r="Q155" s="18">
        <f t="shared" si="53"/>
        <v>1.026497613790156</v>
      </c>
      <c r="R155" s="19">
        <f t="shared" si="54"/>
        <v>3.0404877945861553</v>
      </c>
      <c r="S155" s="20">
        <v>5725900</v>
      </c>
      <c r="T155" s="16">
        <v>12629000</v>
      </c>
      <c r="U155" s="17">
        <v>5277400</v>
      </c>
      <c r="V155" s="18">
        <f t="shared" si="55"/>
        <v>2.2055921339876701</v>
      </c>
      <c r="W155" s="19">
        <f t="shared" si="56"/>
        <v>2.3930344487815969</v>
      </c>
      <c r="X155" s="21">
        <v>3</v>
      </c>
      <c r="Y155" s="23">
        <f t="shared" si="49"/>
        <v>1.9561191903535362</v>
      </c>
    </row>
    <row r="156" spans="1:25" x14ac:dyDescent="0.25">
      <c r="A156" s="31" t="s">
        <v>1755</v>
      </c>
      <c r="B156" s="32" t="s">
        <v>1756</v>
      </c>
      <c r="C156" s="33" t="s">
        <v>1757</v>
      </c>
      <c r="D156" s="15">
        <v>4554000</v>
      </c>
      <c r="E156" s="16">
        <v>8463600</v>
      </c>
      <c r="F156" s="17">
        <v>7054200</v>
      </c>
      <c r="G156" s="18">
        <f t="shared" si="41"/>
        <v>1.8584980237154149</v>
      </c>
      <c r="H156" s="19">
        <f t="shared" si="50"/>
        <v>1.1997958662924215</v>
      </c>
      <c r="I156" s="20">
        <v>1793800</v>
      </c>
      <c r="J156" s="16">
        <v>12404000</v>
      </c>
      <c r="K156" s="17">
        <v>6494500</v>
      </c>
      <c r="L156" s="18">
        <f t="shared" si="52"/>
        <v>6.9149292005797749</v>
      </c>
      <c r="M156" s="19">
        <f t="shared" si="51"/>
        <v>1.9099237816614059</v>
      </c>
      <c r="N156" s="20">
        <v>5705700</v>
      </c>
      <c r="O156" s="16">
        <v>6857000</v>
      </c>
      <c r="P156" s="17">
        <v>2737500</v>
      </c>
      <c r="Q156" s="18">
        <f t="shared" si="53"/>
        <v>1.2017806754648861</v>
      </c>
      <c r="R156" s="19">
        <f t="shared" si="54"/>
        <v>2.5048401826484019</v>
      </c>
      <c r="S156" s="20">
        <v>2502600</v>
      </c>
      <c r="T156" s="16">
        <v>7705400</v>
      </c>
      <c r="U156" s="17">
        <v>3487000</v>
      </c>
      <c r="V156" s="18">
        <f t="shared" si="55"/>
        <v>3.0789578838008471</v>
      </c>
      <c r="W156" s="19">
        <f t="shared" si="56"/>
        <v>2.2097505018640664</v>
      </c>
      <c r="X156" s="21">
        <v>3</v>
      </c>
      <c r="Y156" s="23">
        <f t="shared" si="49"/>
        <v>1.956077583116574</v>
      </c>
    </row>
    <row r="157" spans="1:25" x14ac:dyDescent="0.25">
      <c r="A157" s="31" t="s">
        <v>77</v>
      </c>
      <c r="B157" s="32" t="s">
        <v>78</v>
      </c>
      <c r="C157" s="33" t="s">
        <v>79</v>
      </c>
      <c r="D157" s="15">
        <v>0</v>
      </c>
      <c r="E157" s="16">
        <v>5671000</v>
      </c>
      <c r="F157" s="17">
        <v>2508200</v>
      </c>
      <c r="G157" s="18" t="s">
        <v>2097</v>
      </c>
      <c r="H157" s="19">
        <f t="shared" si="50"/>
        <v>2.2609839725699703</v>
      </c>
      <c r="I157" s="20">
        <v>2403900</v>
      </c>
      <c r="J157" s="16">
        <v>27029000</v>
      </c>
      <c r="K157" s="17">
        <v>0</v>
      </c>
      <c r="L157" s="18">
        <f t="shared" si="52"/>
        <v>11.243812138608096</v>
      </c>
      <c r="M157" s="19" t="s">
        <v>2097</v>
      </c>
      <c r="N157" s="20">
        <v>1229700</v>
      </c>
      <c r="O157" s="16">
        <v>2157400</v>
      </c>
      <c r="P157" s="17">
        <v>1323900</v>
      </c>
      <c r="Q157" s="18">
        <f t="shared" si="53"/>
        <v>1.7544116451166951</v>
      </c>
      <c r="R157" s="19">
        <f t="shared" si="54"/>
        <v>1.6295792733590151</v>
      </c>
      <c r="S157" s="20">
        <v>1331700</v>
      </c>
      <c r="T157" s="16">
        <v>1213200</v>
      </c>
      <c r="U157" s="17">
        <v>0</v>
      </c>
      <c r="V157" s="18">
        <f t="shared" si="55"/>
        <v>0.9110159945933769</v>
      </c>
      <c r="W157" s="19" t="s">
        <v>2097</v>
      </c>
      <c r="X157" s="21">
        <v>3</v>
      </c>
      <c r="Y157" s="23">
        <f t="shared" si="49"/>
        <v>1.9452816229644927</v>
      </c>
    </row>
    <row r="158" spans="1:25" x14ac:dyDescent="0.25">
      <c r="A158" s="31" t="s">
        <v>1683</v>
      </c>
      <c r="B158" s="32" t="s">
        <v>1684</v>
      </c>
      <c r="C158" s="33" t="s">
        <v>1685</v>
      </c>
      <c r="D158" s="15">
        <v>521990</v>
      </c>
      <c r="E158" s="16">
        <v>1664500</v>
      </c>
      <c r="F158" s="17">
        <v>1333600</v>
      </c>
      <c r="G158" s="18">
        <f t="shared" ref="G158:G221" si="57">E158/D158</f>
        <v>3.1887584053334357</v>
      </c>
      <c r="H158" s="19">
        <f t="shared" si="50"/>
        <v>1.248125374925015</v>
      </c>
      <c r="I158" s="20">
        <v>0</v>
      </c>
      <c r="J158" s="16">
        <v>2910400</v>
      </c>
      <c r="K158" s="17">
        <v>889920</v>
      </c>
      <c r="L158" s="18" t="s">
        <v>2097</v>
      </c>
      <c r="M158" s="19">
        <f t="shared" ref="M158:M164" si="58">J158/K158</f>
        <v>3.2704063286587557</v>
      </c>
      <c r="N158" s="20">
        <v>1738700</v>
      </c>
      <c r="O158" s="16">
        <v>1366500</v>
      </c>
      <c r="P158" s="17">
        <v>880960</v>
      </c>
      <c r="Q158" s="18">
        <f t="shared" si="53"/>
        <v>0.7859320181744982</v>
      </c>
      <c r="R158" s="19">
        <f t="shared" si="54"/>
        <v>1.5511487468216492</v>
      </c>
      <c r="S158" s="20">
        <v>540580</v>
      </c>
      <c r="T158" s="16">
        <v>2174300</v>
      </c>
      <c r="U158" s="17">
        <v>1275100</v>
      </c>
      <c r="V158" s="18">
        <f t="shared" si="55"/>
        <v>4.0221613822190978</v>
      </c>
      <c r="W158" s="19">
        <f t="shared" ref="W158:W221" si="59">T158/U158</f>
        <v>1.7051995921888479</v>
      </c>
      <c r="X158" s="21">
        <v>3</v>
      </c>
      <c r="Y158" s="23">
        <f t="shared" si="49"/>
        <v>1.9437200106485668</v>
      </c>
    </row>
    <row r="159" spans="1:25" x14ac:dyDescent="0.25">
      <c r="A159" s="31" t="s">
        <v>1659</v>
      </c>
      <c r="B159" s="32" t="s">
        <v>1660</v>
      </c>
      <c r="C159" s="33" t="s">
        <v>1661</v>
      </c>
      <c r="D159" s="15">
        <v>2355000</v>
      </c>
      <c r="E159" s="16">
        <v>6410900</v>
      </c>
      <c r="F159" s="17">
        <v>4730900</v>
      </c>
      <c r="G159" s="18">
        <f t="shared" si="57"/>
        <v>2.7222505307855625</v>
      </c>
      <c r="H159" s="19">
        <f t="shared" si="50"/>
        <v>1.3551121351117124</v>
      </c>
      <c r="I159" s="20">
        <v>1499500</v>
      </c>
      <c r="J159" s="16">
        <v>6283800</v>
      </c>
      <c r="K159" s="17">
        <v>3666400</v>
      </c>
      <c r="L159" s="18">
        <f t="shared" ref="L159:L164" si="60">J159/I159</f>
        <v>4.1905968656218739</v>
      </c>
      <c r="M159" s="19">
        <f t="shared" si="58"/>
        <v>1.7138882827842026</v>
      </c>
      <c r="N159" s="20">
        <v>5204300</v>
      </c>
      <c r="O159" s="16">
        <v>3875800</v>
      </c>
      <c r="P159" s="17">
        <v>1520000</v>
      </c>
      <c r="Q159" s="18">
        <f t="shared" si="53"/>
        <v>0.74473031915915688</v>
      </c>
      <c r="R159" s="19">
        <f t="shared" si="54"/>
        <v>2.5498684210526315</v>
      </c>
      <c r="S159" s="20">
        <v>2087800</v>
      </c>
      <c r="T159" s="16">
        <v>3951800</v>
      </c>
      <c r="U159" s="17">
        <v>1863300</v>
      </c>
      <c r="V159" s="18">
        <f t="shared" si="55"/>
        <v>1.8928058243126735</v>
      </c>
      <c r="W159" s="19">
        <f t="shared" si="59"/>
        <v>2.1208608382976442</v>
      </c>
      <c r="X159" s="21">
        <v>3</v>
      </c>
      <c r="Y159" s="23">
        <f t="shared" si="49"/>
        <v>1.9349324193115478</v>
      </c>
    </row>
    <row r="160" spans="1:25" x14ac:dyDescent="0.25">
      <c r="A160" s="31" t="s">
        <v>1486</v>
      </c>
      <c r="B160" s="32" t="s">
        <v>1487</v>
      </c>
      <c r="C160" s="33" t="s">
        <v>1488</v>
      </c>
      <c r="D160" s="15">
        <v>19985000</v>
      </c>
      <c r="E160" s="16">
        <v>37184000</v>
      </c>
      <c r="F160" s="17">
        <v>32338000</v>
      </c>
      <c r="G160" s="18">
        <f t="shared" si="57"/>
        <v>1.8605954465849388</v>
      </c>
      <c r="H160" s="19">
        <f t="shared" si="50"/>
        <v>1.1498546601521429</v>
      </c>
      <c r="I160" s="20">
        <v>14670000</v>
      </c>
      <c r="J160" s="16">
        <v>30303000</v>
      </c>
      <c r="K160" s="17">
        <v>20299000</v>
      </c>
      <c r="L160" s="18">
        <f t="shared" si="60"/>
        <v>2.0656441717791409</v>
      </c>
      <c r="M160" s="19">
        <f t="shared" si="58"/>
        <v>1.4928321592196661</v>
      </c>
      <c r="N160" s="20">
        <v>21861000</v>
      </c>
      <c r="O160" s="16">
        <v>23039000</v>
      </c>
      <c r="P160" s="17">
        <v>6587700</v>
      </c>
      <c r="Q160" s="18">
        <f t="shared" si="53"/>
        <v>1.0538859155573852</v>
      </c>
      <c r="R160" s="19">
        <f t="shared" si="54"/>
        <v>3.4972752250406058</v>
      </c>
      <c r="S160" s="20">
        <v>18043000</v>
      </c>
      <c r="T160" s="16">
        <v>25495000</v>
      </c>
      <c r="U160" s="17">
        <v>15975000</v>
      </c>
      <c r="V160" s="18">
        <f t="shared" si="55"/>
        <v>1.4130133569805465</v>
      </c>
      <c r="W160" s="19">
        <f t="shared" si="59"/>
        <v>1.5959311424100155</v>
      </c>
      <c r="X160" s="21">
        <v>3</v>
      </c>
      <c r="Y160" s="23">
        <f t="shared" si="49"/>
        <v>1.9339732967056076</v>
      </c>
    </row>
    <row r="161" spans="1:25" x14ac:dyDescent="0.25">
      <c r="A161" s="31" t="s">
        <v>353</v>
      </c>
      <c r="B161" s="32" t="s">
        <v>354</v>
      </c>
      <c r="C161" s="33" t="s">
        <v>355</v>
      </c>
      <c r="D161" s="15">
        <v>3016800</v>
      </c>
      <c r="E161" s="16">
        <v>12720000</v>
      </c>
      <c r="F161" s="17">
        <v>7108400</v>
      </c>
      <c r="G161" s="18">
        <f t="shared" si="57"/>
        <v>4.2163882259347654</v>
      </c>
      <c r="H161" s="19">
        <f t="shared" si="50"/>
        <v>1.7894322210342692</v>
      </c>
      <c r="I161" s="20">
        <v>2823300</v>
      </c>
      <c r="J161" s="16">
        <v>7472700</v>
      </c>
      <c r="K161" s="17">
        <v>5098800</v>
      </c>
      <c r="L161" s="18">
        <f t="shared" si="60"/>
        <v>2.6467963021995535</v>
      </c>
      <c r="M161" s="19">
        <f t="shared" si="58"/>
        <v>1.4655801365027066</v>
      </c>
      <c r="N161" s="20">
        <v>6962700</v>
      </c>
      <c r="O161" s="16">
        <v>6467500</v>
      </c>
      <c r="P161" s="17">
        <v>2883200</v>
      </c>
      <c r="Q161" s="18">
        <f t="shared" si="53"/>
        <v>0.92887816507963861</v>
      </c>
      <c r="R161" s="19">
        <f t="shared" si="54"/>
        <v>2.2431673140954493</v>
      </c>
      <c r="S161" s="20">
        <v>2493200</v>
      </c>
      <c r="T161" s="16">
        <v>10066000</v>
      </c>
      <c r="U161" s="17">
        <v>4517900</v>
      </c>
      <c r="V161" s="18">
        <f t="shared" si="55"/>
        <v>4.0373816781646079</v>
      </c>
      <c r="W161" s="19">
        <f t="shared" si="59"/>
        <v>2.2280262954027314</v>
      </c>
      <c r="X161" s="21">
        <v>3</v>
      </c>
      <c r="Y161" s="23">
        <f t="shared" si="49"/>
        <v>1.931551491758789</v>
      </c>
    </row>
    <row r="162" spans="1:25" x14ac:dyDescent="0.25">
      <c r="A162" s="31" t="s">
        <v>1524</v>
      </c>
      <c r="B162" s="32" t="s">
        <v>1525</v>
      </c>
      <c r="C162" s="33" t="s">
        <v>1526</v>
      </c>
      <c r="D162" s="15">
        <v>7776500</v>
      </c>
      <c r="E162" s="16">
        <v>15882000</v>
      </c>
      <c r="F162" s="17">
        <v>16707000</v>
      </c>
      <c r="G162" s="18">
        <f t="shared" si="57"/>
        <v>2.0423069504275704</v>
      </c>
      <c r="H162" s="19">
        <f t="shared" si="50"/>
        <v>0.95061950080804458</v>
      </c>
      <c r="I162" s="20">
        <v>8534400</v>
      </c>
      <c r="J162" s="16">
        <v>17991000</v>
      </c>
      <c r="K162" s="17">
        <v>6718200</v>
      </c>
      <c r="L162" s="18">
        <f t="shared" si="60"/>
        <v>2.1080568053993249</v>
      </c>
      <c r="M162" s="19">
        <f t="shared" si="58"/>
        <v>2.6779494507457353</v>
      </c>
      <c r="N162" s="20">
        <v>5290700</v>
      </c>
      <c r="O162" s="16">
        <v>9611000</v>
      </c>
      <c r="P162" s="17">
        <v>4789500</v>
      </c>
      <c r="Q162" s="18">
        <f t="shared" si="53"/>
        <v>1.8165838168862343</v>
      </c>
      <c r="R162" s="19">
        <f t="shared" si="54"/>
        <v>2.0066812819709781</v>
      </c>
      <c r="S162" s="20">
        <v>7227000</v>
      </c>
      <c r="T162" s="16">
        <v>10761000</v>
      </c>
      <c r="U162" s="17">
        <v>5151600</v>
      </c>
      <c r="V162" s="18">
        <f t="shared" si="55"/>
        <v>1.488999584889996</v>
      </c>
      <c r="W162" s="19">
        <f t="shared" si="59"/>
        <v>2.0888655951549033</v>
      </c>
      <c r="X162" s="21">
        <v>3</v>
      </c>
      <c r="Y162" s="23">
        <f t="shared" si="49"/>
        <v>1.9310289571699153</v>
      </c>
    </row>
    <row r="163" spans="1:25" x14ac:dyDescent="0.25">
      <c r="A163" s="31" t="s">
        <v>1389</v>
      </c>
      <c r="B163" s="32" t="s">
        <v>1390</v>
      </c>
      <c r="C163" s="33" t="s">
        <v>1391</v>
      </c>
      <c r="D163" s="15">
        <v>4634500</v>
      </c>
      <c r="E163" s="16">
        <v>14405000</v>
      </c>
      <c r="F163" s="17">
        <v>10217000</v>
      </c>
      <c r="G163" s="18">
        <f t="shared" si="57"/>
        <v>3.1082101629086201</v>
      </c>
      <c r="H163" s="19">
        <f t="shared" si="50"/>
        <v>1.4099050601937946</v>
      </c>
      <c r="I163" s="20">
        <v>2638300</v>
      </c>
      <c r="J163" s="16">
        <v>16419000</v>
      </c>
      <c r="K163" s="17">
        <v>9084400</v>
      </c>
      <c r="L163" s="18">
        <f t="shared" si="60"/>
        <v>6.2233256263503014</v>
      </c>
      <c r="M163" s="19">
        <f t="shared" si="58"/>
        <v>1.8073840870062965</v>
      </c>
      <c r="N163" s="20">
        <v>11527000</v>
      </c>
      <c r="O163" s="16">
        <v>9590600</v>
      </c>
      <c r="P163" s="17">
        <v>3130700</v>
      </c>
      <c r="Q163" s="18">
        <f t="shared" si="53"/>
        <v>0.83201179838639716</v>
      </c>
      <c r="R163" s="19">
        <f t="shared" si="54"/>
        <v>3.0634043504647521</v>
      </c>
      <c r="S163" s="20">
        <v>5442100</v>
      </c>
      <c r="T163" s="16">
        <v>9650700</v>
      </c>
      <c r="U163" s="17">
        <v>6729600</v>
      </c>
      <c r="V163" s="18">
        <f t="shared" si="55"/>
        <v>1.7733411734440749</v>
      </c>
      <c r="W163" s="19">
        <f t="shared" si="59"/>
        <v>1.4340674037089871</v>
      </c>
      <c r="X163" s="21">
        <v>3</v>
      </c>
      <c r="Y163" s="23">
        <f t="shared" si="49"/>
        <v>1.9286902253434577</v>
      </c>
    </row>
    <row r="164" spans="1:25" x14ac:dyDescent="0.25">
      <c r="A164" s="31" t="s">
        <v>1725</v>
      </c>
      <c r="B164" s="32" t="s">
        <v>1726</v>
      </c>
      <c r="C164" s="33" t="s">
        <v>1727</v>
      </c>
      <c r="D164" s="15">
        <v>2869500</v>
      </c>
      <c r="E164" s="16">
        <v>6425700</v>
      </c>
      <c r="F164" s="17">
        <v>4873900</v>
      </c>
      <c r="G164" s="18">
        <f t="shared" si="57"/>
        <v>2.2393099843178255</v>
      </c>
      <c r="H164" s="19">
        <f t="shared" si="50"/>
        <v>1.3183897905168345</v>
      </c>
      <c r="I164" s="20">
        <v>3194000</v>
      </c>
      <c r="J164" s="16">
        <v>6541000</v>
      </c>
      <c r="K164" s="17">
        <v>4246600</v>
      </c>
      <c r="L164" s="18">
        <f t="shared" si="60"/>
        <v>2.0479023168440826</v>
      </c>
      <c r="M164" s="19">
        <f t="shared" si="58"/>
        <v>1.5402910563745114</v>
      </c>
      <c r="N164" s="20">
        <v>6804900</v>
      </c>
      <c r="O164" s="16">
        <v>4064600</v>
      </c>
      <c r="P164" s="17">
        <v>1954600</v>
      </c>
      <c r="Q164" s="18">
        <f t="shared" si="53"/>
        <v>0.59730488324589637</v>
      </c>
      <c r="R164" s="19">
        <f t="shared" si="54"/>
        <v>2.0795047580067534</v>
      </c>
      <c r="S164" s="20">
        <v>3452800</v>
      </c>
      <c r="T164" s="16">
        <v>6075500</v>
      </c>
      <c r="U164" s="17">
        <v>2229900</v>
      </c>
      <c r="V164" s="18">
        <f t="shared" si="55"/>
        <v>1.7595864226135312</v>
      </c>
      <c r="W164" s="19">
        <f t="shared" si="59"/>
        <v>2.7245616395354051</v>
      </c>
      <c r="X164" s="21">
        <v>3</v>
      </c>
      <c r="Y164" s="23">
        <f t="shared" si="49"/>
        <v>1.915686811108376</v>
      </c>
    </row>
    <row r="165" spans="1:25" x14ac:dyDescent="0.25">
      <c r="A165" s="31" t="s">
        <v>368</v>
      </c>
      <c r="B165" s="32" t="s">
        <v>369</v>
      </c>
      <c r="C165" s="33" t="s">
        <v>370</v>
      </c>
      <c r="D165" s="15">
        <v>489510</v>
      </c>
      <c r="E165" s="16">
        <v>10569000</v>
      </c>
      <c r="F165" s="17">
        <v>2636600</v>
      </c>
      <c r="G165" s="18">
        <f t="shared" si="57"/>
        <v>21.590978733835875</v>
      </c>
      <c r="H165" s="19">
        <f t="shared" si="50"/>
        <v>4.0085716453007665</v>
      </c>
      <c r="I165" s="20">
        <v>0</v>
      </c>
      <c r="J165" s="16">
        <v>0</v>
      </c>
      <c r="K165" s="17">
        <v>0</v>
      </c>
      <c r="L165" s="18">
        <v>0</v>
      </c>
      <c r="M165" s="19">
        <v>0</v>
      </c>
      <c r="N165" s="20">
        <v>0</v>
      </c>
      <c r="O165" s="16">
        <v>339160</v>
      </c>
      <c r="P165" s="17">
        <v>0</v>
      </c>
      <c r="Q165" s="18" t="s">
        <v>2097</v>
      </c>
      <c r="R165" s="19" t="s">
        <v>2097</v>
      </c>
      <c r="S165" s="20">
        <v>0</v>
      </c>
      <c r="T165" s="16">
        <v>857280</v>
      </c>
      <c r="U165" s="17">
        <v>494030</v>
      </c>
      <c r="V165" s="18" t="s">
        <v>2097</v>
      </c>
      <c r="W165" s="19">
        <f t="shared" si="59"/>
        <v>1.7352792340546122</v>
      </c>
      <c r="X165" s="21">
        <v>3</v>
      </c>
      <c r="Y165" s="23">
        <f t="shared" si="49"/>
        <v>1.9146169597851264</v>
      </c>
    </row>
    <row r="166" spans="1:25" x14ac:dyDescent="0.25">
      <c r="A166" s="31" t="s">
        <v>329</v>
      </c>
      <c r="B166" s="32" t="s">
        <v>330</v>
      </c>
      <c r="C166" s="33" t="s">
        <v>331</v>
      </c>
      <c r="D166" s="15">
        <v>2773100</v>
      </c>
      <c r="E166" s="16">
        <v>5426400</v>
      </c>
      <c r="F166" s="17">
        <v>4027900</v>
      </c>
      <c r="G166" s="18">
        <f t="shared" si="57"/>
        <v>1.9567992499368938</v>
      </c>
      <c r="H166" s="19">
        <f t="shared" si="50"/>
        <v>1.3472032572804686</v>
      </c>
      <c r="I166" s="20">
        <v>1288100</v>
      </c>
      <c r="J166" s="16">
        <v>3399400</v>
      </c>
      <c r="K166" s="17">
        <v>3018900</v>
      </c>
      <c r="L166" s="18">
        <f t="shared" ref="L166:L182" si="61">J166/I166</f>
        <v>2.6390808167067776</v>
      </c>
      <c r="M166" s="19">
        <f t="shared" ref="M166:M213" si="62">J166/K166</f>
        <v>1.1260392858325881</v>
      </c>
      <c r="N166" s="20">
        <v>5018100</v>
      </c>
      <c r="O166" s="16">
        <v>5080300</v>
      </c>
      <c r="P166" s="17">
        <v>1678900</v>
      </c>
      <c r="Q166" s="18">
        <f t="shared" ref="Q166:Q181" si="63">O166/N166</f>
        <v>1.0123951296307367</v>
      </c>
      <c r="R166" s="19">
        <f t="shared" ref="R166:R182" si="64">O166/P166</f>
        <v>3.0259693847161833</v>
      </c>
      <c r="S166" s="20">
        <v>2027100</v>
      </c>
      <c r="T166" s="16">
        <v>4502700</v>
      </c>
      <c r="U166" s="17">
        <v>2143300</v>
      </c>
      <c r="V166" s="18">
        <f t="shared" ref="V166:V182" si="65">T166/S166</f>
        <v>2.2212520349267426</v>
      </c>
      <c r="W166" s="19">
        <f t="shared" si="59"/>
        <v>2.1008258293286053</v>
      </c>
      <c r="X166" s="21">
        <v>3</v>
      </c>
      <c r="Y166" s="23">
        <f t="shared" si="49"/>
        <v>1.9000094392894613</v>
      </c>
    </row>
    <row r="167" spans="1:25" x14ac:dyDescent="0.25">
      <c r="A167" s="31" t="s">
        <v>1967</v>
      </c>
      <c r="B167" s="32" t="s">
        <v>1968</v>
      </c>
      <c r="C167" s="33" t="s">
        <v>1969</v>
      </c>
      <c r="D167" s="15">
        <v>9995300</v>
      </c>
      <c r="E167" s="16">
        <v>48953000</v>
      </c>
      <c r="F167" s="17">
        <v>16618000</v>
      </c>
      <c r="G167" s="18">
        <f t="shared" si="57"/>
        <v>4.8976018728802533</v>
      </c>
      <c r="H167" s="19">
        <f t="shared" si="50"/>
        <v>2.9457816825129379</v>
      </c>
      <c r="I167" s="20">
        <v>4350300</v>
      </c>
      <c r="J167" s="16">
        <v>17192000</v>
      </c>
      <c r="K167" s="17">
        <v>11984000</v>
      </c>
      <c r="L167" s="18">
        <f t="shared" si="61"/>
        <v>3.9519113624347746</v>
      </c>
      <c r="M167" s="19">
        <f t="shared" si="62"/>
        <v>1.4345794392523366</v>
      </c>
      <c r="N167" s="20">
        <v>13830000</v>
      </c>
      <c r="O167" s="16">
        <v>11596000</v>
      </c>
      <c r="P167" s="17">
        <v>7057300</v>
      </c>
      <c r="Q167" s="18">
        <f t="shared" si="63"/>
        <v>0.83846710050614603</v>
      </c>
      <c r="R167" s="19">
        <f t="shared" si="64"/>
        <v>1.6431213070154309</v>
      </c>
      <c r="S167" s="20">
        <v>5510200</v>
      </c>
      <c r="T167" s="16">
        <v>13128000</v>
      </c>
      <c r="U167" s="17">
        <v>8408700</v>
      </c>
      <c r="V167" s="18">
        <f t="shared" si="65"/>
        <v>2.3824906536967805</v>
      </c>
      <c r="W167" s="19">
        <f t="shared" si="59"/>
        <v>1.5612401441364301</v>
      </c>
      <c r="X167" s="21">
        <v>3</v>
      </c>
      <c r="Y167" s="23">
        <f t="shared" si="49"/>
        <v>1.8961806432292838</v>
      </c>
    </row>
    <row r="168" spans="1:25" x14ac:dyDescent="0.25">
      <c r="A168" s="25" t="s">
        <v>1452</v>
      </c>
      <c r="B168" s="26" t="s">
        <v>1453</v>
      </c>
      <c r="C168" s="27" t="s">
        <v>1454</v>
      </c>
      <c r="D168" s="15">
        <v>9225200</v>
      </c>
      <c r="E168" s="16">
        <v>10661000</v>
      </c>
      <c r="F168" s="17">
        <v>5307500</v>
      </c>
      <c r="G168" s="18">
        <f t="shared" si="57"/>
        <v>1.155638902137623</v>
      </c>
      <c r="H168" s="19">
        <f t="shared" si="50"/>
        <v>2.008666980687706</v>
      </c>
      <c r="I168" s="20">
        <v>2074600</v>
      </c>
      <c r="J168" s="16">
        <v>6106300</v>
      </c>
      <c r="K168" s="17">
        <v>5052700</v>
      </c>
      <c r="L168" s="18">
        <f t="shared" si="61"/>
        <v>2.9433625759182491</v>
      </c>
      <c r="M168" s="19">
        <f t="shared" si="62"/>
        <v>1.2085221762621965</v>
      </c>
      <c r="N168" s="20">
        <v>9707100</v>
      </c>
      <c r="O168" s="16">
        <v>3326900</v>
      </c>
      <c r="P168" s="17">
        <v>1514300</v>
      </c>
      <c r="Q168" s="18">
        <f t="shared" si="63"/>
        <v>0.3427285183010374</v>
      </c>
      <c r="R168" s="19">
        <f t="shared" si="64"/>
        <v>2.1969887076537016</v>
      </c>
      <c r="S168" s="20">
        <v>4101900</v>
      </c>
      <c r="T168" s="16">
        <v>6380600</v>
      </c>
      <c r="U168" s="17">
        <v>3042800</v>
      </c>
      <c r="V168" s="18">
        <f t="shared" si="65"/>
        <v>1.5555230502937663</v>
      </c>
      <c r="W168" s="19">
        <f t="shared" si="59"/>
        <v>2.0969501774681216</v>
      </c>
      <c r="X168" s="21">
        <v>3</v>
      </c>
      <c r="Y168" s="23">
        <f t="shared" si="49"/>
        <v>1.8777820105179313</v>
      </c>
    </row>
    <row r="169" spans="1:25" x14ac:dyDescent="0.25">
      <c r="A169" s="31" t="s">
        <v>362</v>
      </c>
      <c r="B169" s="32" t="s">
        <v>363</v>
      </c>
      <c r="C169" s="33" t="s">
        <v>364</v>
      </c>
      <c r="D169" s="15">
        <v>773220000</v>
      </c>
      <c r="E169" s="16">
        <v>1261400000</v>
      </c>
      <c r="F169" s="17">
        <v>786250000</v>
      </c>
      <c r="G169" s="18">
        <f t="shared" si="57"/>
        <v>1.6313597682418974</v>
      </c>
      <c r="H169" s="19">
        <f t="shared" si="50"/>
        <v>1.6043243243243244</v>
      </c>
      <c r="I169" s="20">
        <v>454560000</v>
      </c>
      <c r="J169" s="16">
        <v>797220000</v>
      </c>
      <c r="K169" s="17">
        <v>638910000</v>
      </c>
      <c r="L169" s="18">
        <f t="shared" si="61"/>
        <v>1.7538278775079197</v>
      </c>
      <c r="M169" s="19">
        <f t="shared" si="62"/>
        <v>1.2477813776588251</v>
      </c>
      <c r="N169" s="20">
        <v>1112900000</v>
      </c>
      <c r="O169" s="16">
        <v>624180000</v>
      </c>
      <c r="P169" s="17">
        <v>273680000</v>
      </c>
      <c r="Q169" s="18">
        <f t="shared" si="63"/>
        <v>0.56085901698265794</v>
      </c>
      <c r="R169" s="19">
        <f t="shared" si="64"/>
        <v>2.2806927798889212</v>
      </c>
      <c r="S169" s="20">
        <v>729930000</v>
      </c>
      <c r="T169" s="16">
        <v>963630000</v>
      </c>
      <c r="U169" s="17">
        <v>405540000</v>
      </c>
      <c r="V169" s="18">
        <f t="shared" si="65"/>
        <v>1.3201676873124821</v>
      </c>
      <c r="W169" s="19">
        <f t="shared" si="59"/>
        <v>2.3761651131824233</v>
      </c>
      <c r="X169" s="21">
        <v>3</v>
      </c>
      <c r="Y169" s="23">
        <f t="shared" si="49"/>
        <v>1.8772408987636235</v>
      </c>
    </row>
    <row r="170" spans="1:25" x14ac:dyDescent="0.25">
      <c r="A170" s="31" t="s">
        <v>344</v>
      </c>
      <c r="B170" s="32" t="s">
        <v>345</v>
      </c>
      <c r="C170" s="33" t="s">
        <v>346</v>
      </c>
      <c r="D170" s="15">
        <v>146520000</v>
      </c>
      <c r="E170" s="16">
        <v>308290000</v>
      </c>
      <c r="F170" s="17">
        <v>336930000</v>
      </c>
      <c r="G170" s="18">
        <f t="shared" si="57"/>
        <v>2.1040813540813539</v>
      </c>
      <c r="H170" s="19">
        <f t="shared" si="50"/>
        <v>0.9149971804232333</v>
      </c>
      <c r="I170" s="20">
        <v>90599000</v>
      </c>
      <c r="J170" s="16">
        <v>431270000</v>
      </c>
      <c r="K170" s="17">
        <v>172140000</v>
      </c>
      <c r="L170" s="18">
        <f t="shared" si="61"/>
        <v>4.7602070663031597</v>
      </c>
      <c r="M170" s="19">
        <f t="shared" si="62"/>
        <v>2.505344487045428</v>
      </c>
      <c r="N170" s="20">
        <v>204050000</v>
      </c>
      <c r="O170" s="16">
        <v>208560000</v>
      </c>
      <c r="P170" s="17">
        <v>86118000</v>
      </c>
      <c r="Q170" s="18">
        <f t="shared" si="63"/>
        <v>1.0221024258760107</v>
      </c>
      <c r="R170" s="19">
        <f t="shared" si="64"/>
        <v>2.421793353305929</v>
      </c>
      <c r="S170" s="20">
        <v>129440000</v>
      </c>
      <c r="T170" s="16">
        <v>183350000</v>
      </c>
      <c r="U170" s="17">
        <v>112080000</v>
      </c>
      <c r="V170" s="18">
        <f t="shared" si="65"/>
        <v>1.4164864029666255</v>
      </c>
      <c r="W170" s="19">
        <f t="shared" si="59"/>
        <v>1.6358850820842255</v>
      </c>
      <c r="X170" s="21">
        <v>3</v>
      </c>
      <c r="Y170" s="23">
        <f t="shared" si="49"/>
        <v>1.8695050257147039</v>
      </c>
    </row>
    <row r="171" spans="1:25" x14ac:dyDescent="0.25">
      <c r="A171" s="31" t="s">
        <v>586</v>
      </c>
      <c r="B171" s="32" t="s">
        <v>587</v>
      </c>
      <c r="C171" s="33" t="s">
        <v>588</v>
      </c>
      <c r="D171" s="15">
        <v>32161000</v>
      </c>
      <c r="E171" s="16">
        <v>99453000</v>
      </c>
      <c r="F171" s="17">
        <v>85476000</v>
      </c>
      <c r="G171" s="18">
        <f t="shared" si="57"/>
        <v>3.0923478747551383</v>
      </c>
      <c r="H171" s="19">
        <f t="shared" si="50"/>
        <v>1.1635195844447563</v>
      </c>
      <c r="I171" s="20">
        <v>45086000</v>
      </c>
      <c r="J171" s="16">
        <v>158550000</v>
      </c>
      <c r="K171" s="17">
        <v>52100000</v>
      </c>
      <c r="L171" s="18">
        <f t="shared" si="61"/>
        <v>3.5166126957370358</v>
      </c>
      <c r="M171" s="19">
        <f t="shared" si="62"/>
        <v>3.0431861804222651</v>
      </c>
      <c r="N171" s="20">
        <v>49173000</v>
      </c>
      <c r="O171" s="16">
        <v>55410000</v>
      </c>
      <c r="P171" s="17">
        <v>31224000</v>
      </c>
      <c r="Q171" s="18">
        <f t="shared" si="63"/>
        <v>1.1268378988469281</v>
      </c>
      <c r="R171" s="19">
        <f t="shared" si="64"/>
        <v>1.7745964642582628</v>
      </c>
      <c r="S171" s="20">
        <v>36058000</v>
      </c>
      <c r="T171" s="16">
        <v>62725000</v>
      </c>
      <c r="U171" s="17">
        <v>42134000</v>
      </c>
      <c r="V171" s="18">
        <f t="shared" si="65"/>
        <v>1.7395584891008931</v>
      </c>
      <c r="W171" s="19">
        <f t="shared" si="59"/>
        <v>1.488702710400152</v>
      </c>
      <c r="X171" s="21">
        <v>3</v>
      </c>
      <c r="Y171" s="23">
        <f t="shared" si="49"/>
        <v>1.8675012348813591</v>
      </c>
    </row>
    <row r="172" spans="1:25" x14ac:dyDescent="0.25">
      <c r="A172" s="31" t="s">
        <v>421</v>
      </c>
      <c r="B172" s="32" t="s">
        <v>422</v>
      </c>
      <c r="C172" s="33" t="s">
        <v>423</v>
      </c>
      <c r="D172" s="15">
        <v>1962100</v>
      </c>
      <c r="E172" s="16">
        <v>5310400</v>
      </c>
      <c r="F172" s="17">
        <v>4241000</v>
      </c>
      <c r="G172" s="18">
        <f t="shared" si="57"/>
        <v>2.7064879465878398</v>
      </c>
      <c r="H172" s="19">
        <f t="shared" si="50"/>
        <v>1.2521575100212214</v>
      </c>
      <c r="I172" s="20">
        <v>1899900</v>
      </c>
      <c r="J172" s="16">
        <v>5998500</v>
      </c>
      <c r="K172" s="17">
        <v>3113300</v>
      </c>
      <c r="L172" s="18">
        <f t="shared" si="61"/>
        <v>3.1572714353387021</v>
      </c>
      <c r="M172" s="19">
        <f t="shared" si="62"/>
        <v>1.9267336909388753</v>
      </c>
      <c r="N172" s="20">
        <v>5097500</v>
      </c>
      <c r="O172" s="16">
        <v>4957900</v>
      </c>
      <c r="P172" s="17">
        <v>2523400</v>
      </c>
      <c r="Q172" s="18">
        <f t="shared" si="63"/>
        <v>0.97261402648357043</v>
      </c>
      <c r="R172" s="19">
        <f t="shared" si="64"/>
        <v>1.9647697550923358</v>
      </c>
      <c r="S172" s="20">
        <v>2840400</v>
      </c>
      <c r="T172" s="16">
        <v>10799000</v>
      </c>
      <c r="U172" s="17">
        <v>4676600</v>
      </c>
      <c r="V172" s="18">
        <f t="shared" si="65"/>
        <v>3.801929305731587</v>
      </c>
      <c r="W172" s="19">
        <f t="shared" si="59"/>
        <v>2.3091562246076207</v>
      </c>
      <c r="X172" s="21">
        <v>3</v>
      </c>
      <c r="Y172" s="23">
        <f t="shared" si="49"/>
        <v>1.8632042951650134</v>
      </c>
    </row>
    <row r="173" spans="1:25" x14ac:dyDescent="0.25">
      <c r="A173" s="31" t="s">
        <v>1383</v>
      </c>
      <c r="B173" s="32" t="s">
        <v>1384</v>
      </c>
      <c r="C173" s="33" t="s">
        <v>1385</v>
      </c>
      <c r="D173" s="15">
        <v>12666000</v>
      </c>
      <c r="E173" s="16">
        <v>38466000</v>
      </c>
      <c r="F173" s="17">
        <v>23914000</v>
      </c>
      <c r="G173" s="18">
        <f t="shared" si="57"/>
        <v>3.0369493131217431</v>
      </c>
      <c r="H173" s="19">
        <f t="shared" si="50"/>
        <v>1.6085138412645312</v>
      </c>
      <c r="I173" s="20">
        <v>11056000</v>
      </c>
      <c r="J173" s="16">
        <v>32998000</v>
      </c>
      <c r="K173" s="17">
        <v>25317000</v>
      </c>
      <c r="L173" s="18">
        <f t="shared" si="61"/>
        <v>2.9846237337192476</v>
      </c>
      <c r="M173" s="19">
        <f t="shared" si="62"/>
        <v>1.3033929770509933</v>
      </c>
      <c r="N173" s="20">
        <v>20013000</v>
      </c>
      <c r="O173" s="16">
        <v>19082000</v>
      </c>
      <c r="P173" s="17">
        <v>6603400</v>
      </c>
      <c r="Q173" s="18">
        <f t="shared" si="63"/>
        <v>0.95348023784540048</v>
      </c>
      <c r="R173" s="19">
        <f t="shared" si="64"/>
        <v>2.8897234757852015</v>
      </c>
      <c r="S173" s="20">
        <v>11279000</v>
      </c>
      <c r="T173" s="16">
        <v>17750000</v>
      </c>
      <c r="U173" s="17">
        <v>10753000</v>
      </c>
      <c r="V173" s="18">
        <f t="shared" si="65"/>
        <v>1.5737210745633479</v>
      </c>
      <c r="W173" s="19">
        <f t="shared" si="59"/>
        <v>1.6507021296382405</v>
      </c>
      <c r="X173" s="21">
        <v>3</v>
      </c>
      <c r="Y173" s="23">
        <f t="shared" si="49"/>
        <v>1.8630831059347417</v>
      </c>
    </row>
    <row r="174" spans="1:25" x14ac:dyDescent="0.25">
      <c r="A174" s="31" t="s">
        <v>409</v>
      </c>
      <c r="B174" s="32" t="s">
        <v>410</v>
      </c>
      <c r="C174" s="33" t="s">
        <v>411</v>
      </c>
      <c r="D174" s="15">
        <v>119030000</v>
      </c>
      <c r="E174" s="16">
        <v>284680000</v>
      </c>
      <c r="F174" s="17">
        <v>140780000</v>
      </c>
      <c r="G174" s="18">
        <f t="shared" si="57"/>
        <v>2.3916659665630515</v>
      </c>
      <c r="H174" s="19">
        <f t="shared" si="50"/>
        <v>2.022162238954397</v>
      </c>
      <c r="I174" s="20">
        <v>77633000</v>
      </c>
      <c r="J174" s="16">
        <v>216000000</v>
      </c>
      <c r="K174" s="17">
        <v>95522000</v>
      </c>
      <c r="L174" s="18">
        <f t="shared" si="61"/>
        <v>2.7823219507168342</v>
      </c>
      <c r="M174" s="19">
        <f t="shared" si="62"/>
        <v>2.2612591863654448</v>
      </c>
      <c r="N174" s="20">
        <v>129910000</v>
      </c>
      <c r="O174" s="16">
        <v>106020000</v>
      </c>
      <c r="P174" s="17">
        <v>57377000</v>
      </c>
      <c r="Q174" s="18">
        <f t="shared" si="63"/>
        <v>0.81610345623893465</v>
      </c>
      <c r="R174" s="19">
        <f t="shared" si="64"/>
        <v>1.8477787266674801</v>
      </c>
      <c r="S174" s="20">
        <v>91697000</v>
      </c>
      <c r="T174" s="16">
        <v>146130000</v>
      </c>
      <c r="U174" s="17">
        <v>110650000</v>
      </c>
      <c r="V174" s="18">
        <f t="shared" si="65"/>
        <v>1.5936181118248143</v>
      </c>
      <c r="W174" s="19">
        <f t="shared" si="59"/>
        <v>1.3206507004066879</v>
      </c>
      <c r="X174" s="21">
        <v>3</v>
      </c>
      <c r="Y174" s="23">
        <f t="shared" si="49"/>
        <v>1.8629627130985025</v>
      </c>
    </row>
    <row r="175" spans="1:25" x14ac:dyDescent="0.25">
      <c r="A175" s="31" t="s">
        <v>1884</v>
      </c>
      <c r="B175" s="32" t="s">
        <v>1885</v>
      </c>
      <c r="C175" s="33" t="s">
        <v>1886</v>
      </c>
      <c r="D175" s="15">
        <v>3023000</v>
      </c>
      <c r="E175" s="16">
        <v>5702900</v>
      </c>
      <c r="F175" s="17">
        <v>1965400</v>
      </c>
      <c r="G175" s="18">
        <f t="shared" si="57"/>
        <v>1.8865034733708237</v>
      </c>
      <c r="H175" s="19">
        <f t="shared" si="50"/>
        <v>2.9016485193853669</v>
      </c>
      <c r="I175" s="20">
        <v>1928800</v>
      </c>
      <c r="J175" s="16">
        <v>4459300</v>
      </c>
      <c r="K175" s="17">
        <v>3158100</v>
      </c>
      <c r="L175" s="18">
        <f t="shared" si="61"/>
        <v>2.3119556200746576</v>
      </c>
      <c r="M175" s="19">
        <f t="shared" si="62"/>
        <v>1.4120198853741173</v>
      </c>
      <c r="N175" s="20">
        <v>3752900</v>
      </c>
      <c r="O175" s="16">
        <v>2686100</v>
      </c>
      <c r="P175" s="17">
        <v>1634300</v>
      </c>
      <c r="Q175" s="18">
        <f t="shared" si="63"/>
        <v>0.71573982786644996</v>
      </c>
      <c r="R175" s="19">
        <f t="shared" si="64"/>
        <v>1.6435782903995595</v>
      </c>
      <c r="S175" s="20">
        <v>2893300</v>
      </c>
      <c r="T175" s="16">
        <v>4445200</v>
      </c>
      <c r="U175" s="17">
        <v>3105500</v>
      </c>
      <c r="V175" s="18">
        <f t="shared" si="65"/>
        <v>1.5363771472021568</v>
      </c>
      <c r="W175" s="19">
        <f t="shared" si="59"/>
        <v>1.431395910481404</v>
      </c>
      <c r="X175" s="21">
        <v>3</v>
      </c>
      <c r="Y175" s="23">
        <f t="shared" si="49"/>
        <v>1.847160651410112</v>
      </c>
    </row>
    <row r="176" spans="1:25" x14ac:dyDescent="0.25">
      <c r="A176" s="31" t="s">
        <v>562</v>
      </c>
      <c r="B176" s="32" t="s">
        <v>563</v>
      </c>
      <c r="C176" s="33" t="s">
        <v>564</v>
      </c>
      <c r="D176" s="15">
        <v>356630000</v>
      </c>
      <c r="E176" s="16">
        <v>849100000</v>
      </c>
      <c r="F176" s="17">
        <v>514750000</v>
      </c>
      <c r="G176" s="18">
        <f t="shared" si="57"/>
        <v>2.3808989709222446</v>
      </c>
      <c r="H176" s="19">
        <f t="shared" si="50"/>
        <v>1.649538610976202</v>
      </c>
      <c r="I176" s="20">
        <v>276350000</v>
      </c>
      <c r="J176" s="16">
        <v>651810000</v>
      </c>
      <c r="K176" s="17">
        <v>517770000</v>
      </c>
      <c r="L176" s="18">
        <f t="shared" si="61"/>
        <v>2.3586394065496652</v>
      </c>
      <c r="M176" s="19">
        <f t="shared" si="62"/>
        <v>1.2588794252274176</v>
      </c>
      <c r="N176" s="20">
        <v>475300000</v>
      </c>
      <c r="O176" s="16">
        <v>464570000</v>
      </c>
      <c r="P176" s="17">
        <v>178200000</v>
      </c>
      <c r="Q176" s="18">
        <f t="shared" si="63"/>
        <v>0.97742478434672841</v>
      </c>
      <c r="R176" s="19">
        <f t="shared" si="64"/>
        <v>2.6070145903479238</v>
      </c>
      <c r="S176" s="20">
        <v>255910000</v>
      </c>
      <c r="T176" s="16">
        <v>511290000</v>
      </c>
      <c r="U176" s="17">
        <v>275250000</v>
      </c>
      <c r="V176" s="18">
        <f t="shared" si="65"/>
        <v>1.9979289593997891</v>
      </c>
      <c r="W176" s="19">
        <f t="shared" si="59"/>
        <v>1.8575476839237057</v>
      </c>
      <c r="X176" s="21">
        <v>3</v>
      </c>
      <c r="Y176" s="23">
        <f t="shared" si="49"/>
        <v>1.8432450776188123</v>
      </c>
    </row>
    <row r="177" spans="1:25" x14ac:dyDescent="0.25">
      <c r="A177" s="31" t="s">
        <v>963</v>
      </c>
      <c r="B177" s="32" t="s">
        <v>964</v>
      </c>
      <c r="C177" s="33" t="s">
        <v>965</v>
      </c>
      <c r="D177" s="15">
        <v>23900000</v>
      </c>
      <c r="E177" s="16">
        <v>46042000</v>
      </c>
      <c r="F177" s="17">
        <v>32263000</v>
      </c>
      <c r="G177" s="18">
        <f t="shared" si="57"/>
        <v>1.9264435146443515</v>
      </c>
      <c r="H177" s="19">
        <f t="shared" si="50"/>
        <v>1.4270836562006013</v>
      </c>
      <c r="I177" s="20">
        <v>18885000</v>
      </c>
      <c r="J177" s="16">
        <v>33124000</v>
      </c>
      <c r="K177" s="17">
        <v>17698000</v>
      </c>
      <c r="L177" s="18">
        <f t="shared" si="61"/>
        <v>1.753984643897273</v>
      </c>
      <c r="M177" s="19">
        <f t="shared" si="62"/>
        <v>1.8716239123064753</v>
      </c>
      <c r="N177" s="20">
        <v>20902000</v>
      </c>
      <c r="O177" s="16">
        <v>10280000</v>
      </c>
      <c r="P177" s="17">
        <v>5278700</v>
      </c>
      <c r="Q177" s="18">
        <f t="shared" si="63"/>
        <v>0.49181896469237396</v>
      </c>
      <c r="R177" s="19">
        <f t="shared" si="64"/>
        <v>1.9474491825638889</v>
      </c>
      <c r="S177" s="20">
        <v>11281000</v>
      </c>
      <c r="T177" s="16">
        <v>21037000</v>
      </c>
      <c r="U177" s="17">
        <v>9902000</v>
      </c>
      <c r="V177" s="18">
        <f t="shared" si="65"/>
        <v>1.8648169488520521</v>
      </c>
      <c r="W177" s="19">
        <f t="shared" si="59"/>
        <v>2.1245202989295091</v>
      </c>
      <c r="X177" s="21">
        <v>3</v>
      </c>
      <c r="Y177" s="23">
        <f t="shared" si="49"/>
        <v>1.8426692625001186</v>
      </c>
    </row>
    <row r="178" spans="1:25" x14ac:dyDescent="0.25">
      <c r="A178" s="31" t="s">
        <v>1863</v>
      </c>
      <c r="B178" s="32" t="s">
        <v>1864</v>
      </c>
      <c r="C178" s="33" t="s">
        <v>1865</v>
      </c>
      <c r="D178" s="15">
        <v>12506000</v>
      </c>
      <c r="E178" s="16">
        <v>26844000</v>
      </c>
      <c r="F178" s="17">
        <v>20652000</v>
      </c>
      <c r="G178" s="18">
        <f t="shared" si="57"/>
        <v>2.1464896849512236</v>
      </c>
      <c r="H178" s="19">
        <f t="shared" si="50"/>
        <v>1.2998256827425916</v>
      </c>
      <c r="I178" s="20">
        <v>10016000</v>
      </c>
      <c r="J178" s="16">
        <v>21203000</v>
      </c>
      <c r="K178" s="17">
        <v>13726000</v>
      </c>
      <c r="L178" s="18">
        <f t="shared" si="61"/>
        <v>2.1169129392971247</v>
      </c>
      <c r="M178" s="19">
        <f t="shared" si="62"/>
        <v>1.5447326242168149</v>
      </c>
      <c r="N178" s="20">
        <v>14186000</v>
      </c>
      <c r="O178" s="16">
        <v>13660000</v>
      </c>
      <c r="P178" s="17">
        <v>6866100</v>
      </c>
      <c r="Q178" s="18">
        <f t="shared" si="63"/>
        <v>0.96292118990554065</v>
      </c>
      <c r="R178" s="19">
        <f t="shared" si="64"/>
        <v>1.989484569114927</v>
      </c>
      <c r="S178" s="20">
        <v>15865000</v>
      </c>
      <c r="T178" s="16">
        <v>16179000</v>
      </c>
      <c r="U178" s="17">
        <v>6400100</v>
      </c>
      <c r="V178" s="18">
        <f t="shared" si="65"/>
        <v>1.0197919949574534</v>
      </c>
      <c r="W178" s="19">
        <f t="shared" si="59"/>
        <v>2.5279292511054514</v>
      </c>
      <c r="X178" s="21">
        <v>3</v>
      </c>
      <c r="Y178" s="23">
        <f t="shared" si="49"/>
        <v>1.8404930317949462</v>
      </c>
    </row>
    <row r="179" spans="1:25" x14ac:dyDescent="0.25">
      <c r="A179" s="31" t="s">
        <v>314</v>
      </c>
      <c r="B179" s="32" t="s">
        <v>315</v>
      </c>
      <c r="C179" s="33" t="s">
        <v>316</v>
      </c>
      <c r="D179" s="15">
        <v>61398000</v>
      </c>
      <c r="E179" s="16">
        <v>74342000</v>
      </c>
      <c r="F179" s="17">
        <v>59919000</v>
      </c>
      <c r="G179" s="18">
        <f t="shared" si="57"/>
        <v>1.2108211993876021</v>
      </c>
      <c r="H179" s="19">
        <f t="shared" si="50"/>
        <v>1.240708289524191</v>
      </c>
      <c r="I179" s="20">
        <v>25865000</v>
      </c>
      <c r="J179" s="16">
        <v>44735000</v>
      </c>
      <c r="K179" s="17">
        <v>34089000</v>
      </c>
      <c r="L179" s="18">
        <f t="shared" si="61"/>
        <v>1.7295573168374252</v>
      </c>
      <c r="M179" s="19">
        <f t="shared" si="62"/>
        <v>1.3123001554753733</v>
      </c>
      <c r="N179" s="20">
        <v>128540000</v>
      </c>
      <c r="O179" s="16">
        <v>45818000</v>
      </c>
      <c r="P179" s="17">
        <v>19840000</v>
      </c>
      <c r="Q179" s="18">
        <f t="shared" si="63"/>
        <v>0.3564493542866034</v>
      </c>
      <c r="R179" s="19">
        <f t="shared" si="64"/>
        <v>2.3093750000000002</v>
      </c>
      <c r="S179" s="20">
        <v>44965000</v>
      </c>
      <c r="T179" s="16">
        <v>59645000</v>
      </c>
      <c r="U179" s="17">
        <v>24405000</v>
      </c>
      <c r="V179" s="18">
        <f t="shared" si="65"/>
        <v>1.3264761481152008</v>
      </c>
      <c r="W179" s="19">
        <f t="shared" si="59"/>
        <v>2.4439664003278017</v>
      </c>
      <c r="X179" s="21">
        <v>3</v>
      </c>
      <c r="Y179" s="23">
        <f t="shared" si="49"/>
        <v>1.8265874613318416</v>
      </c>
    </row>
    <row r="180" spans="1:25" x14ac:dyDescent="0.25">
      <c r="A180" s="31" t="s">
        <v>487</v>
      </c>
      <c r="B180" s="32" t="s">
        <v>488</v>
      </c>
      <c r="C180" s="33" t="s">
        <v>489</v>
      </c>
      <c r="D180" s="15">
        <v>1634800</v>
      </c>
      <c r="E180" s="16">
        <v>2103300</v>
      </c>
      <c r="F180" s="17">
        <v>1312600</v>
      </c>
      <c r="G180" s="18">
        <f t="shared" si="57"/>
        <v>1.2865793980915097</v>
      </c>
      <c r="H180" s="19">
        <f t="shared" si="50"/>
        <v>1.6023921986896237</v>
      </c>
      <c r="I180" s="20">
        <v>744670</v>
      </c>
      <c r="J180" s="16">
        <v>1587600</v>
      </c>
      <c r="K180" s="17">
        <v>1596600</v>
      </c>
      <c r="L180" s="18">
        <f t="shared" si="61"/>
        <v>2.1319510655726699</v>
      </c>
      <c r="M180" s="19">
        <f t="shared" si="62"/>
        <v>0.99436302142051858</v>
      </c>
      <c r="N180" s="20">
        <v>1218500</v>
      </c>
      <c r="O180" s="16">
        <v>1386700</v>
      </c>
      <c r="P180" s="17">
        <v>489390</v>
      </c>
      <c r="Q180" s="18">
        <f t="shared" si="63"/>
        <v>1.1380385720147723</v>
      </c>
      <c r="R180" s="19">
        <f t="shared" si="64"/>
        <v>2.8335274525429615</v>
      </c>
      <c r="S180" s="20">
        <v>983160</v>
      </c>
      <c r="T180" s="16">
        <v>1076700</v>
      </c>
      <c r="U180" s="17">
        <v>580740</v>
      </c>
      <c r="V180" s="18">
        <f t="shared" si="65"/>
        <v>1.0951421945563287</v>
      </c>
      <c r="W180" s="19">
        <f t="shared" si="59"/>
        <v>1.8540138444054137</v>
      </c>
      <c r="X180" s="21">
        <v>3</v>
      </c>
      <c r="Y180" s="23">
        <f t="shared" si="49"/>
        <v>1.8210741292646295</v>
      </c>
    </row>
    <row r="181" spans="1:25" x14ac:dyDescent="0.25">
      <c r="A181" s="31" t="s">
        <v>1996</v>
      </c>
      <c r="B181" s="32" t="s">
        <v>1997</v>
      </c>
      <c r="C181" s="33" t="s">
        <v>1998</v>
      </c>
      <c r="D181" s="15">
        <v>8284300</v>
      </c>
      <c r="E181" s="16">
        <v>17997000</v>
      </c>
      <c r="F181" s="17">
        <v>11520000</v>
      </c>
      <c r="G181" s="18">
        <f t="shared" si="57"/>
        <v>2.1724225341911807</v>
      </c>
      <c r="H181" s="19">
        <f t="shared" si="50"/>
        <v>1.5622395833333333</v>
      </c>
      <c r="I181" s="20">
        <v>6502400</v>
      </c>
      <c r="J181" s="16">
        <v>9657100</v>
      </c>
      <c r="K181" s="17">
        <v>6149500</v>
      </c>
      <c r="L181" s="18">
        <f t="shared" si="61"/>
        <v>1.4851593257874016</v>
      </c>
      <c r="M181" s="19">
        <f t="shared" si="62"/>
        <v>1.5703878364094641</v>
      </c>
      <c r="N181" s="20">
        <v>20373000</v>
      </c>
      <c r="O181" s="16">
        <v>14099000</v>
      </c>
      <c r="P181" s="17">
        <v>6586700</v>
      </c>
      <c r="Q181" s="18">
        <f t="shared" si="63"/>
        <v>0.69204339076228338</v>
      </c>
      <c r="R181" s="19">
        <f t="shared" si="64"/>
        <v>2.140525604627507</v>
      </c>
      <c r="S181" s="20">
        <v>8373500</v>
      </c>
      <c r="T181" s="16">
        <v>9076600</v>
      </c>
      <c r="U181" s="17">
        <v>4516300</v>
      </c>
      <c r="V181" s="18">
        <f t="shared" si="65"/>
        <v>1.0839672777213829</v>
      </c>
      <c r="W181" s="19">
        <f t="shared" si="59"/>
        <v>2.009742488320085</v>
      </c>
      <c r="X181" s="21">
        <v>3</v>
      </c>
      <c r="Y181" s="23">
        <f t="shared" si="49"/>
        <v>1.8207238781725972</v>
      </c>
    </row>
    <row r="182" spans="1:25" x14ac:dyDescent="0.25">
      <c r="A182" s="31" t="s">
        <v>167</v>
      </c>
      <c r="B182" s="32" t="s">
        <v>168</v>
      </c>
      <c r="C182" s="33" t="s">
        <v>169</v>
      </c>
      <c r="D182" s="15">
        <v>1942800</v>
      </c>
      <c r="E182" s="16">
        <v>5583500</v>
      </c>
      <c r="F182" s="17">
        <v>3048400</v>
      </c>
      <c r="G182" s="18">
        <f t="shared" si="57"/>
        <v>2.8739448219065267</v>
      </c>
      <c r="H182" s="19">
        <f t="shared" si="50"/>
        <v>1.8316165857499016</v>
      </c>
      <c r="I182" s="20">
        <v>1652400</v>
      </c>
      <c r="J182" s="16">
        <v>3204400</v>
      </c>
      <c r="K182" s="17">
        <v>2181300</v>
      </c>
      <c r="L182" s="18">
        <f t="shared" si="61"/>
        <v>1.9392398934882595</v>
      </c>
      <c r="M182" s="19">
        <f t="shared" si="62"/>
        <v>1.4690322284875992</v>
      </c>
      <c r="N182" s="20">
        <v>0</v>
      </c>
      <c r="O182" s="16">
        <v>2500400</v>
      </c>
      <c r="P182" s="17">
        <v>2143200</v>
      </c>
      <c r="Q182" s="18" t="s">
        <v>2097</v>
      </c>
      <c r="R182" s="19">
        <f t="shared" si="64"/>
        <v>1.1666666666666667</v>
      </c>
      <c r="S182" s="20">
        <v>2501200</v>
      </c>
      <c r="T182" s="16">
        <v>4526200</v>
      </c>
      <c r="U182" s="17">
        <v>1627100</v>
      </c>
      <c r="V182" s="18">
        <f t="shared" si="65"/>
        <v>1.8096113865344634</v>
      </c>
      <c r="W182" s="19">
        <f t="shared" si="59"/>
        <v>2.781758957654723</v>
      </c>
      <c r="X182" s="21">
        <v>3</v>
      </c>
      <c r="Y182" s="23">
        <f t="shared" si="49"/>
        <v>1.8122686096397227</v>
      </c>
    </row>
    <row r="183" spans="1:25" x14ac:dyDescent="0.25">
      <c r="A183" s="31" t="s">
        <v>179</v>
      </c>
      <c r="B183" s="32" t="s">
        <v>180</v>
      </c>
      <c r="C183" s="33" t="s">
        <v>181</v>
      </c>
      <c r="D183" s="15">
        <v>939700</v>
      </c>
      <c r="E183" s="16">
        <v>3786900</v>
      </c>
      <c r="F183" s="17">
        <v>2300400</v>
      </c>
      <c r="G183" s="18">
        <f t="shared" si="57"/>
        <v>4.0299031605831646</v>
      </c>
      <c r="H183" s="19">
        <f t="shared" si="50"/>
        <v>1.6461919666145017</v>
      </c>
      <c r="I183" s="20">
        <v>0</v>
      </c>
      <c r="J183" s="16">
        <v>3315600</v>
      </c>
      <c r="K183" s="17">
        <v>1196900</v>
      </c>
      <c r="L183" s="18" t="s">
        <v>2097</v>
      </c>
      <c r="M183" s="19">
        <f t="shared" si="62"/>
        <v>2.7701562369454424</v>
      </c>
      <c r="N183" s="20">
        <v>0</v>
      </c>
      <c r="O183" s="16">
        <v>1252600</v>
      </c>
      <c r="P183" s="17">
        <v>0</v>
      </c>
      <c r="Q183" s="18" t="s">
        <v>2097</v>
      </c>
      <c r="R183" s="19" t="s">
        <v>2097</v>
      </c>
      <c r="S183" s="20">
        <v>0</v>
      </c>
      <c r="T183" s="16">
        <v>2299000</v>
      </c>
      <c r="U183" s="17">
        <v>2254300</v>
      </c>
      <c r="V183" s="18" t="s">
        <v>2097</v>
      </c>
      <c r="W183" s="19">
        <f t="shared" si="59"/>
        <v>1.0198287716807879</v>
      </c>
      <c r="X183" s="21">
        <v>3</v>
      </c>
      <c r="Y183" s="23">
        <f t="shared" si="49"/>
        <v>1.8120589917469108</v>
      </c>
    </row>
    <row r="184" spans="1:25" x14ac:dyDescent="0.25">
      <c r="A184" s="31" t="s">
        <v>41</v>
      </c>
      <c r="B184" s="32" t="s">
        <v>42</v>
      </c>
      <c r="C184" s="33" t="s">
        <v>43</v>
      </c>
      <c r="D184" s="15">
        <v>2987800</v>
      </c>
      <c r="E184" s="16">
        <v>5466700</v>
      </c>
      <c r="F184" s="17">
        <v>4211100</v>
      </c>
      <c r="G184" s="18">
        <f t="shared" si="57"/>
        <v>1.8296740076310329</v>
      </c>
      <c r="H184" s="19">
        <f t="shared" si="50"/>
        <v>1.298164375103892</v>
      </c>
      <c r="I184" s="20">
        <v>1690700</v>
      </c>
      <c r="J184" s="16">
        <v>5779600</v>
      </c>
      <c r="K184" s="17">
        <v>2624500</v>
      </c>
      <c r="L184" s="18">
        <f t="shared" ref="L184:L207" si="66">J184/I184</f>
        <v>3.4184657242562251</v>
      </c>
      <c r="M184" s="19">
        <f t="shared" si="62"/>
        <v>2.2021718422556678</v>
      </c>
      <c r="N184" s="20">
        <v>4135900</v>
      </c>
      <c r="O184" s="16">
        <v>3779400</v>
      </c>
      <c r="P184" s="17">
        <v>1628700</v>
      </c>
      <c r="Q184" s="18">
        <f t="shared" ref="Q184:Q206" si="67">O184/N184</f>
        <v>0.91380352523030051</v>
      </c>
      <c r="R184" s="19">
        <f t="shared" ref="R184:R206" si="68">O184/P184</f>
        <v>2.3205010130779149</v>
      </c>
      <c r="S184" s="20">
        <v>2529300</v>
      </c>
      <c r="T184" s="16">
        <v>4704100</v>
      </c>
      <c r="U184" s="17">
        <v>3344000</v>
      </c>
      <c r="V184" s="18">
        <f t="shared" ref="V184:V216" si="69">T184/S184</f>
        <v>1.8598426442098603</v>
      </c>
      <c r="W184" s="19">
        <f t="shared" si="59"/>
        <v>1.4067284688995216</v>
      </c>
      <c r="X184" s="21">
        <v>3</v>
      </c>
      <c r="Y184" s="23">
        <f t="shared" si="49"/>
        <v>1.8068914248342489</v>
      </c>
    </row>
    <row r="185" spans="1:25" x14ac:dyDescent="0.25">
      <c r="A185" s="31" t="s">
        <v>137</v>
      </c>
      <c r="B185" s="32" t="s">
        <v>138</v>
      </c>
      <c r="C185" s="33" t="s">
        <v>139</v>
      </c>
      <c r="D185" s="15">
        <v>4099300</v>
      </c>
      <c r="E185" s="16">
        <v>9363900</v>
      </c>
      <c r="F185" s="17">
        <v>5309400</v>
      </c>
      <c r="G185" s="18">
        <f t="shared" si="57"/>
        <v>2.2842680457639108</v>
      </c>
      <c r="H185" s="19">
        <f t="shared" si="50"/>
        <v>1.7636456096734094</v>
      </c>
      <c r="I185" s="20">
        <v>1586100</v>
      </c>
      <c r="J185" s="16">
        <v>6773100</v>
      </c>
      <c r="K185" s="17">
        <v>3456100</v>
      </c>
      <c r="L185" s="18">
        <f t="shared" si="66"/>
        <v>4.2702856062038963</v>
      </c>
      <c r="M185" s="19">
        <f t="shared" si="62"/>
        <v>1.9597523219814241</v>
      </c>
      <c r="N185" s="20">
        <v>7089400</v>
      </c>
      <c r="O185" s="16">
        <v>3386200</v>
      </c>
      <c r="P185" s="17">
        <v>1503200</v>
      </c>
      <c r="Q185" s="18">
        <f t="shared" si="67"/>
        <v>0.47764267780066016</v>
      </c>
      <c r="R185" s="19">
        <f t="shared" si="68"/>
        <v>2.2526609898882386</v>
      </c>
      <c r="S185" s="20">
        <v>2300000</v>
      </c>
      <c r="T185" s="16">
        <v>3710500</v>
      </c>
      <c r="U185" s="17">
        <v>3010600</v>
      </c>
      <c r="V185" s="18">
        <f t="shared" si="69"/>
        <v>1.6132608695652173</v>
      </c>
      <c r="W185" s="19">
        <f t="shared" si="59"/>
        <v>1.2324785756991963</v>
      </c>
      <c r="X185" s="21">
        <v>3</v>
      </c>
      <c r="Y185" s="23">
        <f t="shared" si="49"/>
        <v>1.8021343743105671</v>
      </c>
    </row>
    <row r="186" spans="1:25" x14ac:dyDescent="0.25">
      <c r="A186" s="31" t="s">
        <v>1302</v>
      </c>
      <c r="B186" s="32" t="s">
        <v>1303</v>
      </c>
      <c r="C186" s="33" t="s">
        <v>1304</v>
      </c>
      <c r="D186" s="15">
        <v>2930300</v>
      </c>
      <c r="E186" s="16">
        <v>9795900</v>
      </c>
      <c r="F186" s="17">
        <v>5790500</v>
      </c>
      <c r="G186" s="18">
        <f t="shared" si="57"/>
        <v>3.3429682967614238</v>
      </c>
      <c r="H186" s="19">
        <f t="shared" si="50"/>
        <v>1.6917191952335722</v>
      </c>
      <c r="I186" s="20">
        <v>2576000</v>
      </c>
      <c r="J186" s="16">
        <v>6460000</v>
      </c>
      <c r="K186" s="17">
        <v>3223900</v>
      </c>
      <c r="L186" s="18">
        <f t="shared" si="66"/>
        <v>2.5077639751552794</v>
      </c>
      <c r="M186" s="19">
        <f t="shared" si="62"/>
        <v>2.0037842364837619</v>
      </c>
      <c r="N186" s="20">
        <v>5354400</v>
      </c>
      <c r="O186" s="16">
        <v>3848500</v>
      </c>
      <c r="P186" s="17">
        <v>2277900</v>
      </c>
      <c r="Q186" s="18">
        <f t="shared" si="67"/>
        <v>0.71875466905722396</v>
      </c>
      <c r="R186" s="19">
        <f t="shared" si="68"/>
        <v>1.6894947100399491</v>
      </c>
      <c r="S186" s="20">
        <v>3412900</v>
      </c>
      <c r="T186" s="16">
        <v>4478500</v>
      </c>
      <c r="U186" s="17">
        <v>2482000</v>
      </c>
      <c r="V186" s="18">
        <f t="shared" si="69"/>
        <v>1.3122271382109056</v>
      </c>
      <c r="W186" s="19">
        <f t="shared" si="59"/>
        <v>1.8043916196615633</v>
      </c>
      <c r="X186" s="21">
        <v>3</v>
      </c>
      <c r="Y186" s="23">
        <f t="shared" si="49"/>
        <v>1.7973474403547116</v>
      </c>
    </row>
    <row r="187" spans="1:25" x14ac:dyDescent="0.25">
      <c r="A187" s="31" t="s">
        <v>32</v>
      </c>
      <c r="B187" s="32" t="s">
        <v>33</v>
      </c>
      <c r="C187" s="33" t="s">
        <v>34</v>
      </c>
      <c r="D187" s="15">
        <v>31575000</v>
      </c>
      <c r="E187" s="16">
        <v>60510000</v>
      </c>
      <c r="F187" s="17">
        <v>49992000</v>
      </c>
      <c r="G187" s="18">
        <f t="shared" si="57"/>
        <v>1.9163895486935867</v>
      </c>
      <c r="H187" s="19">
        <f t="shared" si="50"/>
        <v>1.2103936629860779</v>
      </c>
      <c r="I187" s="20">
        <v>13539000</v>
      </c>
      <c r="J187" s="16">
        <v>48624000</v>
      </c>
      <c r="K187" s="17">
        <v>29518000</v>
      </c>
      <c r="L187" s="18">
        <f t="shared" si="66"/>
        <v>3.5914026146687346</v>
      </c>
      <c r="M187" s="19">
        <f t="shared" si="62"/>
        <v>1.6472660749373265</v>
      </c>
      <c r="N187" s="20">
        <v>66897000</v>
      </c>
      <c r="O187" s="16">
        <v>45639000</v>
      </c>
      <c r="P187" s="17">
        <v>19772000</v>
      </c>
      <c r="Q187" s="18">
        <f t="shared" si="67"/>
        <v>0.68222790259652899</v>
      </c>
      <c r="R187" s="19">
        <f t="shared" si="68"/>
        <v>2.3082642120169936</v>
      </c>
      <c r="S187" s="20">
        <v>21891000</v>
      </c>
      <c r="T187" s="16">
        <v>50534000</v>
      </c>
      <c r="U187" s="17">
        <v>25752000</v>
      </c>
      <c r="V187" s="18">
        <f t="shared" si="69"/>
        <v>2.3084372573203598</v>
      </c>
      <c r="W187" s="19">
        <f t="shared" si="59"/>
        <v>1.9623330226778504</v>
      </c>
      <c r="X187" s="21">
        <v>3</v>
      </c>
      <c r="Y187" s="23">
        <f t="shared" si="49"/>
        <v>1.7820642431545619</v>
      </c>
    </row>
    <row r="188" spans="1:25" x14ac:dyDescent="0.25">
      <c r="A188" s="31" t="s">
        <v>1461</v>
      </c>
      <c r="B188" s="32" t="s">
        <v>1462</v>
      </c>
      <c r="C188" s="33" t="s">
        <v>1463</v>
      </c>
      <c r="D188" s="15">
        <v>6451500</v>
      </c>
      <c r="E188" s="16">
        <v>13675000</v>
      </c>
      <c r="F188" s="17">
        <v>8253300</v>
      </c>
      <c r="G188" s="18">
        <f t="shared" si="57"/>
        <v>2.1196620940866464</v>
      </c>
      <c r="H188" s="19">
        <f t="shared" si="50"/>
        <v>1.656912992378806</v>
      </c>
      <c r="I188" s="20">
        <v>564750</v>
      </c>
      <c r="J188" s="16">
        <v>3864500</v>
      </c>
      <c r="K188" s="17">
        <v>5244300</v>
      </c>
      <c r="L188" s="18">
        <f t="shared" si="66"/>
        <v>6.8428508189464363</v>
      </c>
      <c r="M188" s="19">
        <f t="shared" si="62"/>
        <v>0.73689529584501268</v>
      </c>
      <c r="N188" s="20">
        <v>6959900</v>
      </c>
      <c r="O188" s="16">
        <v>7289000</v>
      </c>
      <c r="P188" s="17">
        <v>2653900</v>
      </c>
      <c r="Q188" s="18">
        <f t="shared" si="67"/>
        <v>1.0472851621431343</v>
      </c>
      <c r="R188" s="19">
        <f t="shared" si="68"/>
        <v>2.7465239835713477</v>
      </c>
      <c r="S188" s="20">
        <v>1444400</v>
      </c>
      <c r="T188" s="16">
        <v>8272100</v>
      </c>
      <c r="U188" s="17">
        <v>4258000</v>
      </c>
      <c r="V188" s="18">
        <f t="shared" si="69"/>
        <v>5.7270146773746884</v>
      </c>
      <c r="W188" s="19">
        <f t="shared" si="59"/>
        <v>1.9427195866604039</v>
      </c>
      <c r="X188" s="21">
        <v>3</v>
      </c>
      <c r="Y188" s="23">
        <f t="shared" si="49"/>
        <v>1.7707629646138927</v>
      </c>
    </row>
    <row r="189" spans="1:25" x14ac:dyDescent="0.25">
      <c r="A189" s="31" t="s">
        <v>1611</v>
      </c>
      <c r="B189" s="32" t="s">
        <v>1612</v>
      </c>
      <c r="C189" s="33" t="s">
        <v>1613</v>
      </c>
      <c r="D189" s="15">
        <v>10481000</v>
      </c>
      <c r="E189" s="16">
        <v>33671000</v>
      </c>
      <c r="F189" s="17">
        <v>24182000</v>
      </c>
      <c r="G189" s="18">
        <f t="shared" si="57"/>
        <v>3.212575135960309</v>
      </c>
      <c r="H189" s="19">
        <f t="shared" si="50"/>
        <v>1.3923993052683814</v>
      </c>
      <c r="I189" s="20">
        <v>13363000</v>
      </c>
      <c r="J189" s="16">
        <v>24394000</v>
      </c>
      <c r="K189" s="17">
        <v>14842000</v>
      </c>
      <c r="L189" s="18">
        <f t="shared" si="66"/>
        <v>1.8254882885579586</v>
      </c>
      <c r="M189" s="19">
        <f t="shared" si="62"/>
        <v>1.6435790324754076</v>
      </c>
      <c r="N189" s="20">
        <v>18475000</v>
      </c>
      <c r="O189" s="16">
        <v>16406000</v>
      </c>
      <c r="P189" s="17">
        <v>6434400</v>
      </c>
      <c r="Q189" s="18">
        <f t="shared" si="67"/>
        <v>0.88801082543978349</v>
      </c>
      <c r="R189" s="19">
        <f t="shared" si="68"/>
        <v>2.5497326868084049</v>
      </c>
      <c r="S189" s="20">
        <v>13419000</v>
      </c>
      <c r="T189" s="16">
        <v>21600000</v>
      </c>
      <c r="U189" s="17">
        <v>14427000</v>
      </c>
      <c r="V189" s="18">
        <f t="shared" si="69"/>
        <v>1.6096579476861168</v>
      </c>
      <c r="W189" s="19">
        <f t="shared" si="59"/>
        <v>1.4971927635683093</v>
      </c>
      <c r="X189" s="21">
        <v>3</v>
      </c>
      <c r="Y189" s="23">
        <f t="shared" si="49"/>
        <v>1.7707259470301258</v>
      </c>
    </row>
    <row r="190" spans="1:25" x14ac:dyDescent="0.25">
      <c r="A190" s="31" t="s">
        <v>20</v>
      </c>
      <c r="B190" s="32" t="s">
        <v>21</v>
      </c>
      <c r="C190" s="33" t="s">
        <v>22</v>
      </c>
      <c r="D190" s="15">
        <v>13415000</v>
      </c>
      <c r="E190" s="16">
        <v>36918000</v>
      </c>
      <c r="F190" s="17">
        <v>24331000</v>
      </c>
      <c r="G190" s="18">
        <f t="shared" si="57"/>
        <v>2.7519940365262765</v>
      </c>
      <c r="H190" s="19">
        <f t="shared" si="50"/>
        <v>1.5173235789733261</v>
      </c>
      <c r="I190" s="20">
        <v>8778500</v>
      </c>
      <c r="J190" s="16">
        <v>28234000</v>
      </c>
      <c r="K190" s="17">
        <v>21676000</v>
      </c>
      <c r="L190" s="18">
        <f t="shared" si="66"/>
        <v>3.2162670160050122</v>
      </c>
      <c r="M190" s="19">
        <f t="shared" si="62"/>
        <v>1.3025465953127884</v>
      </c>
      <c r="N190" s="20">
        <v>24052000</v>
      </c>
      <c r="O190" s="16">
        <v>19638000</v>
      </c>
      <c r="P190" s="17">
        <v>8827700</v>
      </c>
      <c r="Q190" s="18">
        <f t="shared" si="67"/>
        <v>0.81648095792449693</v>
      </c>
      <c r="R190" s="19">
        <f t="shared" si="68"/>
        <v>2.2245885111637231</v>
      </c>
      <c r="S190" s="20">
        <v>11347000</v>
      </c>
      <c r="T190" s="16">
        <v>27419000</v>
      </c>
      <c r="U190" s="17">
        <v>13504000</v>
      </c>
      <c r="V190" s="18">
        <f t="shared" si="69"/>
        <v>2.4164096236890806</v>
      </c>
      <c r="W190" s="19">
        <f t="shared" si="59"/>
        <v>2.0304354265402842</v>
      </c>
      <c r="X190" s="21">
        <v>3</v>
      </c>
      <c r="Y190" s="23">
        <f t="shared" si="49"/>
        <v>1.7687235279975306</v>
      </c>
    </row>
    <row r="191" spans="1:25" x14ac:dyDescent="0.25">
      <c r="A191" s="31" t="s">
        <v>1005</v>
      </c>
      <c r="B191" s="32" t="s">
        <v>1006</v>
      </c>
      <c r="C191" s="33" t="s">
        <v>1007</v>
      </c>
      <c r="D191" s="15">
        <v>143760000</v>
      </c>
      <c r="E191" s="16">
        <v>182490000</v>
      </c>
      <c r="F191" s="17">
        <v>101730000</v>
      </c>
      <c r="G191" s="18">
        <f t="shared" si="57"/>
        <v>1.26940734557596</v>
      </c>
      <c r="H191" s="19">
        <f t="shared" si="50"/>
        <v>1.7938661161899145</v>
      </c>
      <c r="I191" s="20">
        <v>41251000</v>
      </c>
      <c r="J191" s="16">
        <v>150300000</v>
      </c>
      <c r="K191" s="17">
        <v>64946000</v>
      </c>
      <c r="L191" s="18">
        <f t="shared" si="66"/>
        <v>3.6435480351991467</v>
      </c>
      <c r="M191" s="19">
        <f t="shared" si="62"/>
        <v>2.3142302836202382</v>
      </c>
      <c r="N191" s="20">
        <v>178700000</v>
      </c>
      <c r="O191" s="16">
        <v>50901000</v>
      </c>
      <c r="P191" s="17">
        <v>33907000</v>
      </c>
      <c r="Q191" s="18">
        <f t="shared" si="67"/>
        <v>0.28484051482932288</v>
      </c>
      <c r="R191" s="19">
        <f t="shared" si="68"/>
        <v>1.50119444362521</v>
      </c>
      <c r="S191" s="20">
        <v>62199000</v>
      </c>
      <c r="T191" s="16">
        <v>88782000</v>
      </c>
      <c r="U191" s="17">
        <v>60760000</v>
      </c>
      <c r="V191" s="18">
        <f t="shared" si="69"/>
        <v>1.4273862923841218</v>
      </c>
      <c r="W191" s="19">
        <f t="shared" si="59"/>
        <v>1.461191573403555</v>
      </c>
      <c r="X191" s="21">
        <v>3</v>
      </c>
      <c r="Y191" s="23">
        <f t="shared" si="49"/>
        <v>1.7676206042097296</v>
      </c>
    </row>
    <row r="192" spans="1:25" x14ac:dyDescent="0.25">
      <c r="A192" s="31" t="s">
        <v>787</v>
      </c>
      <c r="B192" s="32" t="s">
        <v>788</v>
      </c>
      <c r="C192" s="33" t="s">
        <v>789</v>
      </c>
      <c r="D192" s="15">
        <v>3822900</v>
      </c>
      <c r="E192" s="16">
        <v>11482000</v>
      </c>
      <c r="F192" s="17">
        <v>5179400</v>
      </c>
      <c r="G192" s="18">
        <f t="shared" si="57"/>
        <v>3.0034790342410211</v>
      </c>
      <c r="H192" s="19">
        <f t="shared" si="50"/>
        <v>2.2168590956481444</v>
      </c>
      <c r="I192" s="20">
        <v>589570</v>
      </c>
      <c r="J192" s="16">
        <v>7505300</v>
      </c>
      <c r="K192" s="17">
        <v>4207500</v>
      </c>
      <c r="L192" s="18">
        <f t="shared" si="66"/>
        <v>12.730125345590855</v>
      </c>
      <c r="M192" s="19">
        <f t="shared" si="62"/>
        <v>1.7837908496732027</v>
      </c>
      <c r="N192" s="20">
        <v>5933900</v>
      </c>
      <c r="O192" s="16">
        <v>3768400</v>
      </c>
      <c r="P192" s="17">
        <v>2229300</v>
      </c>
      <c r="Q192" s="18">
        <f t="shared" si="67"/>
        <v>0.6350629434267514</v>
      </c>
      <c r="R192" s="19">
        <f t="shared" si="68"/>
        <v>1.6903960884582605</v>
      </c>
      <c r="S192" s="20">
        <v>2022000</v>
      </c>
      <c r="T192" s="16">
        <v>4384700</v>
      </c>
      <c r="U192" s="17">
        <v>3180300</v>
      </c>
      <c r="V192" s="18">
        <f t="shared" si="69"/>
        <v>2.1684965380811079</v>
      </c>
      <c r="W192" s="19">
        <f t="shared" si="59"/>
        <v>1.3787064113448417</v>
      </c>
      <c r="X192" s="21">
        <v>3</v>
      </c>
      <c r="Y192" s="23">
        <f t="shared" si="49"/>
        <v>1.7674381112811126</v>
      </c>
    </row>
    <row r="193" spans="1:25" x14ac:dyDescent="0.25">
      <c r="A193" s="31" t="s">
        <v>1083</v>
      </c>
      <c r="B193" s="32" t="s">
        <v>1084</v>
      </c>
      <c r="C193" s="33" t="s">
        <v>1085</v>
      </c>
      <c r="D193" s="15">
        <v>12461000</v>
      </c>
      <c r="E193" s="16">
        <v>27838000</v>
      </c>
      <c r="F193" s="17">
        <v>19822000</v>
      </c>
      <c r="G193" s="18">
        <f t="shared" si="57"/>
        <v>2.23401011154803</v>
      </c>
      <c r="H193" s="19">
        <f t="shared" si="50"/>
        <v>1.4043991524568662</v>
      </c>
      <c r="I193" s="20">
        <v>7568500</v>
      </c>
      <c r="J193" s="16">
        <v>21535000</v>
      </c>
      <c r="K193" s="17">
        <v>14550000</v>
      </c>
      <c r="L193" s="18">
        <f t="shared" si="66"/>
        <v>2.8453458413159809</v>
      </c>
      <c r="M193" s="19">
        <f t="shared" si="62"/>
        <v>1.4800687285223368</v>
      </c>
      <c r="N193" s="20">
        <v>20291000</v>
      </c>
      <c r="O193" s="16">
        <v>12432000</v>
      </c>
      <c r="P193" s="17">
        <v>5995800</v>
      </c>
      <c r="Q193" s="18">
        <f t="shared" si="67"/>
        <v>0.61268542703661721</v>
      </c>
      <c r="R193" s="19">
        <f t="shared" si="68"/>
        <v>2.0734514159911939</v>
      </c>
      <c r="S193" s="20">
        <v>12289000</v>
      </c>
      <c r="T193" s="16">
        <v>17434000</v>
      </c>
      <c r="U193" s="17">
        <v>8297200</v>
      </c>
      <c r="V193" s="18">
        <f t="shared" si="69"/>
        <v>1.418667100659126</v>
      </c>
      <c r="W193" s="19">
        <f t="shared" si="59"/>
        <v>2.1011907631490141</v>
      </c>
      <c r="X193" s="21">
        <v>3</v>
      </c>
      <c r="Y193" s="23">
        <f t="shared" si="49"/>
        <v>1.7647775150298528</v>
      </c>
    </row>
    <row r="194" spans="1:25" x14ac:dyDescent="0.25">
      <c r="A194" s="31" t="s">
        <v>1374</v>
      </c>
      <c r="B194" s="32" t="s">
        <v>1375</v>
      </c>
      <c r="C194" s="33" t="s">
        <v>1376</v>
      </c>
      <c r="D194" s="15">
        <v>13834000</v>
      </c>
      <c r="E194" s="16">
        <v>47440000</v>
      </c>
      <c r="F194" s="17">
        <v>46978000</v>
      </c>
      <c r="G194" s="18">
        <f t="shared" si="57"/>
        <v>3.4292323261529565</v>
      </c>
      <c r="H194" s="19">
        <f t="shared" si="50"/>
        <v>1.0098343905657967</v>
      </c>
      <c r="I194" s="20">
        <v>15058000</v>
      </c>
      <c r="J194" s="16">
        <v>61854000</v>
      </c>
      <c r="K194" s="17">
        <v>30879000</v>
      </c>
      <c r="L194" s="18">
        <f t="shared" si="66"/>
        <v>4.1077168282640457</v>
      </c>
      <c r="M194" s="19">
        <f t="shared" si="62"/>
        <v>2.0031089089672593</v>
      </c>
      <c r="N194" s="20">
        <v>20286000</v>
      </c>
      <c r="O194" s="16">
        <v>28670000</v>
      </c>
      <c r="P194" s="17">
        <v>11897000</v>
      </c>
      <c r="Q194" s="18">
        <f t="shared" si="67"/>
        <v>1.4132899536626244</v>
      </c>
      <c r="R194" s="19">
        <f t="shared" si="68"/>
        <v>2.4098512229973945</v>
      </c>
      <c r="S194" s="20">
        <v>13647000</v>
      </c>
      <c r="T194" s="16">
        <v>40372000</v>
      </c>
      <c r="U194" s="17">
        <v>25206000</v>
      </c>
      <c r="V194" s="18">
        <f t="shared" si="69"/>
        <v>2.9583058547666155</v>
      </c>
      <c r="W194" s="19">
        <f t="shared" si="59"/>
        <v>1.6016821391732128</v>
      </c>
      <c r="X194" s="21">
        <v>3</v>
      </c>
      <c r="Y194" s="23">
        <f t="shared" si="49"/>
        <v>1.7561191654259158</v>
      </c>
    </row>
    <row r="195" spans="1:25" x14ac:dyDescent="0.25">
      <c r="A195" s="31" t="s">
        <v>931</v>
      </c>
      <c r="B195" s="32" t="s">
        <v>932</v>
      </c>
      <c r="C195" s="33" t="s">
        <v>933</v>
      </c>
      <c r="D195" s="15">
        <v>5178500</v>
      </c>
      <c r="E195" s="16">
        <v>12932000</v>
      </c>
      <c r="F195" s="17">
        <v>5453100</v>
      </c>
      <c r="G195" s="18">
        <f t="shared" si="57"/>
        <v>2.4972482379067298</v>
      </c>
      <c r="H195" s="19">
        <f t="shared" si="50"/>
        <v>2.3714951128715778</v>
      </c>
      <c r="I195" s="20">
        <v>2841100</v>
      </c>
      <c r="J195" s="16">
        <v>9840400</v>
      </c>
      <c r="K195" s="17">
        <v>7320500</v>
      </c>
      <c r="L195" s="18">
        <f t="shared" si="66"/>
        <v>3.4635880468832494</v>
      </c>
      <c r="M195" s="19">
        <f t="shared" si="62"/>
        <v>1.3442251212348884</v>
      </c>
      <c r="N195" s="20">
        <v>8698600</v>
      </c>
      <c r="O195" s="16">
        <v>7012400</v>
      </c>
      <c r="P195" s="17">
        <v>3781600</v>
      </c>
      <c r="Q195" s="18">
        <f t="shared" si="67"/>
        <v>0.80615271422987611</v>
      </c>
      <c r="R195" s="19">
        <f t="shared" si="68"/>
        <v>1.8543473661942036</v>
      </c>
      <c r="S195" s="20">
        <v>3503900</v>
      </c>
      <c r="T195" s="16">
        <v>6640800</v>
      </c>
      <c r="U195" s="17">
        <v>4589300</v>
      </c>
      <c r="V195" s="18">
        <f t="shared" si="69"/>
        <v>1.895259567910043</v>
      </c>
      <c r="W195" s="19">
        <f t="shared" si="59"/>
        <v>1.447018063757</v>
      </c>
      <c r="X195" s="21">
        <v>3</v>
      </c>
      <c r="Y195" s="23">
        <f t="shared" si="49"/>
        <v>1.7542714160144173</v>
      </c>
    </row>
    <row r="196" spans="1:25" x14ac:dyDescent="0.25">
      <c r="A196" s="31" t="s">
        <v>667</v>
      </c>
      <c r="B196" s="32" t="s">
        <v>668</v>
      </c>
      <c r="C196" s="33" t="s">
        <v>669</v>
      </c>
      <c r="D196" s="15">
        <v>957040</v>
      </c>
      <c r="E196" s="16">
        <v>2420200</v>
      </c>
      <c r="F196" s="17">
        <v>1665900</v>
      </c>
      <c r="G196" s="18">
        <f t="shared" si="57"/>
        <v>2.5288389200033436</v>
      </c>
      <c r="H196" s="19">
        <f t="shared" si="50"/>
        <v>1.4527882826100007</v>
      </c>
      <c r="I196" s="20">
        <v>823780</v>
      </c>
      <c r="J196" s="16">
        <v>2388200</v>
      </c>
      <c r="K196" s="17">
        <v>2237500</v>
      </c>
      <c r="L196" s="18">
        <f t="shared" si="66"/>
        <v>2.8990749957512927</v>
      </c>
      <c r="M196" s="19">
        <f t="shared" si="62"/>
        <v>1.0673519553072626</v>
      </c>
      <c r="N196" s="20">
        <v>965020</v>
      </c>
      <c r="O196" s="16">
        <v>1610100</v>
      </c>
      <c r="P196" s="17">
        <v>575240</v>
      </c>
      <c r="Q196" s="18">
        <f t="shared" si="67"/>
        <v>1.6684628297859112</v>
      </c>
      <c r="R196" s="19">
        <f t="shared" si="68"/>
        <v>2.7990056324316805</v>
      </c>
      <c r="S196" s="20">
        <v>876930</v>
      </c>
      <c r="T196" s="16">
        <v>1471100</v>
      </c>
      <c r="U196" s="17">
        <v>885270</v>
      </c>
      <c r="V196" s="18">
        <f t="shared" si="69"/>
        <v>1.6775569315680841</v>
      </c>
      <c r="W196" s="19">
        <f t="shared" si="59"/>
        <v>1.6617529115411118</v>
      </c>
      <c r="X196" s="21">
        <v>3</v>
      </c>
      <c r="Y196" s="23">
        <f t="shared" si="49"/>
        <v>1.7452246954725139</v>
      </c>
    </row>
    <row r="197" spans="1:25" x14ac:dyDescent="0.25">
      <c r="A197" s="31" t="s">
        <v>1023</v>
      </c>
      <c r="B197" s="32" t="s">
        <v>1024</v>
      </c>
      <c r="C197" s="33" t="s">
        <v>1025</v>
      </c>
      <c r="D197" s="15">
        <v>15298000</v>
      </c>
      <c r="E197" s="16">
        <v>36573000</v>
      </c>
      <c r="F197" s="17">
        <v>26314000</v>
      </c>
      <c r="G197" s="18">
        <f t="shared" si="57"/>
        <v>2.390704667276768</v>
      </c>
      <c r="H197" s="19">
        <f t="shared" si="50"/>
        <v>1.3898685110587521</v>
      </c>
      <c r="I197" s="20">
        <v>15667000</v>
      </c>
      <c r="J197" s="16">
        <v>36038000</v>
      </c>
      <c r="K197" s="17">
        <v>17290000</v>
      </c>
      <c r="L197" s="18">
        <f t="shared" si="66"/>
        <v>2.3002489308738112</v>
      </c>
      <c r="M197" s="19">
        <f t="shared" si="62"/>
        <v>2.0843262001156737</v>
      </c>
      <c r="N197" s="20">
        <v>19153000</v>
      </c>
      <c r="O197" s="16">
        <v>12025000</v>
      </c>
      <c r="P197" s="17">
        <v>5725800</v>
      </c>
      <c r="Q197" s="18">
        <f t="shared" si="67"/>
        <v>0.62783898083851097</v>
      </c>
      <c r="R197" s="19">
        <f t="shared" si="68"/>
        <v>2.1001432114289704</v>
      </c>
      <c r="S197" s="20">
        <v>13488000</v>
      </c>
      <c r="T197" s="16">
        <v>18835000</v>
      </c>
      <c r="U197" s="17">
        <v>13412000</v>
      </c>
      <c r="V197" s="18">
        <f t="shared" si="69"/>
        <v>1.3964264531435351</v>
      </c>
      <c r="W197" s="19">
        <f t="shared" si="59"/>
        <v>1.4043393975544289</v>
      </c>
      <c r="X197" s="21">
        <v>3</v>
      </c>
      <c r="Y197" s="23">
        <f t="shared" si="49"/>
        <v>1.7446693300394562</v>
      </c>
    </row>
    <row r="198" spans="1:25" x14ac:dyDescent="0.25">
      <c r="A198" s="31" t="s">
        <v>999</v>
      </c>
      <c r="B198" s="32" t="s">
        <v>1000</v>
      </c>
      <c r="C198" s="33" t="s">
        <v>1001</v>
      </c>
      <c r="D198" s="15">
        <v>124900000</v>
      </c>
      <c r="E198" s="16">
        <v>279430000</v>
      </c>
      <c r="F198" s="17">
        <v>161010000</v>
      </c>
      <c r="G198" s="18">
        <f t="shared" si="57"/>
        <v>2.2372297838270616</v>
      </c>
      <c r="H198" s="19">
        <f t="shared" si="50"/>
        <v>1.7354822681821005</v>
      </c>
      <c r="I198" s="20">
        <v>33584000</v>
      </c>
      <c r="J198" s="16">
        <v>228590000</v>
      </c>
      <c r="K198" s="17">
        <v>158390000</v>
      </c>
      <c r="L198" s="18">
        <f t="shared" si="66"/>
        <v>6.8065150071462606</v>
      </c>
      <c r="M198" s="19">
        <f t="shared" si="62"/>
        <v>1.4432097985983963</v>
      </c>
      <c r="N198" s="20">
        <v>99041000</v>
      </c>
      <c r="O198" s="16">
        <v>83104000</v>
      </c>
      <c r="P198" s="17">
        <v>48194000</v>
      </c>
      <c r="Q198" s="18">
        <f t="shared" si="67"/>
        <v>0.83908684282266943</v>
      </c>
      <c r="R198" s="19">
        <f t="shared" si="68"/>
        <v>1.7243640287172677</v>
      </c>
      <c r="S198" s="20">
        <v>58383000</v>
      </c>
      <c r="T198" s="16">
        <v>105900000</v>
      </c>
      <c r="U198" s="17">
        <v>51242000</v>
      </c>
      <c r="V198" s="18">
        <f t="shared" si="69"/>
        <v>1.8138841786136375</v>
      </c>
      <c r="W198" s="19">
        <f t="shared" si="59"/>
        <v>2.0666640646344794</v>
      </c>
      <c r="X198" s="21">
        <v>3</v>
      </c>
      <c r="Y198" s="23">
        <f t="shared" si="49"/>
        <v>1.7424300400330608</v>
      </c>
    </row>
    <row r="199" spans="1:25" x14ac:dyDescent="0.25">
      <c r="A199" s="31" t="s">
        <v>418</v>
      </c>
      <c r="B199" s="32" t="s">
        <v>419</v>
      </c>
      <c r="C199" s="33" t="s">
        <v>420</v>
      </c>
      <c r="D199" s="15">
        <v>2688900</v>
      </c>
      <c r="E199" s="16">
        <v>4701800</v>
      </c>
      <c r="F199" s="17">
        <v>3466500</v>
      </c>
      <c r="G199" s="18">
        <f t="shared" si="57"/>
        <v>1.7485960801814868</v>
      </c>
      <c r="H199" s="19">
        <f t="shared" si="50"/>
        <v>1.35635367084956</v>
      </c>
      <c r="I199" s="20">
        <v>939010</v>
      </c>
      <c r="J199" s="16">
        <v>3756100</v>
      </c>
      <c r="K199" s="17">
        <v>2522700</v>
      </c>
      <c r="L199" s="18">
        <f t="shared" si="66"/>
        <v>4.0000638970830984</v>
      </c>
      <c r="M199" s="19">
        <f t="shared" si="62"/>
        <v>1.4889206009434337</v>
      </c>
      <c r="N199" s="20">
        <v>2913100</v>
      </c>
      <c r="O199" s="16">
        <v>2366900</v>
      </c>
      <c r="P199" s="17">
        <v>1342900</v>
      </c>
      <c r="Q199" s="18">
        <f t="shared" si="67"/>
        <v>0.81250214548075927</v>
      </c>
      <c r="R199" s="19">
        <f t="shared" si="68"/>
        <v>1.7625288554620597</v>
      </c>
      <c r="S199" s="20">
        <v>684650</v>
      </c>
      <c r="T199" s="16">
        <v>2768100</v>
      </c>
      <c r="U199" s="17">
        <v>1173000</v>
      </c>
      <c r="V199" s="18">
        <f t="shared" si="69"/>
        <v>4.043087709048419</v>
      </c>
      <c r="W199" s="19">
        <f t="shared" si="59"/>
        <v>2.3598465473145782</v>
      </c>
      <c r="X199" s="21">
        <v>3</v>
      </c>
      <c r="Y199" s="23">
        <f t="shared" si="49"/>
        <v>1.741912418642408</v>
      </c>
    </row>
    <row r="200" spans="1:25" x14ac:dyDescent="0.25">
      <c r="A200" s="31" t="s">
        <v>1815</v>
      </c>
      <c r="B200" s="32" t="s">
        <v>1816</v>
      </c>
      <c r="C200" s="33" t="s">
        <v>1817</v>
      </c>
      <c r="D200" s="15">
        <v>1777000</v>
      </c>
      <c r="E200" s="16">
        <v>5146300</v>
      </c>
      <c r="F200" s="17">
        <v>4386600</v>
      </c>
      <c r="G200" s="18">
        <f t="shared" si="57"/>
        <v>2.8960607765897581</v>
      </c>
      <c r="H200" s="19">
        <f t="shared" si="50"/>
        <v>1.1731865225915288</v>
      </c>
      <c r="I200" s="20">
        <v>1650300</v>
      </c>
      <c r="J200" s="16">
        <v>5889100</v>
      </c>
      <c r="K200" s="17">
        <v>2893200</v>
      </c>
      <c r="L200" s="18">
        <f t="shared" si="66"/>
        <v>3.568502696479428</v>
      </c>
      <c r="M200" s="19">
        <f t="shared" si="62"/>
        <v>2.0354970275127888</v>
      </c>
      <c r="N200" s="20">
        <v>2611100</v>
      </c>
      <c r="O200" s="16">
        <v>3608500</v>
      </c>
      <c r="P200" s="17">
        <v>1448400</v>
      </c>
      <c r="Q200" s="18">
        <f t="shared" si="67"/>
        <v>1.381984604189805</v>
      </c>
      <c r="R200" s="19">
        <f t="shared" si="68"/>
        <v>2.4913697873515606</v>
      </c>
      <c r="S200" s="20">
        <v>2225200</v>
      </c>
      <c r="T200" s="16">
        <v>3978300</v>
      </c>
      <c r="U200" s="17">
        <v>3148700</v>
      </c>
      <c r="V200" s="18">
        <f t="shared" si="69"/>
        <v>1.7878392953442388</v>
      </c>
      <c r="W200" s="19">
        <f t="shared" si="59"/>
        <v>1.2634738145901483</v>
      </c>
      <c r="X200" s="21">
        <v>3</v>
      </c>
      <c r="Y200" s="23">
        <f t="shared" ref="Y200:Y263" si="70">AVERAGE(H200,M200,R200,W200)</f>
        <v>1.7408817880115066</v>
      </c>
    </row>
    <row r="201" spans="1:25" x14ac:dyDescent="0.25">
      <c r="A201" s="31" t="s">
        <v>880</v>
      </c>
      <c r="B201" s="32" t="s">
        <v>881</v>
      </c>
      <c r="C201" s="33" t="s">
        <v>882</v>
      </c>
      <c r="D201" s="15">
        <v>28048000</v>
      </c>
      <c r="E201" s="16">
        <v>132940000</v>
      </c>
      <c r="F201" s="17">
        <v>87681000</v>
      </c>
      <c r="G201" s="18">
        <f t="shared" si="57"/>
        <v>4.7397318881916712</v>
      </c>
      <c r="H201" s="19">
        <f t="shared" si="50"/>
        <v>1.5161779632987762</v>
      </c>
      <c r="I201" s="20">
        <v>23365000</v>
      </c>
      <c r="J201" s="16">
        <v>111060000</v>
      </c>
      <c r="K201" s="17">
        <v>83651000</v>
      </c>
      <c r="L201" s="18">
        <f t="shared" si="66"/>
        <v>4.7532634282045798</v>
      </c>
      <c r="M201" s="19">
        <f t="shared" si="62"/>
        <v>1.327658964029121</v>
      </c>
      <c r="N201" s="20">
        <v>53548000</v>
      </c>
      <c r="O201" s="16">
        <v>53170000</v>
      </c>
      <c r="P201" s="17">
        <v>30381000</v>
      </c>
      <c r="Q201" s="18">
        <f t="shared" si="67"/>
        <v>0.99294091282587582</v>
      </c>
      <c r="R201" s="19">
        <f t="shared" si="68"/>
        <v>1.7501069747539582</v>
      </c>
      <c r="S201" s="20">
        <v>25771000</v>
      </c>
      <c r="T201" s="16">
        <v>96898000</v>
      </c>
      <c r="U201" s="17">
        <v>40962000</v>
      </c>
      <c r="V201" s="18">
        <f t="shared" si="69"/>
        <v>3.7599627488262</v>
      </c>
      <c r="W201" s="19">
        <f t="shared" si="59"/>
        <v>2.3655583223475416</v>
      </c>
      <c r="X201" s="21">
        <v>3</v>
      </c>
      <c r="Y201" s="23">
        <f t="shared" si="70"/>
        <v>1.7398755561073493</v>
      </c>
    </row>
    <row r="202" spans="1:25" x14ac:dyDescent="0.25">
      <c r="A202" s="31" t="s">
        <v>832</v>
      </c>
      <c r="B202" s="32" t="s">
        <v>833</v>
      </c>
      <c r="C202" s="33" t="s">
        <v>834</v>
      </c>
      <c r="D202" s="15">
        <v>47593000</v>
      </c>
      <c r="E202" s="16">
        <v>138970000</v>
      </c>
      <c r="F202" s="17">
        <v>81276000</v>
      </c>
      <c r="G202" s="18">
        <f t="shared" si="57"/>
        <v>2.9199672220704724</v>
      </c>
      <c r="H202" s="19">
        <f t="shared" si="50"/>
        <v>1.7098528470889316</v>
      </c>
      <c r="I202" s="20">
        <v>29841000</v>
      </c>
      <c r="J202" s="16">
        <v>92248000</v>
      </c>
      <c r="K202" s="17">
        <v>49764000</v>
      </c>
      <c r="L202" s="18">
        <f t="shared" si="66"/>
        <v>3.0913173151033813</v>
      </c>
      <c r="M202" s="19">
        <f t="shared" si="62"/>
        <v>1.8537095088819227</v>
      </c>
      <c r="N202" s="20">
        <v>108300000</v>
      </c>
      <c r="O202" s="16">
        <v>67582000</v>
      </c>
      <c r="P202" s="17">
        <v>38657000</v>
      </c>
      <c r="Q202" s="18">
        <f t="shared" si="67"/>
        <v>0.62402585410895661</v>
      </c>
      <c r="R202" s="19">
        <f t="shared" si="68"/>
        <v>1.7482474066792559</v>
      </c>
      <c r="S202" s="20">
        <v>54172000</v>
      </c>
      <c r="T202" s="16">
        <v>83742000</v>
      </c>
      <c r="U202" s="17">
        <v>50894000</v>
      </c>
      <c r="V202" s="18">
        <f t="shared" si="69"/>
        <v>1.5458539466883261</v>
      </c>
      <c r="W202" s="19">
        <f t="shared" si="59"/>
        <v>1.645419892325225</v>
      </c>
      <c r="X202" s="21">
        <v>3</v>
      </c>
      <c r="Y202" s="23">
        <f t="shared" si="70"/>
        <v>1.7393074137438338</v>
      </c>
    </row>
    <row r="203" spans="1:25" x14ac:dyDescent="0.25">
      <c r="A203" s="31" t="s">
        <v>481</v>
      </c>
      <c r="B203" s="32" t="s">
        <v>482</v>
      </c>
      <c r="C203" s="33" t="s">
        <v>483</v>
      </c>
      <c r="D203" s="15">
        <v>33122000</v>
      </c>
      <c r="E203" s="16">
        <v>102020000</v>
      </c>
      <c r="F203" s="17">
        <v>60546000</v>
      </c>
      <c r="G203" s="18">
        <f t="shared" si="57"/>
        <v>3.0801280115935028</v>
      </c>
      <c r="H203" s="19">
        <f t="shared" si="50"/>
        <v>1.6849998348363229</v>
      </c>
      <c r="I203" s="20">
        <v>27981000</v>
      </c>
      <c r="J203" s="16">
        <v>69925000</v>
      </c>
      <c r="K203" s="17">
        <v>49934000</v>
      </c>
      <c r="L203" s="18">
        <f t="shared" si="66"/>
        <v>2.4990171902362319</v>
      </c>
      <c r="M203" s="19">
        <f t="shared" si="62"/>
        <v>1.4003484599671567</v>
      </c>
      <c r="N203" s="20">
        <v>66588000</v>
      </c>
      <c r="O203" s="16">
        <v>47921000</v>
      </c>
      <c r="P203" s="17">
        <v>22788000</v>
      </c>
      <c r="Q203" s="18">
        <f t="shared" si="67"/>
        <v>0.71966420376043727</v>
      </c>
      <c r="R203" s="19">
        <f t="shared" si="68"/>
        <v>2.1029050377391609</v>
      </c>
      <c r="S203" s="20">
        <v>24335000</v>
      </c>
      <c r="T203" s="16">
        <v>59373000</v>
      </c>
      <c r="U203" s="17">
        <v>33815000</v>
      </c>
      <c r="V203" s="18">
        <f t="shared" si="69"/>
        <v>2.4398191904664066</v>
      </c>
      <c r="W203" s="19">
        <f t="shared" si="59"/>
        <v>1.7558184237764305</v>
      </c>
      <c r="X203" s="21">
        <v>3</v>
      </c>
      <c r="Y203" s="23">
        <f t="shared" si="70"/>
        <v>1.7360179390797676</v>
      </c>
    </row>
    <row r="204" spans="1:25" x14ac:dyDescent="0.25">
      <c r="A204" s="31" t="s">
        <v>71</v>
      </c>
      <c r="B204" s="32" t="s">
        <v>72</v>
      </c>
      <c r="C204" s="33" t="s">
        <v>73</v>
      </c>
      <c r="D204" s="15">
        <v>66906000</v>
      </c>
      <c r="E204" s="16">
        <v>153720000</v>
      </c>
      <c r="F204" s="17">
        <v>85691000</v>
      </c>
      <c r="G204" s="18">
        <f t="shared" si="57"/>
        <v>2.2975517890772128</v>
      </c>
      <c r="H204" s="19">
        <f t="shared" si="50"/>
        <v>1.7938873393938686</v>
      </c>
      <c r="I204" s="20">
        <v>12195000</v>
      </c>
      <c r="J204" s="16">
        <v>140550000</v>
      </c>
      <c r="K204" s="17">
        <v>77306000</v>
      </c>
      <c r="L204" s="18">
        <f t="shared" si="66"/>
        <v>11.525215252152522</v>
      </c>
      <c r="M204" s="19">
        <f t="shared" si="62"/>
        <v>1.8180995006855871</v>
      </c>
      <c r="N204" s="20">
        <v>59550000</v>
      </c>
      <c r="O204" s="16">
        <v>52065000</v>
      </c>
      <c r="P204" s="17">
        <v>28613000</v>
      </c>
      <c r="Q204" s="18">
        <f t="shared" si="67"/>
        <v>0.87430730478589425</v>
      </c>
      <c r="R204" s="19">
        <f t="shared" si="68"/>
        <v>1.8196274420717855</v>
      </c>
      <c r="S204" s="20">
        <v>29438000</v>
      </c>
      <c r="T204" s="16">
        <v>57403000</v>
      </c>
      <c r="U204" s="17">
        <v>38040000</v>
      </c>
      <c r="V204" s="18">
        <f t="shared" si="69"/>
        <v>1.9499626333310687</v>
      </c>
      <c r="W204" s="19">
        <f t="shared" si="59"/>
        <v>1.5090168243953732</v>
      </c>
      <c r="X204" s="21">
        <v>3</v>
      </c>
      <c r="Y204" s="23">
        <f t="shared" si="70"/>
        <v>1.7351577766366535</v>
      </c>
    </row>
    <row r="205" spans="1:25" x14ac:dyDescent="0.25">
      <c r="A205" s="31" t="s">
        <v>1958</v>
      </c>
      <c r="B205" s="32" t="s">
        <v>1959</v>
      </c>
      <c r="C205" s="33" t="s">
        <v>1960</v>
      </c>
      <c r="D205" s="15">
        <v>4066300</v>
      </c>
      <c r="E205" s="16">
        <v>8991300</v>
      </c>
      <c r="F205" s="17">
        <v>6989400</v>
      </c>
      <c r="G205" s="18">
        <f t="shared" si="57"/>
        <v>2.2111747780537589</v>
      </c>
      <c r="H205" s="19">
        <f t="shared" si="50"/>
        <v>1.2864194351446476</v>
      </c>
      <c r="I205" s="20">
        <v>3589100</v>
      </c>
      <c r="J205" s="16">
        <v>9966100</v>
      </c>
      <c r="K205" s="17">
        <v>5109200</v>
      </c>
      <c r="L205" s="18">
        <f t="shared" si="66"/>
        <v>2.7767685492184668</v>
      </c>
      <c r="M205" s="19">
        <f t="shared" si="62"/>
        <v>1.9506184921318406</v>
      </c>
      <c r="N205" s="20">
        <v>7221300</v>
      </c>
      <c r="O205" s="16">
        <v>6816800</v>
      </c>
      <c r="P205" s="17">
        <v>3291100</v>
      </c>
      <c r="Q205" s="18">
        <f t="shared" si="67"/>
        <v>0.94398515502748814</v>
      </c>
      <c r="R205" s="19">
        <f t="shared" si="68"/>
        <v>2.0712831576068793</v>
      </c>
      <c r="S205" s="20">
        <v>3857000</v>
      </c>
      <c r="T205" s="16">
        <v>8114900</v>
      </c>
      <c r="U205" s="17">
        <v>4976500</v>
      </c>
      <c r="V205" s="18">
        <f t="shared" si="69"/>
        <v>2.1039408866995073</v>
      </c>
      <c r="W205" s="19">
        <f t="shared" si="59"/>
        <v>1.6306440269265547</v>
      </c>
      <c r="X205" s="21">
        <v>3</v>
      </c>
      <c r="Y205" s="23">
        <f t="shared" si="70"/>
        <v>1.7347412779524805</v>
      </c>
    </row>
    <row r="206" spans="1:25" x14ac:dyDescent="0.25">
      <c r="A206" s="31" t="s">
        <v>50</v>
      </c>
      <c r="B206" s="32" t="s">
        <v>51</v>
      </c>
      <c r="C206" s="33" t="s">
        <v>52</v>
      </c>
      <c r="D206" s="15">
        <v>14042000</v>
      </c>
      <c r="E206" s="16">
        <v>74270000</v>
      </c>
      <c r="F206" s="17">
        <v>34518000</v>
      </c>
      <c r="G206" s="18">
        <f t="shared" si="57"/>
        <v>5.28913260219342</v>
      </c>
      <c r="H206" s="19">
        <f t="shared" si="50"/>
        <v>2.1516310330841879</v>
      </c>
      <c r="I206" s="20">
        <v>66840000</v>
      </c>
      <c r="J206" s="16">
        <v>302360000</v>
      </c>
      <c r="K206" s="17">
        <v>117530000</v>
      </c>
      <c r="L206" s="18">
        <f t="shared" si="66"/>
        <v>4.5236385397965293</v>
      </c>
      <c r="M206" s="19">
        <f t="shared" si="62"/>
        <v>2.5726197566578746</v>
      </c>
      <c r="N206" s="20">
        <v>17157000</v>
      </c>
      <c r="O206" s="16">
        <v>23625000</v>
      </c>
      <c r="P206" s="17">
        <v>25373000</v>
      </c>
      <c r="Q206" s="18">
        <f t="shared" si="67"/>
        <v>1.3769889840881273</v>
      </c>
      <c r="R206" s="19">
        <f t="shared" si="68"/>
        <v>0.93110787057107947</v>
      </c>
      <c r="S206" s="20">
        <v>11853000</v>
      </c>
      <c r="T206" s="16">
        <v>68261000</v>
      </c>
      <c r="U206" s="17">
        <v>54694000</v>
      </c>
      <c r="V206" s="18">
        <f t="shared" si="69"/>
        <v>5.7589639753648862</v>
      </c>
      <c r="W206" s="19">
        <f t="shared" si="59"/>
        <v>1.2480528028668592</v>
      </c>
      <c r="X206" s="21">
        <v>3</v>
      </c>
      <c r="Y206" s="23">
        <f t="shared" si="70"/>
        <v>1.7258528657950003</v>
      </c>
    </row>
    <row r="207" spans="1:25" x14ac:dyDescent="0.25">
      <c r="A207" s="31" t="s">
        <v>1614</v>
      </c>
      <c r="B207" s="32" t="s">
        <v>1615</v>
      </c>
      <c r="C207" s="33" t="s">
        <v>1616</v>
      </c>
      <c r="D207" s="15">
        <v>2033800</v>
      </c>
      <c r="E207" s="16">
        <v>9313200</v>
      </c>
      <c r="F207" s="17">
        <v>4106100</v>
      </c>
      <c r="G207" s="18">
        <f t="shared" si="57"/>
        <v>4.5792113285475464</v>
      </c>
      <c r="H207" s="19">
        <f t="shared" si="50"/>
        <v>2.2681376488638856</v>
      </c>
      <c r="I207" s="20">
        <v>886880</v>
      </c>
      <c r="J207" s="16">
        <v>2568200</v>
      </c>
      <c r="K207" s="17">
        <v>1413400</v>
      </c>
      <c r="L207" s="18">
        <f t="shared" si="66"/>
        <v>2.8957694389319864</v>
      </c>
      <c r="M207" s="19">
        <f t="shared" si="62"/>
        <v>1.8170369322201783</v>
      </c>
      <c r="N207" s="20">
        <v>0</v>
      </c>
      <c r="O207" s="16">
        <v>1893700</v>
      </c>
      <c r="P207" s="17">
        <v>0</v>
      </c>
      <c r="Q207" s="18" t="s">
        <v>2097</v>
      </c>
      <c r="R207" s="19" t="s">
        <v>2097</v>
      </c>
      <c r="S207" s="20">
        <v>746160</v>
      </c>
      <c r="T207" s="16">
        <v>1674100</v>
      </c>
      <c r="U207" s="17">
        <v>1537600</v>
      </c>
      <c r="V207" s="18">
        <f t="shared" si="69"/>
        <v>2.2436206711697224</v>
      </c>
      <c r="W207" s="19">
        <f t="shared" si="59"/>
        <v>1.0887747138397503</v>
      </c>
      <c r="X207" s="21">
        <v>3</v>
      </c>
      <c r="Y207" s="23">
        <f t="shared" si="70"/>
        <v>1.7246497649746046</v>
      </c>
    </row>
    <row r="208" spans="1:25" x14ac:dyDescent="0.25">
      <c r="A208" s="31" t="s">
        <v>1209</v>
      </c>
      <c r="B208" s="32" t="s">
        <v>1210</v>
      </c>
      <c r="C208" s="33" t="s">
        <v>1211</v>
      </c>
      <c r="D208" s="15">
        <v>7526400</v>
      </c>
      <c r="E208" s="16">
        <v>7901900</v>
      </c>
      <c r="F208" s="17">
        <v>2932400</v>
      </c>
      <c r="G208" s="18">
        <f t="shared" si="57"/>
        <v>1.049891050170068</v>
      </c>
      <c r="H208" s="19">
        <f t="shared" si="50"/>
        <v>2.6946869458464056</v>
      </c>
      <c r="I208" s="20">
        <v>0</v>
      </c>
      <c r="J208" s="16">
        <v>5416800</v>
      </c>
      <c r="K208" s="17">
        <v>3844600</v>
      </c>
      <c r="L208" s="18" t="s">
        <v>2097</v>
      </c>
      <c r="M208" s="19">
        <f t="shared" si="62"/>
        <v>1.4089372106330957</v>
      </c>
      <c r="N208" s="20">
        <v>6246700</v>
      </c>
      <c r="O208" s="16">
        <v>7270200</v>
      </c>
      <c r="P208" s="17">
        <v>3912200</v>
      </c>
      <c r="Q208" s="18">
        <f t="shared" ref="Q208:Q213" si="71">O208/N208</f>
        <v>1.1638465109577858</v>
      </c>
      <c r="R208" s="19">
        <f t="shared" ref="R208:R213" si="72">O208/P208</f>
        <v>1.8583405756351925</v>
      </c>
      <c r="S208" s="20">
        <v>7558900</v>
      </c>
      <c r="T208" s="16">
        <v>6503600</v>
      </c>
      <c r="U208" s="17">
        <v>7135100</v>
      </c>
      <c r="V208" s="18">
        <f t="shared" si="69"/>
        <v>0.86038973924777418</v>
      </c>
      <c r="W208" s="19">
        <f t="shared" si="59"/>
        <v>0.91149388235623885</v>
      </c>
      <c r="X208" s="21">
        <v>3</v>
      </c>
      <c r="Y208" s="23">
        <f t="shared" si="70"/>
        <v>1.7183646536177333</v>
      </c>
    </row>
    <row r="209" spans="1:25" x14ac:dyDescent="0.25">
      <c r="A209" s="31" t="s">
        <v>1002</v>
      </c>
      <c r="B209" s="32" t="s">
        <v>1003</v>
      </c>
      <c r="C209" s="33" t="s">
        <v>1004</v>
      </c>
      <c r="D209" s="15">
        <v>2020000000</v>
      </c>
      <c r="E209" s="16">
        <v>3401100000</v>
      </c>
      <c r="F209" s="17">
        <v>1705100000</v>
      </c>
      <c r="G209" s="18">
        <f t="shared" si="57"/>
        <v>1.6837128712871288</v>
      </c>
      <c r="H209" s="19">
        <f t="shared" si="50"/>
        <v>1.9946630696146854</v>
      </c>
      <c r="I209" s="20">
        <v>883690000</v>
      </c>
      <c r="J209" s="16">
        <v>2166600000</v>
      </c>
      <c r="K209" s="17">
        <v>1567100000</v>
      </c>
      <c r="L209" s="18">
        <f>J209/I209</f>
        <v>2.4517647591349907</v>
      </c>
      <c r="M209" s="19">
        <f t="shared" si="62"/>
        <v>1.3825537617254802</v>
      </c>
      <c r="N209" s="20">
        <v>2801400000</v>
      </c>
      <c r="O209" s="16">
        <v>1480000000</v>
      </c>
      <c r="P209" s="17">
        <v>866590000</v>
      </c>
      <c r="Q209" s="18">
        <f t="shared" si="71"/>
        <v>0.52830727493396157</v>
      </c>
      <c r="R209" s="19">
        <f t="shared" si="72"/>
        <v>1.7078433861456974</v>
      </c>
      <c r="S209" s="20">
        <v>1408300000</v>
      </c>
      <c r="T209" s="16">
        <v>1631900000</v>
      </c>
      <c r="U209" s="17">
        <v>954410000</v>
      </c>
      <c r="V209" s="18">
        <f t="shared" si="69"/>
        <v>1.158772988709792</v>
      </c>
      <c r="W209" s="19">
        <f t="shared" si="59"/>
        <v>1.7098521599731771</v>
      </c>
      <c r="X209" s="21">
        <v>3</v>
      </c>
      <c r="Y209" s="23">
        <f t="shared" si="70"/>
        <v>1.69872809436476</v>
      </c>
    </row>
    <row r="210" spans="1:25" x14ac:dyDescent="0.25">
      <c r="A210" s="31" t="s">
        <v>1854</v>
      </c>
      <c r="B210" s="32" t="s">
        <v>1855</v>
      </c>
      <c r="C210" s="33" t="s">
        <v>1856</v>
      </c>
      <c r="D210" s="15">
        <v>13804000</v>
      </c>
      <c r="E210" s="16">
        <v>26172000</v>
      </c>
      <c r="F210" s="17">
        <v>20290000</v>
      </c>
      <c r="G210" s="18">
        <f t="shared" si="57"/>
        <v>1.8959721819762387</v>
      </c>
      <c r="H210" s="19">
        <f t="shared" si="50"/>
        <v>1.2898965007392804</v>
      </c>
      <c r="I210" s="20">
        <v>5922800</v>
      </c>
      <c r="J210" s="16">
        <v>26036000</v>
      </c>
      <c r="K210" s="17">
        <v>23449000</v>
      </c>
      <c r="L210" s="18">
        <f>J210/I210</f>
        <v>4.3958938339974338</v>
      </c>
      <c r="M210" s="19">
        <f t="shared" si="62"/>
        <v>1.1103245340952705</v>
      </c>
      <c r="N210" s="20">
        <v>18862000</v>
      </c>
      <c r="O210" s="16">
        <v>21599000</v>
      </c>
      <c r="P210" s="17">
        <v>8261600</v>
      </c>
      <c r="Q210" s="18">
        <f t="shared" si="71"/>
        <v>1.1451065634609268</v>
      </c>
      <c r="R210" s="19">
        <f t="shared" si="72"/>
        <v>2.6143846228333496</v>
      </c>
      <c r="S210" s="20">
        <v>10783000</v>
      </c>
      <c r="T210" s="16">
        <v>26287000</v>
      </c>
      <c r="U210" s="17">
        <v>14812000</v>
      </c>
      <c r="V210" s="18">
        <f t="shared" si="69"/>
        <v>2.4378187888342762</v>
      </c>
      <c r="W210" s="19">
        <f t="shared" si="59"/>
        <v>1.77470969484202</v>
      </c>
      <c r="X210" s="21">
        <v>3</v>
      </c>
      <c r="Y210" s="23">
        <f t="shared" si="70"/>
        <v>1.69732883812748</v>
      </c>
    </row>
    <row r="211" spans="1:25" x14ac:dyDescent="0.25">
      <c r="A211" s="31" t="s">
        <v>844</v>
      </c>
      <c r="B211" s="32" t="s">
        <v>845</v>
      </c>
      <c r="C211" s="33" t="s">
        <v>846</v>
      </c>
      <c r="D211" s="15">
        <v>70502000</v>
      </c>
      <c r="E211" s="16">
        <v>158130000</v>
      </c>
      <c r="F211" s="17">
        <v>94859000</v>
      </c>
      <c r="G211" s="18">
        <f t="shared" si="57"/>
        <v>2.2429150946072451</v>
      </c>
      <c r="H211" s="19">
        <f t="shared" ref="H211:H213" si="73">E211/F211</f>
        <v>1.6670004954722273</v>
      </c>
      <c r="I211" s="20">
        <v>67643000</v>
      </c>
      <c r="J211" s="16">
        <v>136550000</v>
      </c>
      <c r="K211" s="17">
        <v>99303000</v>
      </c>
      <c r="L211" s="18">
        <f>J211/I211</f>
        <v>2.0186863385716185</v>
      </c>
      <c r="M211" s="19">
        <f t="shared" si="62"/>
        <v>1.375084337834708</v>
      </c>
      <c r="N211" s="20">
        <v>130950000</v>
      </c>
      <c r="O211" s="16">
        <v>80077000</v>
      </c>
      <c r="P211" s="17">
        <v>43144000</v>
      </c>
      <c r="Q211" s="18">
        <f t="shared" si="71"/>
        <v>0.61150820924016802</v>
      </c>
      <c r="R211" s="19">
        <f t="shared" si="72"/>
        <v>1.856040237344706</v>
      </c>
      <c r="S211" s="20">
        <v>64408000</v>
      </c>
      <c r="T211" s="16">
        <v>107460000</v>
      </c>
      <c r="U211" s="17">
        <v>57646000</v>
      </c>
      <c r="V211" s="18">
        <f t="shared" si="69"/>
        <v>1.6684262824493852</v>
      </c>
      <c r="W211" s="19">
        <f t="shared" si="59"/>
        <v>1.8641362800541235</v>
      </c>
      <c r="X211" s="21">
        <v>3</v>
      </c>
      <c r="Y211" s="23">
        <f t="shared" si="70"/>
        <v>1.6905653376764411</v>
      </c>
    </row>
    <row r="212" spans="1:25" x14ac:dyDescent="0.25">
      <c r="A212" s="31" t="s">
        <v>1449</v>
      </c>
      <c r="B212" s="32" t="s">
        <v>1450</v>
      </c>
      <c r="C212" s="33" t="s">
        <v>1451</v>
      </c>
      <c r="D212" s="15">
        <v>13917000</v>
      </c>
      <c r="E212" s="16">
        <v>17036000</v>
      </c>
      <c r="F212" s="17">
        <v>10516000</v>
      </c>
      <c r="G212" s="18">
        <f t="shared" si="57"/>
        <v>1.2241143924696414</v>
      </c>
      <c r="H212" s="19">
        <f t="shared" si="73"/>
        <v>1.6200076074553063</v>
      </c>
      <c r="I212" s="20">
        <v>2742200</v>
      </c>
      <c r="J212" s="16">
        <v>16978000</v>
      </c>
      <c r="K212" s="17">
        <v>11607000</v>
      </c>
      <c r="L212" s="18">
        <f>J212/I212</f>
        <v>6.1913791845963093</v>
      </c>
      <c r="M212" s="19">
        <f t="shared" si="62"/>
        <v>1.4627380029292669</v>
      </c>
      <c r="N212" s="20">
        <v>10722000</v>
      </c>
      <c r="O212" s="16">
        <v>6846900</v>
      </c>
      <c r="P212" s="17">
        <v>3408700</v>
      </c>
      <c r="Q212" s="18">
        <f t="shared" si="71"/>
        <v>0.63858421936205934</v>
      </c>
      <c r="R212" s="19">
        <f t="shared" si="72"/>
        <v>2.0086543256960132</v>
      </c>
      <c r="S212" s="20">
        <v>4229100</v>
      </c>
      <c r="T212" s="16">
        <v>7543100</v>
      </c>
      <c r="U212" s="17">
        <v>4591700</v>
      </c>
      <c r="V212" s="18">
        <f t="shared" si="69"/>
        <v>1.7836182639332245</v>
      </c>
      <c r="W212" s="19">
        <f t="shared" si="59"/>
        <v>1.6427684735501014</v>
      </c>
      <c r="X212" s="21">
        <v>3</v>
      </c>
      <c r="Y212" s="23">
        <f t="shared" si="70"/>
        <v>1.683542102407672</v>
      </c>
    </row>
    <row r="213" spans="1:25" x14ac:dyDescent="0.25">
      <c r="A213" s="31" t="s">
        <v>194</v>
      </c>
      <c r="B213" s="32" t="s">
        <v>195</v>
      </c>
      <c r="C213" s="33" t="s">
        <v>196</v>
      </c>
      <c r="D213" s="15">
        <v>1743600</v>
      </c>
      <c r="E213" s="16">
        <v>8625300</v>
      </c>
      <c r="F213" s="17">
        <v>14809000</v>
      </c>
      <c r="G213" s="18">
        <f t="shared" si="57"/>
        <v>4.9468341362697865</v>
      </c>
      <c r="H213" s="19">
        <f t="shared" si="73"/>
        <v>0.58243635626983592</v>
      </c>
      <c r="I213" s="20">
        <v>0</v>
      </c>
      <c r="J213" s="16">
        <v>16668000</v>
      </c>
      <c r="K213" s="17">
        <v>6451700</v>
      </c>
      <c r="L213" s="18" t="s">
        <v>2097</v>
      </c>
      <c r="M213" s="19">
        <f t="shared" si="62"/>
        <v>2.5835051226808439</v>
      </c>
      <c r="N213" s="20">
        <v>8325600</v>
      </c>
      <c r="O213" s="16">
        <v>10517000</v>
      </c>
      <c r="P213" s="17">
        <v>5323700</v>
      </c>
      <c r="Q213" s="18">
        <f t="shared" si="71"/>
        <v>1.2632122609781877</v>
      </c>
      <c r="R213" s="19">
        <f t="shared" si="72"/>
        <v>1.9755057572740764</v>
      </c>
      <c r="S213" s="20">
        <v>3488800</v>
      </c>
      <c r="T213" s="16">
        <v>5785600</v>
      </c>
      <c r="U213" s="17">
        <v>3834100</v>
      </c>
      <c r="V213" s="18">
        <f t="shared" si="69"/>
        <v>1.6583352442100436</v>
      </c>
      <c r="W213" s="19">
        <f t="shared" si="59"/>
        <v>1.5089851594898411</v>
      </c>
      <c r="X213" s="21">
        <v>3</v>
      </c>
      <c r="Y213" s="23">
        <f t="shared" si="70"/>
        <v>1.6626080989286494</v>
      </c>
    </row>
    <row r="214" spans="1:25" x14ac:dyDescent="0.25">
      <c r="A214" s="31" t="s">
        <v>1692</v>
      </c>
      <c r="B214" s="32" t="s">
        <v>1693</v>
      </c>
      <c r="C214" s="33" t="s">
        <v>1694</v>
      </c>
      <c r="D214" s="15">
        <v>1331600</v>
      </c>
      <c r="E214" s="16">
        <v>0</v>
      </c>
      <c r="F214" s="17">
        <v>0</v>
      </c>
      <c r="G214" s="18">
        <f t="shared" si="57"/>
        <v>0</v>
      </c>
      <c r="H214" s="19">
        <v>0</v>
      </c>
      <c r="I214" s="20">
        <v>0</v>
      </c>
      <c r="J214" s="16">
        <v>1170500</v>
      </c>
      <c r="K214" s="17">
        <v>0</v>
      </c>
      <c r="L214" s="18" t="s">
        <v>2097</v>
      </c>
      <c r="M214" s="19" t="s">
        <v>2097</v>
      </c>
      <c r="N214" s="20">
        <v>0</v>
      </c>
      <c r="O214" s="16">
        <v>112010</v>
      </c>
      <c r="P214" s="17">
        <v>0</v>
      </c>
      <c r="Q214" s="18" t="s">
        <v>2097</v>
      </c>
      <c r="R214" s="19" t="s">
        <v>2097</v>
      </c>
      <c r="S214" s="20">
        <v>70303</v>
      </c>
      <c r="T214" s="16">
        <v>244960</v>
      </c>
      <c r="U214" s="17">
        <v>73945</v>
      </c>
      <c r="V214" s="18">
        <f t="shared" si="69"/>
        <v>3.4843463294596249</v>
      </c>
      <c r="W214" s="19">
        <f t="shared" si="59"/>
        <v>3.3127324362702009</v>
      </c>
      <c r="X214" s="21">
        <v>3</v>
      </c>
      <c r="Y214" s="23">
        <f t="shared" si="70"/>
        <v>1.6563662181351004</v>
      </c>
    </row>
    <row r="215" spans="1:25" x14ac:dyDescent="0.25">
      <c r="A215" s="31" t="s">
        <v>883</v>
      </c>
      <c r="B215" s="32" t="s">
        <v>884</v>
      </c>
      <c r="C215" s="33" t="s">
        <v>885</v>
      </c>
      <c r="D215" s="15">
        <v>6111900</v>
      </c>
      <c r="E215" s="16">
        <v>10261000</v>
      </c>
      <c r="F215" s="17">
        <v>7585200</v>
      </c>
      <c r="G215" s="18">
        <f t="shared" si="57"/>
        <v>1.6788560022251673</v>
      </c>
      <c r="H215" s="19">
        <f t="shared" ref="H215:H242" si="74">E215/F215</f>
        <v>1.352765912566577</v>
      </c>
      <c r="I215" s="20">
        <v>1490000</v>
      </c>
      <c r="J215" s="16">
        <v>12282000</v>
      </c>
      <c r="K215" s="17">
        <v>7107700</v>
      </c>
      <c r="L215" s="18">
        <f t="shared" ref="L215:L234" si="75">J215/I215</f>
        <v>8.2429530201342285</v>
      </c>
      <c r="M215" s="19">
        <f t="shared" ref="M215:M234" si="76">J215/K215</f>
        <v>1.727985142873222</v>
      </c>
      <c r="N215" s="20">
        <v>8981000</v>
      </c>
      <c r="O215" s="16">
        <v>6662700</v>
      </c>
      <c r="P215" s="17">
        <v>3691300</v>
      </c>
      <c r="Q215" s="18">
        <f>O215/N215</f>
        <v>0.74186616189733878</v>
      </c>
      <c r="R215" s="19">
        <f t="shared" ref="R215:R234" si="77">O215/P215</f>
        <v>1.8049738574485954</v>
      </c>
      <c r="S215" s="20">
        <v>3788000</v>
      </c>
      <c r="T215" s="16">
        <v>7716700</v>
      </c>
      <c r="U215" s="17">
        <v>4789200</v>
      </c>
      <c r="V215" s="18">
        <f t="shared" si="69"/>
        <v>2.037143611404435</v>
      </c>
      <c r="W215" s="19">
        <f t="shared" si="59"/>
        <v>1.6112711935187505</v>
      </c>
      <c r="X215" s="21">
        <v>3</v>
      </c>
      <c r="Y215" s="23">
        <f t="shared" si="70"/>
        <v>1.6242490266017862</v>
      </c>
    </row>
    <row r="216" spans="1:25" x14ac:dyDescent="0.25">
      <c r="A216" s="31" t="s">
        <v>302</v>
      </c>
      <c r="B216" s="32" t="s">
        <v>303</v>
      </c>
      <c r="C216" s="33" t="s">
        <v>304</v>
      </c>
      <c r="D216" s="15">
        <v>8974400</v>
      </c>
      <c r="E216" s="16">
        <v>18381000</v>
      </c>
      <c r="F216" s="17">
        <v>11077000</v>
      </c>
      <c r="G216" s="18">
        <f t="shared" si="57"/>
        <v>2.0481592084150471</v>
      </c>
      <c r="H216" s="19">
        <f t="shared" si="74"/>
        <v>1.6593843098311818</v>
      </c>
      <c r="I216" s="20">
        <v>1781200</v>
      </c>
      <c r="J216" s="16">
        <v>15006000</v>
      </c>
      <c r="K216" s="17">
        <v>8811100</v>
      </c>
      <c r="L216" s="18">
        <f t="shared" si="75"/>
        <v>8.4246575342465757</v>
      </c>
      <c r="M216" s="19">
        <f t="shared" si="76"/>
        <v>1.7030790707176175</v>
      </c>
      <c r="N216" s="20">
        <v>11831000</v>
      </c>
      <c r="O216" s="16">
        <v>8265000</v>
      </c>
      <c r="P216" s="17">
        <v>5072400</v>
      </c>
      <c r="Q216" s="18">
        <f>O216/N216</f>
        <v>0.69858845406136416</v>
      </c>
      <c r="R216" s="19">
        <f t="shared" si="77"/>
        <v>1.6294061982493495</v>
      </c>
      <c r="S216" s="20">
        <v>5243200</v>
      </c>
      <c r="T216" s="16">
        <v>9273300</v>
      </c>
      <c r="U216" s="17">
        <v>6171900</v>
      </c>
      <c r="V216" s="18">
        <f t="shared" si="69"/>
        <v>1.7686336588342997</v>
      </c>
      <c r="W216" s="19">
        <f t="shared" si="59"/>
        <v>1.5025032809993681</v>
      </c>
      <c r="X216" s="21">
        <v>3</v>
      </c>
      <c r="Y216" s="23">
        <f t="shared" si="70"/>
        <v>1.6235932149493792</v>
      </c>
    </row>
    <row r="217" spans="1:25" x14ac:dyDescent="0.25">
      <c r="A217" s="31" t="s">
        <v>326</v>
      </c>
      <c r="B217" s="32" t="s">
        <v>327</v>
      </c>
      <c r="C217" s="33" t="s">
        <v>328</v>
      </c>
      <c r="D217" s="15">
        <v>15529000</v>
      </c>
      <c r="E217" s="16">
        <v>24138000</v>
      </c>
      <c r="F217" s="17">
        <v>11927000</v>
      </c>
      <c r="G217" s="18">
        <f t="shared" si="57"/>
        <v>1.5543821237684332</v>
      </c>
      <c r="H217" s="19">
        <f t="shared" si="74"/>
        <v>2.0238115200804896</v>
      </c>
      <c r="I217" s="20">
        <v>12470000</v>
      </c>
      <c r="J217" s="16">
        <v>23466000</v>
      </c>
      <c r="K217" s="17">
        <v>20863000</v>
      </c>
      <c r="L217" s="18">
        <f t="shared" si="75"/>
        <v>1.8817963111467522</v>
      </c>
      <c r="M217" s="19">
        <f t="shared" si="76"/>
        <v>1.1247663327421751</v>
      </c>
      <c r="N217" s="20">
        <v>0</v>
      </c>
      <c r="O217" s="16">
        <v>11301000</v>
      </c>
      <c r="P217" s="17">
        <v>8987900</v>
      </c>
      <c r="Q217" s="18" t="s">
        <v>2097</v>
      </c>
      <c r="R217" s="19">
        <f t="shared" si="77"/>
        <v>1.2573571134525305</v>
      </c>
      <c r="S217" s="20">
        <v>0</v>
      </c>
      <c r="T217" s="16">
        <v>29009000</v>
      </c>
      <c r="U217" s="17">
        <v>13934000</v>
      </c>
      <c r="V217" s="18" t="s">
        <v>2097</v>
      </c>
      <c r="W217" s="19">
        <f t="shared" si="59"/>
        <v>2.081886034161045</v>
      </c>
      <c r="X217" s="21">
        <v>3</v>
      </c>
      <c r="Y217" s="23">
        <f t="shared" si="70"/>
        <v>1.6219552501090599</v>
      </c>
    </row>
    <row r="218" spans="1:25" x14ac:dyDescent="0.25">
      <c r="A218" s="31" t="s">
        <v>263</v>
      </c>
      <c r="B218" s="32" t="s">
        <v>264</v>
      </c>
      <c r="C218" s="33" t="s">
        <v>265</v>
      </c>
      <c r="D218" s="15">
        <v>24968000</v>
      </c>
      <c r="E218" s="16">
        <v>62808000</v>
      </c>
      <c r="F218" s="17">
        <v>27432000</v>
      </c>
      <c r="G218" s="18">
        <f t="shared" si="57"/>
        <v>2.5155398910605573</v>
      </c>
      <c r="H218" s="19">
        <f t="shared" si="74"/>
        <v>2.2895888013998249</v>
      </c>
      <c r="I218" s="20">
        <v>7650500</v>
      </c>
      <c r="J218" s="16">
        <v>34802000</v>
      </c>
      <c r="K218" s="17">
        <v>29325000</v>
      </c>
      <c r="L218" s="18">
        <f t="shared" si="75"/>
        <v>4.5489837265538204</v>
      </c>
      <c r="M218" s="19">
        <f t="shared" si="76"/>
        <v>1.186768968456948</v>
      </c>
      <c r="N218" s="20">
        <v>13516000</v>
      </c>
      <c r="O218" s="16">
        <v>23195000</v>
      </c>
      <c r="P218" s="17">
        <v>13468000</v>
      </c>
      <c r="Q218" s="18">
        <f t="shared" ref="Q218:Q234" si="78">O218/N218</f>
        <v>1.7161142349807634</v>
      </c>
      <c r="R218" s="19">
        <f t="shared" si="77"/>
        <v>1.7222304722304722</v>
      </c>
      <c r="S218" s="20">
        <v>11499000</v>
      </c>
      <c r="T218" s="16">
        <v>28495000</v>
      </c>
      <c r="U218" s="17">
        <v>22382000</v>
      </c>
      <c r="V218" s="18">
        <f t="shared" ref="V218:V239" si="79">T218/S218</f>
        <v>2.4780415688320723</v>
      </c>
      <c r="W218" s="19">
        <f t="shared" si="59"/>
        <v>1.2731212581538736</v>
      </c>
      <c r="X218" s="21">
        <v>3</v>
      </c>
      <c r="Y218" s="23">
        <f t="shared" si="70"/>
        <v>1.6179273750602796</v>
      </c>
    </row>
    <row r="219" spans="1:25" x14ac:dyDescent="0.25">
      <c r="A219" s="25" t="s">
        <v>1845</v>
      </c>
      <c r="B219" s="26" t="s">
        <v>1846</v>
      </c>
      <c r="C219" s="27" t="s">
        <v>1847</v>
      </c>
      <c r="D219" s="15">
        <v>7017900</v>
      </c>
      <c r="E219" s="16">
        <v>22249000</v>
      </c>
      <c r="F219" s="17">
        <v>11141000</v>
      </c>
      <c r="G219" s="18">
        <f t="shared" si="57"/>
        <v>3.1703216061784865</v>
      </c>
      <c r="H219" s="19">
        <f t="shared" si="74"/>
        <v>1.9970379678664392</v>
      </c>
      <c r="I219" s="20">
        <v>7122400</v>
      </c>
      <c r="J219" s="16">
        <v>15087000</v>
      </c>
      <c r="K219" s="17">
        <v>14912000</v>
      </c>
      <c r="L219" s="18">
        <f t="shared" si="75"/>
        <v>2.1182466584297428</v>
      </c>
      <c r="M219" s="19">
        <f t="shared" si="76"/>
        <v>1.0117355150214593</v>
      </c>
      <c r="N219" s="20">
        <v>4255600</v>
      </c>
      <c r="O219" s="16">
        <v>5762400</v>
      </c>
      <c r="P219" s="17">
        <v>2876000</v>
      </c>
      <c r="Q219" s="18">
        <f t="shared" si="78"/>
        <v>1.354074631074349</v>
      </c>
      <c r="R219" s="19">
        <f t="shared" si="77"/>
        <v>2.0036161335187761</v>
      </c>
      <c r="S219" s="20">
        <v>5219700</v>
      </c>
      <c r="T219" s="16">
        <v>6939000</v>
      </c>
      <c r="U219" s="17">
        <v>4875200</v>
      </c>
      <c r="V219" s="18">
        <f t="shared" si="79"/>
        <v>1.3293867463647335</v>
      </c>
      <c r="W219" s="19">
        <f t="shared" si="59"/>
        <v>1.4233262225139482</v>
      </c>
      <c r="X219" s="21">
        <v>3</v>
      </c>
      <c r="Y219" s="23">
        <f t="shared" si="70"/>
        <v>1.6089289597301555</v>
      </c>
    </row>
    <row r="220" spans="1:25" x14ac:dyDescent="0.25">
      <c r="A220" s="31" t="s">
        <v>1014</v>
      </c>
      <c r="B220" s="32" t="s">
        <v>1015</v>
      </c>
      <c r="C220" s="33" t="s">
        <v>1016</v>
      </c>
      <c r="D220" s="15">
        <v>2390400</v>
      </c>
      <c r="E220" s="16">
        <v>4888100</v>
      </c>
      <c r="F220" s="17">
        <v>3854000</v>
      </c>
      <c r="G220" s="18">
        <f t="shared" si="57"/>
        <v>2.0448878848728245</v>
      </c>
      <c r="H220" s="19">
        <f t="shared" si="74"/>
        <v>1.2683186299948106</v>
      </c>
      <c r="I220" s="20">
        <v>1455700</v>
      </c>
      <c r="J220" s="16">
        <v>4473300</v>
      </c>
      <c r="K220" s="17">
        <v>4242800</v>
      </c>
      <c r="L220" s="18">
        <f t="shared" si="75"/>
        <v>3.0729545922923678</v>
      </c>
      <c r="M220" s="19">
        <f t="shared" si="76"/>
        <v>1.0543273310078249</v>
      </c>
      <c r="N220" s="20">
        <v>2197500</v>
      </c>
      <c r="O220" s="16">
        <v>3288300</v>
      </c>
      <c r="P220" s="17">
        <v>1257500</v>
      </c>
      <c r="Q220" s="18">
        <f t="shared" si="78"/>
        <v>1.496382252559727</v>
      </c>
      <c r="R220" s="19">
        <f t="shared" si="77"/>
        <v>2.6149502982107355</v>
      </c>
      <c r="S220" s="20">
        <v>1398900</v>
      </c>
      <c r="T220" s="16">
        <v>2770700</v>
      </c>
      <c r="U220" s="17">
        <v>1851400</v>
      </c>
      <c r="V220" s="18">
        <f t="shared" si="79"/>
        <v>1.9806276359997141</v>
      </c>
      <c r="W220" s="19">
        <f t="shared" si="59"/>
        <v>1.4965431565301934</v>
      </c>
      <c r="X220" s="21">
        <v>3</v>
      </c>
      <c r="Y220" s="23">
        <f t="shared" si="70"/>
        <v>1.608534853935891</v>
      </c>
    </row>
    <row r="221" spans="1:25" x14ac:dyDescent="0.25">
      <c r="A221" s="31" t="s">
        <v>1101</v>
      </c>
      <c r="B221" s="32" t="s">
        <v>1102</v>
      </c>
      <c r="C221" s="33" t="s">
        <v>1103</v>
      </c>
      <c r="D221" s="15">
        <v>8909700</v>
      </c>
      <c r="E221" s="16">
        <v>28013000</v>
      </c>
      <c r="F221" s="17">
        <v>22662000</v>
      </c>
      <c r="G221" s="18">
        <f t="shared" si="57"/>
        <v>3.144101372661257</v>
      </c>
      <c r="H221" s="19">
        <f t="shared" si="74"/>
        <v>1.2361221427941047</v>
      </c>
      <c r="I221" s="20">
        <v>8525900</v>
      </c>
      <c r="J221" s="16">
        <v>18531000</v>
      </c>
      <c r="K221" s="17">
        <v>10640000</v>
      </c>
      <c r="L221" s="18">
        <f t="shared" si="75"/>
        <v>2.1734948803058916</v>
      </c>
      <c r="M221" s="19">
        <f t="shared" si="76"/>
        <v>1.7416353383458647</v>
      </c>
      <c r="N221" s="20">
        <v>30081000</v>
      </c>
      <c r="O221" s="16">
        <v>15119000</v>
      </c>
      <c r="P221" s="17">
        <v>9323600</v>
      </c>
      <c r="Q221" s="18">
        <f t="shared" si="78"/>
        <v>0.50260962069080151</v>
      </c>
      <c r="R221" s="19">
        <f t="shared" si="77"/>
        <v>1.6215839375348577</v>
      </c>
      <c r="S221" s="20">
        <v>20422000</v>
      </c>
      <c r="T221" s="16">
        <v>20799000</v>
      </c>
      <c r="U221" s="17">
        <v>11393000</v>
      </c>
      <c r="V221" s="18">
        <f t="shared" si="79"/>
        <v>1.0184604837919891</v>
      </c>
      <c r="W221" s="19">
        <f t="shared" si="59"/>
        <v>1.8255946633898008</v>
      </c>
      <c r="X221" s="21">
        <v>3</v>
      </c>
      <c r="Y221" s="23">
        <f t="shared" si="70"/>
        <v>1.6062340205161569</v>
      </c>
    </row>
    <row r="222" spans="1:25" x14ac:dyDescent="0.25">
      <c r="A222" s="31" t="s">
        <v>1038</v>
      </c>
      <c r="B222" s="32" t="s">
        <v>1039</v>
      </c>
      <c r="C222" s="33" t="s">
        <v>1040</v>
      </c>
      <c r="D222" s="15">
        <v>23220000</v>
      </c>
      <c r="E222" s="16">
        <v>51877000</v>
      </c>
      <c r="F222" s="17">
        <v>29406000</v>
      </c>
      <c r="G222" s="18">
        <f t="shared" ref="G222:G234" si="80">E222/D222</f>
        <v>2.2341515934539191</v>
      </c>
      <c r="H222" s="19">
        <f t="shared" si="74"/>
        <v>1.7641637761001157</v>
      </c>
      <c r="I222" s="20">
        <v>24738000</v>
      </c>
      <c r="J222" s="16">
        <v>40378000</v>
      </c>
      <c r="K222" s="17">
        <v>31541000</v>
      </c>
      <c r="L222" s="18">
        <f t="shared" si="75"/>
        <v>1.6322257256043333</v>
      </c>
      <c r="M222" s="19">
        <f t="shared" si="76"/>
        <v>1.2801750103040488</v>
      </c>
      <c r="N222" s="20">
        <v>49792000</v>
      </c>
      <c r="O222" s="16">
        <v>34889000</v>
      </c>
      <c r="P222" s="17">
        <v>17937000</v>
      </c>
      <c r="Q222" s="18">
        <f t="shared" si="78"/>
        <v>0.70069489074550129</v>
      </c>
      <c r="R222" s="19">
        <f t="shared" si="77"/>
        <v>1.945085577298322</v>
      </c>
      <c r="S222" s="20">
        <v>24548000</v>
      </c>
      <c r="T222" s="16">
        <v>48419000</v>
      </c>
      <c r="U222" s="17">
        <v>33821000</v>
      </c>
      <c r="V222" s="18">
        <f t="shared" si="79"/>
        <v>1.9724213785237086</v>
      </c>
      <c r="W222" s="19">
        <f t="shared" ref="W222:W239" si="81">T222/U222</f>
        <v>1.4316253215457853</v>
      </c>
      <c r="X222" s="21">
        <v>3</v>
      </c>
      <c r="Y222" s="23">
        <f t="shared" si="70"/>
        <v>1.6052624213120679</v>
      </c>
    </row>
    <row r="223" spans="1:25" x14ac:dyDescent="0.25">
      <c r="A223" s="31" t="s">
        <v>1353</v>
      </c>
      <c r="B223" s="32" t="s">
        <v>1354</v>
      </c>
      <c r="C223" s="33" t="s">
        <v>1355</v>
      </c>
      <c r="D223" s="15">
        <v>4585400</v>
      </c>
      <c r="E223" s="16">
        <v>8874400</v>
      </c>
      <c r="F223" s="17">
        <v>5585700</v>
      </c>
      <c r="G223" s="18">
        <f t="shared" si="80"/>
        <v>1.9353600558293715</v>
      </c>
      <c r="H223" s="19">
        <f t="shared" si="74"/>
        <v>1.5887713267808869</v>
      </c>
      <c r="I223" s="20">
        <v>4016400</v>
      </c>
      <c r="J223" s="16">
        <v>10600000</v>
      </c>
      <c r="K223" s="17">
        <v>6427200</v>
      </c>
      <c r="L223" s="18">
        <f t="shared" si="75"/>
        <v>2.6391793646051189</v>
      </c>
      <c r="M223" s="19">
        <f t="shared" si="76"/>
        <v>1.6492407269106297</v>
      </c>
      <c r="N223" s="20">
        <v>7659500</v>
      </c>
      <c r="O223" s="16">
        <v>4109500</v>
      </c>
      <c r="P223" s="17">
        <v>3119200</v>
      </c>
      <c r="Q223" s="18">
        <f t="shared" si="78"/>
        <v>0.53652327175403092</v>
      </c>
      <c r="R223" s="19">
        <f t="shared" si="77"/>
        <v>1.3174852526288792</v>
      </c>
      <c r="S223" s="20">
        <v>3548200</v>
      </c>
      <c r="T223" s="16">
        <v>8834100</v>
      </c>
      <c r="U223" s="17">
        <v>4821700</v>
      </c>
      <c r="V223" s="18">
        <f t="shared" si="79"/>
        <v>2.4897412772673468</v>
      </c>
      <c r="W223" s="19">
        <f t="shared" si="81"/>
        <v>1.8321546342576269</v>
      </c>
      <c r="X223" s="21">
        <v>3</v>
      </c>
      <c r="Y223" s="23">
        <f t="shared" si="70"/>
        <v>1.5969129851445056</v>
      </c>
    </row>
    <row r="224" spans="1:25" x14ac:dyDescent="0.25">
      <c r="A224" s="31" t="s">
        <v>595</v>
      </c>
      <c r="B224" s="32" t="s">
        <v>596</v>
      </c>
      <c r="C224" s="33" t="s">
        <v>597</v>
      </c>
      <c r="D224" s="15">
        <v>41051000</v>
      </c>
      <c r="E224" s="16">
        <v>115760000</v>
      </c>
      <c r="F224" s="17">
        <v>59357000</v>
      </c>
      <c r="G224" s="18">
        <f t="shared" si="80"/>
        <v>2.8199069450196097</v>
      </c>
      <c r="H224" s="19">
        <f t="shared" si="74"/>
        <v>1.9502333338949072</v>
      </c>
      <c r="I224" s="20">
        <v>28170000</v>
      </c>
      <c r="J224" s="16">
        <v>84658000</v>
      </c>
      <c r="K224" s="17">
        <v>65961000</v>
      </c>
      <c r="L224" s="18">
        <f t="shared" si="75"/>
        <v>3.0052538161164359</v>
      </c>
      <c r="M224" s="19">
        <f t="shared" si="76"/>
        <v>1.2834553751459195</v>
      </c>
      <c r="N224" s="20">
        <v>62663000</v>
      </c>
      <c r="O224" s="16">
        <v>52961000</v>
      </c>
      <c r="P224" s="17">
        <v>33250000</v>
      </c>
      <c r="Q224" s="18">
        <f t="shared" si="78"/>
        <v>0.84517179196655123</v>
      </c>
      <c r="R224" s="19">
        <f t="shared" si="77"/>
        <v>1.592812030075188</v>
      </c>
      <c r="S224" s="20">
        <v>37080000</v>
      </c>
      <c r="T224" s="16">
        <v>59790000</v>
      </c>
      <c r="U224" s="17">
        <v>39256000</v>
      </c>
      <c r="V224" s="18">
        <f t="shared" si="79"/>
        <v>1.6124595469255663</v>
      </c>
      <c r="W224" s="19">
        <f t="shared" si="81"/>
        <v>1.5230792745058079</v>
      </c>
      <c r="X224" s="21">
        <v>3</v>
      </c>
      <c r="Y224" s="23">
        <f t="shared" si="70"/>
        <v>1.5873950034054558</v>
      </c>
    </row>
    <row r="225" spans="1:25" x14ac:dyDescent="0.25">
      <c r="A225" s="31" t="s">
        <v>892</v>
      </c>
      <c r="B225" s="32" t="s">
        <v>893</v>
      </c>
      <c r="C225" s="33" t="s">
        <v>894</v>
      </c>
      <c r="D225" s="15">
        <v>7340500</v>
      </c>
      <c r="E225" s="16">
        <v>29511000</v>
      </c>
      <c r="F225" s="17">
        <v>22412000</v>
      </c>
      <c r="G225" s="18">
        <f t="shared" si="80"/>
        <v>4.020298344799401</v>
      </c>
      <c r="H225" s="19">
        <f t="shared" si="74"/>
        <v>1.3167499553810458</v>
      </c>
      <c r="I225" s="20">
        <v>8048500</v>
      </c>
      <c r="J225" s="16">
        <v>30660000</v>
      </c>
      <c r="K225" s="17">
        <v>14445000</v>
      </c>
      <c r="L225" s="18">
        <f t="shared" si="75"/>
        <v>3.8094054792818537</v>
      </c>
      <c r="M225" s="19">
        <f t="shared" si="76"/>
        <v>2.1225337487019731</v>
      </c>
      <c r="N225" s="20">
        <v>25537000</v>
      </c>
      <c r="O225" s="16">
        <v>12939000</v>
      </c>
      <c r="P225" s="17">
        <v>9953800</v>
      </c>
      <c r="Q225" s="18">
        <f t="shared" si="78"/>
        <v>0.50667658691310646</v>
      </c>
      <c r="R225" s="19">
        <f t="shared" si="77"/>
        <v>1.299905563704314</v>
      </c>
      <c r="S225" s="20">
        <v>12365000</v>
      </c>
      <c r="T225" s="16">
        <v>28755000</v>
      </c>
      <c r="U225" s="17">
        <v>18294000</v>
      </c>
      <c r="V225" s="18">
        <f t="shared" si="79"/>
        <v>2.3255155681358675</v>
      </c>
      <c r="W225" s="19">
        <f t="shared" si="81"/>
        <v>1.5718268284683503</v>
      </c>
      <c r="X225" s="21">
        <v>3</v>
      </c>
      <c r="Y225" s="23">
        <f t="shared" si="70"/>
        <v>1.577754024063921</v>
      </c>
    </row>
    <row r="226" spans="1:25" x14ac:dyDescent="0.25">
      <c r="A226" s="31" t="s">
        <v>676</v>
      </c>
      <c r="B226" s="32" t="s">
        <v>677</v>
      </c>
      <c r="C226" s="33" t="s">
        <v>678</v>
      </c>
      <c r="D226" s="15">
        <v>2815600</v>
      </c>
      <c r="E226" s="16">
        <v>8675800</v>
      </c>
      <c r="F226" s="17">
        <v>4985100</v>
      </c>
      <c r="G226" s="18">
        <f t="shared" si="80"/>
        <v>3.0813325756499501</v>
      </c>
      <c r="H226" s="19">
        <f t="shared" si="74"/>
        <v>1.7403462317706766</v>
      </c>
      <c r="I226" s="20">
        <v>2453000</v>
      </c>
      <c r="J226" s="16">
        <v>6340600</v>
      </c>
      <c r="K226" s="17">
        <v>4938100</v>
      </c>
      <c r="L226" s="18">
        <f t="shared" si="75"/>
        <v>2.5848348960456584</v>
      </c>
      <c r="M226" s="19">
        <f t="shared" si="76"/>
        <v>1.2840161195601547</v>
      </c>
      <c r="N226" s="20">
        <v>5564500</v>
      </c>
      <c r="O226" s="16">
        <v>4126400</v>
      </c>
      <c r="P226" s="17">
        <v>2334200</v>
      </c>
      <c r="Q226" s="18">
        <f t="shared" si="78"/>
        <v>0.74155809147272889</v>
      </c>
      <c r="R226" s="19">
        <f t="shared" si="77"/>
        <v>1.767800531231257</v>
      </c>
      <c r="S226" s="20">
        <v>2820100</v>
      </c>
      <c r="T226" s="16">
        <v>5676300</v>
      </c>
      <c r="U226" s="17">
        <v>3831100</v>
      </c>
      <c r="V226" s="18">
        <f t="shared" si="79"/>
        <v>2.0128009645048048</v>
      </c>
      <c r="W226" s="19">
        <f t="shared" si="81"/>
        <v>1.4816371277178879</v>
      </c>
      <c r="X226" s="21">
        <v>3</v>
      </c>
      <c r="Y226" s="23">
        <f t="shared" si="70"/>
        <v>1.5684500025699941</v>
      </c>
    </row>
    <row r="227" spans="1:25" x14ac:dyDescent="0.25">
      <c r="A227" s="31" t="s">
        <v>1545</v>
      </c>
      <c r="B227" s="32" t="s">
        <v>1546</v>
      </c>
      <c r="C227" s="33" t="s">
        <v>1547</v>
      </c>
      <c r="D227" s="15">
        <v>910760</v>
      </c>
      <c r="E227" s="16">
        <v>2471200</v>
      </c>
      <c r="F227" s="17">
        <v>1858200</v>
      </c>
      <c r="G227" s="18">
        <f t="shared" si="80"/>
        <v>2.7133383108612588</v>
      </c>
      <c r="H227" s="19">
        <f t="shared" si="74"/>
        <v>1.329889140027984</v>
      </c>
      <c r="I227" s="20">
        <v>1180700</v>
      </c>
      <c r="J227" s="16">
        <v>1740000</v>
      </c>
      <c r="K227" s="17">
        <v>1303000</v>
      </c>
      <c r="L227" s="18">
        <f t="shared" si="75"/>
        <v>1.4737020411620225</v>
      </c>
      <c r="M227" s="19">
        <f t="shared" si="76"/>
        <v>1.3353798925556408</v>
      </c>
      <c r="N227" s="20">
        <v>1606300</v>
      </c>
      <c r="O227" s="16">
        <v>1555100</v>
      </c>
      <c r="P227" s="17">
        <v>669290</v>
      </c>
      <c r="Q227" s="18">
        <f t="shared" si="78"/>
        <v>0.96812550582083046</v>
      </c>
      <c r="R227" s="19">
        <f t="shared" si="77"/>
        <v>2.3235069999551765</v>
      </c>
      <c r="S227" s="20">
        <v>1308500</v>
      </c>
      <c r="T227" s="16">
        <v>1939300</v>
      </c>
      <c r="U227" s="17">
        <v>1545600</v>
      </c>
      <c r="V227" s="18">
        <f t="shared" si="79"/>
        <v>1.4820787160871227</v>
      </c>
      <c r="W227" s="19">
        <f t="shared" si="81"/>
        <v>1.2547230848861284</v>
      </c>
      <c r="X227" s="21">
        <v>3</v>
      </c>
      <c r="Y227" s="23">
        <f t="shared" si="70"/>
        <v>1.5608747793562325</v>
      </c>
    </row>
    <row r="228" spans="1:25" x14ac:dyDescent="0.25">
      <c r="A228" s="31" t="s">
        <v>550</v>
      </c>
      <c r="B228" s="32" t="s">
        <v>551</v>
      </c>
      <c r="C228" s="33" t="s">
        <v>552</v>
      </c>
      <c r="D228" s="15">
        <v>1475100</v>
      </c>
      <c r="E228" s="16">
        <v>3472000</v>
      </c>
      <c r="F228" s="17">
        <v>1780000</v>
      </c>
      <c r="G228" s="18">
        <f t="shared" si="80"/>
        <v>2.353738729577656</v>
      </c>
      <c r="H228" s="19">
        <f t="shared" si="74"/>
        <v>1.9505617977528089</v>
      </c>
      <c r="I228" s="20">
        <v>607730</v>
      </c>
      <c r="J228" s="16">
        <v>2541700</v>
      </c>
      <c r="K228" s="17">
        <v>1413400</v>
      </c>
      <c r="L228" s="18">
        <f t="shared" si="75"/>
        <v>4.1822848962532699</v>
      </c>
      <c r="M228" s="19">
        <f t="shared" si="76"/>
        <v>1.7982878166124239</v>
      </c>
      <c r="N228" s="20">
        <v>2269200</v>
      </c>
      <c r="O228" s="16">
        <v>2825800</v>
      </c>
      <c r="P228" s="17">
        <v>1455700</v>
      </c>
      <c r="Q228" s="18">
        <f t="shared" si="78"/>
        <v>1.2452846818261942</v>
      </c>
      <c r="R228" s="19">
        <f t="shared" si="77"/>
        <v>1.9411966751391083</v>
      </c>
      <c r="S228" s="20">
        <v>866290</v>
      </c>
      <c r="T228" s="16">
        <v>1027000</v>
      </c>
      <c r="U228" s="17">
        <v>2019400</v>
      </c>
      <c r="V228" s="18">
        <f t="shared" si="79"/>
        <v>1.1855152431633749</v>
      </c>
      <c r="W228" s="19">
        <f t="shared" si="81"/>
        <v>0.50856690105972069</v>
      </c>
      <c r="X228" s="21">
        <v>3</v>
      </c>
      <c r="Y228" s="23">
        <f t="shared" si="70"/>
        <v>1.5496532976410156</v>
      </c>
    </row>
    <row r="229" spans="1:25" x14ac:dyDescent="0.25">
      <c r="A229" s="31" t="s">
        <v>248</v>
      </c>
      <c r="B229" s="32" t="s">
        <v>249</v>
      </c>
      <c r="C229" s="33" t="s">
        <v>250</v>
      </c>
      <c r="D229" s="15">
        <v>102260000</v>
      </c>
      <c r="E229" s="16">
        <v>141900000</v>
      </c>
      <c r="F229" s="17">
        <v>116980000</v>
      </c>
      <c r="G229" s="18">
        <f t="shared" si="80"/>
        <v>1.3876393506747506</v>
      </c>
      <c r="H229" s="19">
        <f t="shared" si="74"/>
        <v>1.213027868011626</v>
      </c>
      <c r="I229" s="20">
        <v>90828000</v>
      </c>
      <c r="J229" s="16">
        <v>141490000</v>
      </c>
      <c r="K229" s="17">
        <v>79076000</v>
      </c>
      <c r="L229" s="18">
        <f t="shared" si="75"/>
        <v>1.5577795393490994</v>
      </c>
      <c r="M229" s="19">
        <f t="shared" si="76"/>
        <v>1.7892913146846072</v>
      </c>
      <c r="N229" s="20">
        <v>129040000</v>
      </c>
      <c r="O229" s="16">
        <v>88276000</v>
      </c>
      <c r="P229" s="17">
        <v>51613000</v>
      </c>
      <c r="Q229" s="18">
        <f t="shared" si="78"/>
        <v>0.68409795412275265</v>
      </c>
      <c r="R229" s="19">
        <f t="shared" si="77"/>
        <v>1.7103442931044504</v>
      </c>
      <c r="S229" s="20">
        <v>79387000</v>
      </c>
      <c r="T229" s="16">
        <v>88024000</v>
      </c>
      <c r="U229" s="17">
        <v>60522000</v>
      </c>
      <c r="V229" s="18">
        <f t="shared" si="79"/>
        <v>1.1087961505032311</v>
      </c>
      <c r="W229" s="19">
        <f t="shared" si="81"/>
        <v>1.4544132712071642</v>
      </c>
      <c r="X229" s="21">
        <v>3</v>
      </c>
      <c r="Y229" s="23">
        <f t="shared" si="70"/>
        <v>1.5417691867519618</v>
      </c>
    </row>
    <row r="230" spans="1:25" x14ac:dyDescent="0.25">
      <c r="A230" s="31" t="s">
        <v>907</v>
      </c>
      <c r="B230" s="32" t="s">
        <v>908</v>
      </c>
      <c r="C230" s="33" t="s">
        <v>909</v>
      </c>
      <c r="D230" s="15">
        <v>59662000</v>
      </c>
      <c r="E230" s="16">
        <v>286730000</v>
      </c>
      <c r="F230" s="17">
        <v>173820000</v>
      </c>
      <c r="G230" s="18">
        <f t="shared" si="80"/>
        <v>4.8059066072206766</v>
      </c>
      <c r="H230" s="19">
        <f t="shared" si="74"/>
        <v>1.6495800253135426</v>
      </c>
      <c r="I230" s="20">
        <v>57379000</v>
      </c>
      <c r="J230" s="16">
        <v>153100000</v>
      </c>
      <c r="K230" s="17">
        <v>147860000</v>
      </c>
      <c r="L230" s="18">
        <f t="shared" si="75"/>
        <v>2.668223566113038</v>
      </c>
      <c r="M230" s="19">
        <f t="shared" si="76"/>
        <v>1.0354389287163532</v>
      </c>
      <c r="N230" s="20">
        <v>52828000</v>
      </c>
      <c r="O230" s="16">
        <v>92708000</v>
      </c>
      <c r="P230" s="17">
        <v>52871000</v>
      </c>
      <c r="Q230" s="18">
        <f t="shared" si="78"/>
        <v>1.7549027031119862</v>
      </c>
      <c r="R230" s="19">
        <f t="shared" si="77"/>
        <v>1.7534754402224282</v>
      </c>
      <c r="S230" s="20">
        <v>30338000</v>
      </c>
      <c r="T230" s="16">
        <v>114170000</v>
      </c>
      <c r="U230" s="17">
        <v>66376000</v>
      </c>
      <c r="V230" s="18">
        <f t="shared" si="79"/>
        <v>3.7632671896631287</v>
      </c>
      <c r="W230" s="19">
        <f t="shared" si="81"/>
        <v>1.7200494154513679</v>
      </c>
      <c r="X230" s="21">
        <v>3</v>
      </c>
      <c r="Y230" s="23">
        <f t="shared" si="70"/>
        <v>1.5396359524259229</v>
      </c>
    </row>
    <row r="231" spans="1:25" x14ac:dyDescent="0.25">
      <c r="A231" s="31" t="s">
        <v>1581</v>
      </c>
      <c r="B231" s="32" t="s">
        <v>1582</v>
      </c>
      <c r="C231" s="33" t="s">
        <v>1583</v>
      </c>
      <c r="D231" s="15">
        <v>12002000</v>
      </c>
      <c r="E231" s="16">
        <v>39093000</v>
      </c>
      <c r="F231" s="17">
        <v>32575000</v>
      </c>
      <c r="G231" s="18">
        <f t="shared" si="80"/>
        <v>3.2572071321446425</v>
      </c>
      <c r="H231" s="19">
        <f t="shared" si="74"/>
        <v>1.2000920951650038</v>
      </c>
      <c r="I231" s="20">
        <v>11861000</v>
      </c>
      <c r="J231" s="16">
        <v>51594000</v>
      </c>
      <c r="K231" s="17">
        <v>24868000</v>
      </c>
      <c r="L231" s="18">
        <f t="shared" si="75"/>
        <v>4.3498861816035745</v>
      </c>
      <c r="M231" s="19">
        <f t="shared" si="76"/>
        <v>2.0747144925205081</v>
      </c>
      <c r="N231" s="20">
        <v>28254000</v>
      </c>
      <c r="O231" s="16">
        <v>21824000</v>
      </c>
      <c r="P231" s="17">
        <v>14701000</v>
      </c>
      <c r="Q231" s="18">
        <f t="shared" si="78"/>
        <v>0.77242160402066962</v>
      </c>
      <c r="R231" s="19">
        <f t="shared" si="77"/>
        <v>1.4845248622542684</v>
      </c>
      <c r="S231" s="20">
        <v>7494400</v>
      </c>
      <c r="T231" s="16">
        <v>28614000</v>
      </c>
      <c r="U231" s="17">
        <v>21151000</v>
      </c>
      <c r="V231" s="18">
        <f t="shared" si="79"/>
        <v>3.8180508112724167</v>
      </c>
      <c r="W231" s="19">
        <f t="shared" si="81"/>
        <v>1.3528438371708194</v>
      </c>
      <c r="X231" s="21">
        <v>3</v>
      </c>
      <c r="Y231" s="23">
        <f t="shared" si="70"/>
        <v>1.5280438217776497</v>
      </c>
    </row>
    <row r="232" spans="1:25" x14ac:dyDescent="0.25">
      <c r="A232" s="31" t="s">
        <v>251</v>
      </c>
      <c r="B232" s="32" t="s">
        <v>252</v>
      </c>
      <c r="C232" s="33" t="s">
        <v>253</v>
      </c>
      <c r="D232" s="15">
        <v>15504000</v>
      </c>
      <c r="E232" s="16">
        <v>58226000</v>
      </c>
      <c r="F232" s="17">
        <v>30465000</v>
      </c>
      <c r="G232" s="18">
        <f t="shared" si="80"/>
        <v>3.755546955624355</v>
      </c>
      <c r="H232" s="19">
        <f t="shared" si="74"/>
        <v>1.9112424093221729</v>
      </c>
      <c r="I232" s="20">
        <v>11706000</v>
      </c>
      <c r="J232" s="16">
        <v>37141000</v>
      </c>
      <c r="K232" s="17">
        <v>34478000</v>
      </c>
      <c r="L232" s="18">
        <f t="shared" si="75"/>
        <v>3.1728173586195112</v>
      </c>
      <c r="M232" s="19">
        <f t="shared" si="76"/>
        <v>1.0772376587969139</v>
      </c>
      <c r="N232" s="20">
        <v>15683000</v>
      </c>
      <c r="O232" s="16">
        <v>25223000</v>
      </c>
      <c r="P232" s="17">
        <v>13332000</v>
      </c>
      <c r="Q232" s="18">
        <f t="shared" si="78"/>
        <v>1.6083019830389593</v>
      </c>
      <c r="R232" s="19">
        <f t="shared" si="77"/>
        <v>1.891914191419142</v>
      </c>
      <c r="S232" s="20">
        <v>11147000</v>
      </c>
      <c r="T232" s="16">
        <v>24950000</v>
      </c>
      <c r="U232" s="17">
        <v>20628000</v>
      </c>
      <c r="V232" s="18">
        <f t="shared" si="79"/>
        <v>2.2382703866511169</v>
      </c>
      <c r="W232" s="19">
        <f t="shared" si="81"/>
        <v>1.2095210393639713</v>
      </c>
      <c r="X232" s="21">
        <v>3</v>
      </c>
      <c r="Y232" s="23">
        <f t="shared" si="70"/>
        <v>1.5224788247255501</v>
      </c>
    </row>
    <row r="233" spans="1:25" x14ac:dyDescent="0.25">
      <c r="A233" s="31" t="s">
        <v>1119</v>
      </c>
      <c r="B233" s="32" t="s">
        <v>1120</v>
      </c>
      <c r="C233" s="33" t="s">
        <v>1121</v>
      </c>
      <c r="D233" s="15">
        <v>2047500</v>
      </c>
      <c r="E233" s="16">
        <v>4484900</v>
      </c>
      <c r="F233" s="17">
        <v>2798000</v>
      </c>
      <c r="G233" s="18">
        <f t="shared" si="80"/>
        <v>2.1904273504273504</v>
      </c>
      <c r="H233" s="19">
        <f t="shared" si="74"/>
        <v>1.6028949249463902</v>
      </c>
      <c r="I233" s="20">
        <v>836210</v>
      </c>
      <c r="J233" s="16">
        <v>3571500</v>
      </c>
      <c r="K233" s="17">
        <v>2236900</v>
      </c>
      <c r="L233" s="18">
        <f t="shared" si="75"/>
        <v>4.2710563136054338</v>
      </c>
      <c r="M233" s="19">
        <f t="shared" si="76"/>
        <v>1.5966292637131745</v>
      </c>
      <c r="N233" s="20">
        <v>2230700</v>
      </c>
      <c r="O233" s="16">
        <v>1623000</v>
      </c>
      <c r="P233" s="17">
        <v>1431400</v>
      </c>
      <c r="Q233" s="18">
        <f t="shared" si="78"/>
        <v>0.72757430403012502</v>
      </c>
      <c r="R233" s="19">
        <f t="shared" si="77"/>
        <v>1.1338549671650133</v>
      </c>
      <c r="S233" s="20">
        <v>1555000</v>
      </c>
      <c r="T233" s="16">
        <v>2797600</v>
      </c>
      <c r="U233" s="17">
        <v>1604900</v>
      </c>
      <c r="V233" s="18">
        <f t="shared" si="79"/>
        <v>1.7990996784565916</v>
      </c>
      <c r="W233" s="19">
        <f t="shared" si="81"/>
        <v>1.7431615676989221</v>
      </c>
      <c r="X233" s="21">
        <v>3</v>
      </c>
      <c r="Y233" s="23">
        <f t="shared" si="70"/>
        <v>1.5191351808808751</v>
      </c>
    </row>
    <row r="234" spans="1:25" x14ac:dyDescent="0.25">
      <c r="A234" s="31" t="s">
        <v>1656</v>
      </c>
      <c r="B234" s="32" t="s">
        <v>1657</v>
      </c>
      <c r="C234" s="33" t="s">
        <v>1658</v>
      </c>
      <c r="D234" s="15">
        <v>911950</v>
      </c>
      <c r="E234" s="16">
        <v>22596000</v>
      </c>
      <c r="F234" s="17">
        <v>15505000</v>
      </c>
      <c r="G234" s="18">
        <f t="shared" si="80"/>
        <v>24.777674214595098</v>
      </c>
      <c r="H234" s="19">
        <f t="shared" si="74"/>
        <v>1.4573363431151241</v>
      </c>
      <c r="I234" s="20">
        <v>4786100</v>
      </c>
      <c r="J234" s="16">
        <v>23007000</v>
      </c>
      <c r="K234" s="17">
        <v>11923000</v>
      </c>
      <c r="L234" s="18">
        <f t="shared" si="75"/>
        <v>4.8070454023108589</v>
      </c>
      <c r="M234" s="19">
        <f t="shared" si="76"/>
        <v>1.9296318040761553</v>
      </c>
      <c r="N234" s="20">
        <v>2306500</v>
      </c>
      <c r="O234" s="16">
        <v>2675200</v>
      </c>
      <c r="P234" s="17">
        <v>1309200</v>
      </c>
      <c r="Q234" s="18">
        <f t="shared" si="78"/>
        <v>1.1598525905050943</v>
      </c>
      <c r="R234" s="19">
        <f t="shared" si="77"/>
        <v>2.0433852734494349</v>
      </c>
      <c r="S234" s="20">
        <v>3205400</v>
      </c>
      <c r="T234" s="16">
        <v>2329400</v>
      </c>
      <c r="U234" s="17">
        <v>3659500</v>
      </c>
      <c r="V234" s="18">
        <f t="shared" si="79"/>
        <v>0.72671117489236914</v>
      </c>
      <c r="W234" s="19">
        <f t="shared" si="81"/>
        <v>0.63653504577128028</v>
      </c>
      <c r="X234" s="21">
        <v>3</v>
      </c>
      <c r="Y234" s="23">
        <f t="shared" si="70"/>
        <v>1.5167221166029985</v>
      </c>
    </row>
    <row r="235" spans="1:25" x14ac:dyDescent="0.25">
      <c r="A235" s="31" t="s">
        <v>2071</v>
      </c>
      <c r="B235" s="32" t="s">
        <v>2072</v>
      </c>
      <c r="C235" s="33" t="s">
        <v>2073</v>
      </c>
      <c r="D235" s="15">
        <v>0</v>
      </c>
      <c r="E235" s="16">
        <v>1034800</v>
      </c>
      <c r="F235" s="17">
        <v>931910</v>
      </c>
      <c r="G235" s="18" t="s">
        <v>2097</v>
      </c>
      <c r="H235" s="19">
        <f t="shared" si="74"/>
        <v>1.1104076573918082</v>
      </c>
      <c r="I235" s="20">
        <v>0</v>
      </c>
      <c r="J235" s="16">
        <v>1088500</v>
      </c>
      <c r="K235" s="17">
        <v>0</v>
      </c>
      <c r="L235" s="18" t="s">
        <v>2097</v>
      </c>
      <c r="M235" s="19" t="s">
        <v>2097</v>
      </c>
      <c r="N235" s="20">
        <v>0</v>
      </c>
      <c r="O235" s="16">
        <v>547990</v>
      </c>
      <c r="P235" s="17">
        <v>0</v>
      </c>
      <c r="Q235" s="18" t="s">
        <v>2097</v>
      </c>
      <c r="R235" s="19" t="s">
        <v>2097</v>
      </c>
      <c r="S235" s="20">
        <v>533680</v>
      </c>
      <c r="T235" s="16">
        <v>997730</v>
      </c>
      <c r="U235" s="17">
        <v>526590</v>
      </c>
      <c r="V235" s="18">
        <f t="shared" si="79"/>
        <v>1.8695285564383151</v>
      </c>
      <c r="W235" s="19">
        <f t="shared" si="81"/>
        <v>1.894699861372225</v>
      </c>
      <c r="X235" s="21">
        <v>3</v>
      </c>
      <c r="Y235" s="23">
        <f t="shared" si="70"/>
        <v>1.5025537593820166</v>
      </c>
    </row>
    <row r="236" spans="1:25" x14ac:dyDescent="0.25">
      <c r="A236" s="31" t="s">
        <v>535</v>
      </c>
      <c r="B236" s="32" t="s">
        <v>536</v>
      </c>
      <c r="C236" s="33" t="s">
        <v>537</v>
      </c>
      <c r="D236" s="15">
        <v>30249000</v>
      </c>
      <c r="E236" s="16">
        <v>34096000</v>
      </c>
      <c r="F236" s="17">
        <v>25969000</v>
      </c>
      <c r="G236" s="18">
        <f t="shared" ref="G236:G253" si="82">E236/D236</f>
        <v>1.1271777579424114</v>
      </c>
      <c r="H236" s="19">
        <f t="shared" si="74"/>
        <v>1.3129500558358043</v>
      </c>
      <c r="I236" s="20">
        <v>9611600</v>
      </c>
      <c r="J236" s="16">
        <v>40441000</v>
      </c>
      <c r="K236" s="17">
        <v>27352000</v>
      </c>
      <c r="L236" s="18">
        <f>J236/I236</f>
        <v>4.2075200799034498</v>
      </c>
      <c r="M236" s="19">
        <f t="shared" ref="M236:M251" si="83">J236/K236</f>
        <v>1.478539046504826</v>
      </c>
      <c r="N236" s="20">
        <v>67495000</v>
      </c>
      <c r="O236" s="16">
        <v>17540000</v>
      </c>
      <c r="P236" s="17">
        <v>16356000</v>
      </c>
      <c r="Q236" s="18">
        <f>O236/N236</f>
        <v>0.25987110156307874</v>
      </c>
      <c r="R236" s="19">
        <f>O236/P236</f>
        <v>1.0723893372462705</v>
      </c>
      <c r="S236" s="20">
        <v>30442000</v>
      </c>
      <c r="T236" s="16">
        <v>46992000</v>
      </c>
      <c r="U236" s="17">
        <v>22212000</v>
      </c>
      <c r="V236" s="18">
        <f t="shared" si="79"/>
        <v>1.5436567899612377</v>
      </c>
      <c r="W236" s="19">
        <f t="shared" si="81"/>
        <v>2.1156131820637492</v>
      </c>
      <c r="X236" s="21">
        <v>3</v>
      </c>
      <c r="Y236" s="23">
        <f t="shared" si="70"/>
        <v>1.4948729054126626</v>
      </c>
    </row>
    <row r="237" spans="1:25" x14ac:dyDescent="0.25">
      <c r="A237" s="31" t="s">
        <v>1377</v>
      </c>
      <c r="B237" s="32" t="s">
        <v>1378</v>
      </c>
      <c r="C237" s="33" t="s">
        <v>1379</v>
      </c>
      <c r="D237" s="15">
        <v>25456000</v>
      </c>
      <c r="E237" s="16">
        <v>49354000</v>
      </c>
      <c r="F237" s="17">
        <v>38841000</v>
      </c>
      <c r="G237" s="18">
        <f t="shared" si="82"/>
        <v>1.938796354494029</v>
      </c>
      <c r="H237" s="19">
        <f t="shared" si="74"/>
        <v>1.2706675935223088</v>
      </c>
      <c r="I237" s="20">
        <v>17741000</v>
      </c>
      <c r="J237" s="16">
        <v>35666000</v>
      </c>
      <c r="K237" s="17">
        <v>27867000</v>
      </c>
      <c r="L237" s="18">
        <f>J237/I237</f>
        <v>2.0103714559494956</v>
      </c>
      <c r="M237" s="19">
        <f t="shared" si="83"/>
        <v>1.2798650733842896</v>
      </c>
      <c r="N237" s="20">
        <v>33699000</v>
      </c>
      <c r="O237" s="16">
        <v>24964000</v>
      </c>
      <c r="P237" s="17">
        <v>17820000</v>
      </c>
      <c r="Q237" s="18">
        <f>O237/N237</f>
        <v>0.7407934953559453</v>
      </c>
      <c r="R237" s="19">
        <f>O237/P237</f>
        <v>1.4008978675645343</v>
      </c>
      <c r="S237" s="20">
        <v>16273000</v>
      </c>
      <c r="T237" s="16">
        <v>35202000</v>
      </c>
      <c r="U237" s="17">
        <v>17549000</v>
      </c>
      <c r="V237" s="18">
        <f t="shared" si="79"/>
        <v>2.1632151416456709</v>
      </c>
      <c r="W237" s="19">
        <f t="shared" si="81"/>
        <v>2.0059262636047639</v>
      </c>
      <c r="X237" s="21">
        <v>3</v>
      </c>
      <c r="Y237" s="23">
        <f t="shared" si="70"/>
        <v>1.489339199518974</v>
      </c>
    </row>
    <row r="238" spans="1:25" x14ac:dyDescent="0.25">
      <c r="A238" s="31" t="s">
        <v>152</v>
      </c>
      <c r="B238" s="32" t="s">
        <v>153</v>
      </c>
      <c r="C238" s="33" t="s">
        <v>154</v>
      </c>
      <c r="D238" s="15">
        <v>5716200</v>
      </c>
      <c r="E238" s="16">
        <v>9099800</v>
      </c>
      <c r="F238" s="17">
        <v>5744300</v>
      </c>
      <c r="G238" s="18">
        <f t="shared" si="82"/>
        <v>1.5919317028795354</v>
      </c>
      <c r="H238" s="19">
        <f t="shared" si="74"/>
        <v>1.5841442821579652</v>
      </c>
      <c r="I238" s="20">
        <v>1264700</v>
      </c>
      <c r="J238" s="16">
        <v>6062600</v>
      </c>
      <c r="K238" s="17">
        <v>2885900</v>
      </c>
      <c r="L238" s="18">
        <f>J238/I238</f>
        <v>4.7937060172372892</v>
      </c>
      <c r="M238" s="19">
        <f t="shared" si="83"/>
        <v>2.1007657923004954</v>
      </c>
      <c r="N238" s="20">
        <v>6591000</v>
      </c>
      <c r="O238" s="16">
        <v>3782400</v>
      </c>
      <c r="P238" s="17">
        <v>4009900</v>
      </c>
      <c r="Q238" s="18">
        <f>O238/N238</f>
        <v>0.57387346381429216</v>
      </c>
      <c r="R238" s="19">
        <f>O238/P238</f>
        <v>0.94326541809022668</v>
      </c>
      <c r="S238" s="20">
        <v>1720600</v>
      </c>
      <c r="T238" s="16">
        <v>5868800</v>
      </c>
      <c r="U238" s="17">
        <v>4420200</v>
      </c>
      <c r="V238" s="18">
        <f t="shared" si="79"/>
        <v>3.4109031733116355</v>
      </c>
      <c r="W238" s="19">
        <f t="shared" si="81"/>
        <v>1.3277227274783947</v>
      </c>
      <c r="X238" s="21">
        <v>3</v>
      </c>
      <c r="Y238" s="23">
        <f t="shared" si="70"/>
        <v>1.4889745550067703</v>
      </c>
    </row>
    <row r="239" spans="1:25" x14ac:dyDescent="0.25">
      <c r="A239" s="31" t="s">
        <v>1999</v>
      </c>
      <c r="B239" s="32" t="s">
        <v>2000</v>
      </c>
      <c r="C239" s="33" t="s">
        <v>2001</v>
      </c>
      <c r="D239" s="15">
        <v>4664000</v>
      </c>
      <c r="E239" s="16">
        <v>6269600</v>
      </c>
      <c r="F239" s="17">
        <v>3578800</v>
      </c>
      <c r="G239" s="18">
        <f t="shared" si="82"/>
        <v>1.344253859348199</v>
      </c>
      <c r="H239" s="19">
        <f t="shared" si="74"/>
        <v>1.7518721359114786</v>
      </c>
      <c r="I239" s="20">
        <v>5063000</v>
      </c>
      <c r="J239" s="16">
        <v>6492400</v>
      </c>
      <c r="K239" s="17">
        <v>4869700</v>
      </c>
      <c r="L239" s="18">
        <f>J239/I239</f>
        <v>1.2823227335571796</v>
      </c>
      <c r="M239" s="19">
        <f t="shared" si="83"/>
        <v>1.3332238125551883</v>
      </c>
      <c r="N239" s="20">
        <v>5900600</v>
      </c>
      <c r="O239" s="16">
        <v>2988300</v>
      </c>
      <c r="P239" s="17">
        <v>2284300</v>
      </c>
      <c r="Q239" s="18">
        <f>O239/N239</f>
        <v>0.50644002304850355</v>
      </c>
      <c r="R239" s="19">
        <f>O239/P239</f>
        <v>1.3081906929912883</v>
      </c>
      <c r="S239" s="20">
        <v>2764400</v>
      </c>
      <c r="T239" s="16">
        <v>3679000</v>
      </c>
      <c r="U239" s="17">
        <v>2386500</v>
      </c>
      <c r="V239" s="18">
        <f t="shared" si="79"/>
        <v>1.3308493705686586</v>
      </c>
      <c r="W239" s="19">
        <f t="shared" si="81"/>
        <v>1.5415880997276346</v>
      </c>
      <c r="X239" s="21">
        <v>3</v>
      </c>
      <c r="Y239" s="23">
        <f t="shared" si="70"/>
        <v>1.4837186852963975</v>
      </c>
    </row>
    <row r="240" spans="1:25" x14ac:dyDescent="0.25">
      <c r="A240" s="31" t="s">
        <v>389</v>
      </c>
      <c r="B240" s="32" t="s">
        <v>390</v>
      </c>
      <c r="C240" s="33" t="s">
        <v>391</v>
      </c>
      <c r="D240" s="15">
        <v>976060</v>
      </c>
      <c r="E240" s="16">
        <v>4163700</v>
      </c>
      <c r="F240" s="17">
        <v>1437900</v>
      </c>
      <c r="G240" s="18">
        <f t="shared" si="82"/>
        <v>4.2658238223060057</v>
      </c>
      <c r="H240" s="19">
        <f t="shared" si="74"/>
        <v>2.8956812017525557</v>
      </c>
      <c r="I240" s="20">
        <v>0</v>
      </c>
      <c r="J240" s="16">
        <v>5840100</v>
      </c>
      <c r="K240" s="17">
        <v>3769700</v>
      </c>
      <c r="L240" s="18" t="s">
        <v>2097</v>
      </c>
      <c r="M240" s="19">
        <f t="shared" si="83"/>
        <v>1.5492214234554473</v>
      </c>
      <c r="N240" s="20">
        <v>0</v>
      </c>
      <c r="O240" s="16">
        <v>1800800</v>
      </c>
      <c r="P240" s="17">
        <v>0</v>
      </c>
      <c r="Q240" s="18" t="s">
        <v>2097</v>
      </c>
      <c r="R240" s="19" t="s">
        <v>2097</v>
      </c>
      <c r="S240" s="20">
        <v>0</v>
      </c>
      <c r="T240" s="16">
        <v>0</v>
      </c>
      <c r="U240" s="17">
        <v>0</v>
      </c>
      <c r="V240" s="18">
        <v>0</v>
      </c>
      <c r="W240" s="19">
        <v>0</v>
      </c>
      <c r="X240" s="21">
        <v>3</v>
      </c>
      <c r="Y240" s="23">
        <f t="shared" si="70"/>
        <v>1.4816342084026679</v>
      </c>
    </row>
    <row r="241" spans="1:25" x14ac:dyDescent="0.25">
      <c r="A241" s="31" t="s">
        <v>571</v>
      </c>
      <c r="B241" s="32" t="s">
        <v>572</v>
      </c>
      <c r="C241" s="33" t="s">
        <v>573</v>
      </c>
      <c r="D241" s="15">
        <v>137330000</v>
      </c>
      <c r="E241" s="16">
        <v>183450000</v>
      </c>
      <c r="F241" s="17">
        <v>161230000</v>
      </c>
      <c r="G241" s="18">
        <f t="shared" si="82"/>
        <v>1.3358333940144178</v>
      </c>
      <c r="H241" s="19">
        <f t="shared" si="74"/>
        <v>1.137815543013087</v>
      </c>
      <c r="I241" s="20">
        <v>118710000</v>
      </c>
      <c r="J241" s="16">
        <v>175480000</v>
      </c>
      <c r="K241" s="17">
        <v>124380000</v>
      </c>
      <c r="L241" s="18">
        <f t="shared" ref="L241:L247" si="84">J241/I241</f>
        <v>1.4782242439558588</v>
      </c>
      <c r="M241" s="19">
        <f t="shared" si="83"/>
        <v>1.41083775526612</v>
      </c>
      <c r="N241" s="20">
        <v>95714000</v>
      </c>
      <c r="O241" s="16">
        <v>108650000</v>
      </c>
      <c r="P241" s="17">
        <v>50604000</v>
      </c>
      <c r="Q241" s="18">
        <f>O241/N241</f>
        <v>1.1351526422466933</v>
      </c>
      <c r="R241" s="19">
        <f>O241/P241</f>
        <v>2.1470634732432217</v>
      </c>
      <c r="S241" s="20">
        <v>105910000</v>
      </c>
      <c r="T241" s="16">
        <v>150550000</v>
      </c>
      <c r="U241" s="17">
        <v>124050000</v>
      </c>
      <c r="V241" s="18">
        <f>T241/S241</f>
        <v>1.4214899442923237</v>
      </c>
      <c r="W241" s="19">
        <f t="shared" ref="W241:W253" si="85">T241/U241</f>
        <v>1.2136235388956067</v>
      </c>
      <c r="X241" s="21">
        <v>3</v>
      </c>
      <c r="Y241" s="23">
        <f t="shared" si="70"/>
        <v>1.4773350776045089</v>
      </c>
    </row>
    <row r="242" spans="1:25" x14ac:dyDescent="0.25">
      <c r="A242" s="31" t="s">
        <v>925</v>
      </c>
      <c r="B242" s="32" t="s">
        <v>926</v>
      </c>
      <c r="C242" s="33" t="s">
        <v>927</v>
      </c>
      <c r="D242" s="15">
        <v>960860</v>
      </c>
      <c r="E242" s="16">
        <v>2004500</v>
      </c>
      <c r="F242" s="17">
        <v>1237300</v>
      </c>
      <c r="G242" s="18">
        <f t="shared" si="82"/>
        <v>2.0861519888433278</v>
      </c>
      <c r="H242" s="19">
        <f t="shared" si="74"/>
        <v>1.62005980764568</v>
      </c>
      <c r="I242" s="20">
        <v>672180</v>
      </c>
      <c r="J242" s="16">
        <v>3535800</v>
      </c>
      <c r="K242" s="17">
        <v>2373900</v>
      </c>
      <c r="L242" s="18">
        <f t="shared" si="84"/>
        <v>5.2601981612068194</v>
      </c>
      <c r="M242" s="19">
        <f t="shared" si="83"/>
        <v>1.4894477442183749</v>
      </c>
      <c r="N242" s="20">
        <v>3883200</v>
      </c>
      <c r="O242" s="16">
        <v>1823300</v>
      </c>
      <c r="P242" s="17">
        <v>1771300</v>
      </c>
      <c r="Q242" s="18">
        <f>O242/N242</f>
        <v>0.46953543469303666</v>
      </c>
      <c r="R242" s="19">
        <f>O242/P242</f>
        <v>1.0293569694574607</v>
      </c>
      <c r="S242" s="20">
        <v>966050</v>
      </c>
      <c r="T242" s="16">
        <v>3004100</v>
      </c>
      <c r="U242" s="17">
        <v>1750600</v>
      </c>
      <c r="V242" s="18">
        <f>T242/S242</f>
        <v>3.1096734123492573</v>
      </c>
      <c r="W242" s="19">
        <f t="shared" si="85"/>
        <v>1.7160402147835028</v>
      </c>
      <c r="X242" s="21">
        <v>3</v>
      </c>
      <c r="Y242" s="23">
        <f t="shared" si="70"/>
        <v>1.4637261840262545</v>
      </c>
    </row>
    <row r="243" spans="1:25" x14ac:dyDescent="0.25">
      <c r="A243" s="31" t="s">
        <v>1653</v>
      </c>
      <c r="B243" s="32" t="s">
        <v>1654</v>
      </c>
      <c r="C243" s="33" t="s">
        <v>1655</v>
      </c>
      <c r="D243" s="15">
        <v>2705700</v>
      </c>
      <c r="E243" s="16">
        <v>0</v>
      </c>
      <c r="F243" s="17">
        <v>0</v>
      </c>
      <c r="G243" s="18">
        <f t="shared" si="82"/>
        <v>0</v>
      </c>
      <c r="H243" s="19">
        <v>0</v>
      </c>
      <c r="I243" s="20">
        <v>2117500</v>
      </c>
      <c r="J243" s="16">
        <v>4413700</v>
      </c>
      <c r="K243" s="17">
        <v>2173600</v>
      </c>
      <c r="L243" s="18">
        <f t="shared" si="84"/>
        <v>2.084391971664699</v>
      </c>
      <c r="M243" s="19">
        <f t="shared" si="83"/>
        <v>2.0305944055944054</v>
      </c>
      <c r="N243" s="20">
        <v>1735100</v>
      </c>
      <c r="O243" s="16">
        <v>3050500</v>
      </c>
      <c r="P243" s="17">
        <v>1406600</v>
      </c>
      <c r="Q243" s="18">
        <f>O243/N243</f>
        <v>1.7581119243847616</v>
      </c>
      <c r="R243" s="19">
        <f>O243/P243</f>
        <v>2.1687046779468222</v>
      </c>
      <c r="S243" s="20">
        <v>1026900</v>
      </c>
      <c r="T243" s="16">
        <v>2001500</v>
      </c>
      <c r="U243" s="17">
        <v>1215800</v>
      </c>
      <c r="V243" s="18">
        <f>T243/S243</f>
        <v>1.949070016554679</v>
      </c>
      <c r="W243" s="19">
        <f t="shared" si="85"/>
        <v>1.6462411580852114</v>
      </c>
      <c r="X243" s="21">
        <v>3</v>
      </c>
      <c r="Y243" s="23">
        <f t="shared" si="70"/>
        <v>1.4613850604066096</v>
      </c>
    </row>
    <row r="244" spans="1:25" x14ac:dyDescent="0.25">
      <c r="A244" s="31" t="s">
        <v>664</v>
      </c>
      <c r="B244" s="32" t="s">
        <v>665</v>
      </c>
      <c r="C244" s="33" t="s">
        <v>666</v>
      </c>
      <c r="D244" s="15">
        <v>1099600</v>
      </c>
      <c r="E244" s="16">
        <v>2647700</v>
      </c>
      <c r="F244" s="17">
        <v>1312200</v>
      </c>
      <c r="G244" s="18">
        <f t="shared" si="82"/>
        <v>2.407875591124045</v>
      </c>
      <c r="H244" s="19">
        <f t="shared" ref="H244:H253" si="86">E244/F244</f>
        <v>2.017756439567139</v>
      </c>
      <c r="I244" s="20">
        <v>789900</v>
      </c>
      <c r="J244" s="16">
        <v>2046700</v>
      </c>
      <c r="K244" s="17">
        <v>2286800</v>
      </c>
      <c r="L244" s="18">
        <f t="shared" si="84"/>
        <v>2.5910874794277756</v>
      </c>
      <c r="M244" s="19">
        <f t="shared" si="83"/>
        <v>0.89500612209200625</v>
      </c>
      <c r="N244" s="20">
        <v>0</v>
      </c>
      <c r="O244" s="16">
        <v>2182600</v>
      </c>
      <c r="P244" s="17">
        <v>0</v>
      </c>
      <c r="Q244" s="18" t="s">
        <v>2097</v>
      </c>
      <c r="R244" s="19" t="s">
        <v>2097</v>
      </c>
      <c r="S244" s="20">
        <v>0</v>
      </c>
      <c r="T244" s="16">
        <v>1861400</v>
      </c>
      <c r="U244" s="17">
        <v>1277100</v>
      </c>
      <c r="V244" s="18" t="s">
        <v>2097</v>
      </c>
      <c r="W244" s="19">
        <f t="shared" si="85"/>
        <v>1.4575209458930389</v>
      </c>
      <c r="X244" s="21">
        <v>3</v>
      </c>
      <c r="Y244" s="23">
        <f t="shared" si="70"/>
        <v>1.4567611691840614</v>
      </c>
    </row>
    <row r="245" spans="1:25" x14ac:dyDescent="0.25">
      <c r="A245" s="31" t="s">
        <v>383</v>
      </c>
      <c r="B245" s="32" t="s">
        <v>384</v>
      </c>
      <c r="C245" s="33" t="s">
        <v>385</v>
      </c>
      <c r="D245" s="15">
        <v>36446000</v>
      </c>
      <c r="E245" s="16">
        <v>68298000</v>
      </c>
      <c r="F245" s="17">
        <v>58055000</v>
      </c>
      <c r="G245" s="18">
        <f t="shared" si="82"/>
        <v>1.8739505021127147</v>
      </c>
      <c r="H245" s="19">
        <f t="shared" si="86"/>
        <v>1.1764361381448627</v>
      </c>
      <c r="I245" s="20">
        <v>14293000</v>
      </c>
      <c r="J245" s="16">
        <v>47738000</v>
      </c>
      <c r="K245" s="17">
        <v>35737000</v>
      </c>
      <c r="L245" s="18">
        <f t="shared" si="84"/>
        <v>3.3399566221227173</v>
      </c>
      <c r="M245" s="19">
        <f t="shared" si="83"/>
        <v>1.3358144220275905</v>
      </c>
      <c r="N245" s="20">
        <v>28972000</v>
      </c>
      <c r="O245" s="16">
        <v>33031000</v>
      </c>
      <c r="P245" s="17">
        <v>19451000</v>
      </c>
      <c r="Q245" s="18">
        <f t="shared" ref="Q245:Q254" si="87">O245/N245</f>
        <v>1.1401007869667266</v>
      </c>
      <c r="R245" s="19">
        <f t="shared" ref="R245:R251" si="88">O245/P245</f>
        <v>1.6981646187856665</v>
      </c>
      <c r="S245" s="20">
        <v>22778000</v>
      </c>
      <c r="T245" s="16">
        <v>43495000</v>
      </c>
      <c r="U245" s="17">
        <v>28395000</v>
      </c>
      <c r="V245" s="18">
        <f t="shared" ref="V245:V253" si="89">T245/S245</f>
        <v>1.9095179559223812</v>
      </c>
      <c r="W245" s="19">
        <f t="shared" si="85"/>
        <v>1.5317837647473147</v>
      </c>
      <c r="X245" s="21">
        <v>3</v>
      </c>
      <c r="Y245" s="23">
        <f t="shared" si="70"/>
        <v>1.4355497359263585</v>
      </c>
    </row>
    <row r="246" spans="1:25" x14ac:dyDescent="0.25">
      <c r="A246" s="31" t="s">
        <v>1107</v>
      </c>
      <c r="B246" s="32" t="s">
        <v>1108</v>
      </c>
      <c r="C246" s="33" t="s">
        <v>1109</v>
      </c>
      <c r="D246" s="15">
        <v>32744000</v>
      </c>
      <c r="E246" s="16">
        <v>61997000</v>
      </c>
      <c r="F246" s="17">
        <v>50379000</v>
      </c>
      <c r="G246" s="18">
        <f t="shared" si="82"/>
        <v>1.8933850476423162</v>
      </c>
      <c r="H246" s="19">
        <f t="shared" si="86"/>
        <v>1.230611961333095</v>
      </c>
      <c r="I246" s="20">
        <v>19885000</v>
      </c>
      <c r="J246" s="16">
        <v>41333000</v>
      </c>
      <c r="K246" s="17">
        <v>32662000</v>
      </c>
      <c r="L246" s="18">
        <f t="shared" si="84"/>
        <v>2.0786019612773448</v>
      </c>
      <c r="M246" s="19">
        <f t="shared" si="83"/>
        <v>1.2654767007531689</v>
      </c>
      <c r="N246" s="20">
        <v>49259000</v>
      </c>
      <c r="O246" s="16">
        <v>42467000</v>
      </c>
      <c r="P246" s="17">
        <v>22396000</v>
      </c>
      <c r="Q246" s="18">
        <f t="shared" si="87"/>
        <v>0.86211656753080657</v>
      </c>
      <c r="R246" s="19">
        <f t="shared" si="88"/>
        <v>1.8961868190748348</v>
      </c>
      <c r="S246" s="20">
        <v>36260000</v>
      </c>
      <c r="T246" s="16">
        <v>43247000</v>
      </c>
      <c r="U246" s="17">
        <v>34809000</v>
      </c>
      <c r="V246" s="18">
        <f t="shared" si="89"/>
        <v>1.1926916712630999</v>
      </c>
      <c r="W246" s="19">
        <f t="shared" si="85"/>
        <v>1.2424085724956189</v>
      </c>
      <c r="X246" s="21">
        <v>3</v>
      </c>
      <c r="Y246" s="23">
        <f t="shared" si="70"/>
        <v>1.4086710134141793</v>
      </c>
    </row>
    <row r="247" spans="1:25" x14ac:dyDescent="0.25">
      <c r="A247" s="31" t="s">
        <v>230</v>
      </c>
      <c r="B247" s="32" t="s">
        <v>231</v>
      </c>
      <c r="C247" s="33" t="s">
        <v>232</v>
      </c>
      <c r="D247" s="15">
        <v>24470000</v>
      </c>
      <c r="E247" s="16">
        <v>38109000</v>
      </c>
      <c r="F247" s="17">
        <v>25594000</v>
      </c>
      <c r="G247" s="18">
        <f t="shared" si="82"/>
        <v>1.5573763792398856</v>
      </c>
      <c r="H247" s="19">
        <f t="shared" si="86"/>
        <v>1.4889817926076425</v>
      </c>
      <c r="I247" s="20">
        <v>27637000</v>
      </c>
      <c r="J247" s="16">
        <v>47312000</v>
      </c>
      <c r="K247" s="17">
        <v>31311000</v>
      </c>
      <c r="L247" s="18">
        <f t="shared" si="84"/>
        <v>1.7119079494880052</v>
      </c>
      <c r="M247" s="19">
        <f t="shared" si="83"/>
        <v>1.5110344607326498</v>
      </c>
      <c r="N247" s="20">
        <v>69655000</v>
      </c>
      <c r="O247" s="16">
        <v>15093000</v>
      </c>
      <c r="P247" s="17">
        <v>11416000</v>
      </c>
      <c r="Q247" s="18">
        <f t="shared" si="87"/>
        <v>0.21668221951044433</v>
      </c>
      <c r="R247" s="19">
        <f t="shared" si="88"/>
        <v>1.3220918009810791</v>
      </c>
      <c r="S247" s="20">
        <v>9746400</v>
      </c>
      <c r="T247" s="16">
        <v>20448000</v>
      </c>
      <c r="U247" s="17">
        <v>15920000</v>
      </c>
      <c r="V247" s="18">
        <f t="shared" si="89"/>
        <v>2.0980054173848806</v>
      </c>
      <c r="W247" s="19">
        <f t="shared" si="85"/>
        <v>1.2844221105527638</v>
      </c>
      <c r="X247" s="21">
        <v>3</v>
      </c>
      <c r="Y247" s="23">
        <f t="shared" si="70"/>
        <v>1.4016325412185338</v>
      </c>
    </row>
    <row r="248" spans="1:25" x14ac:dyDescent="0.25">
      <c r="A248" s="31" t="s">
        <v>1674</v>
      </c>
      <c r="B248" s="32" t="s">
        <v>1675</v>
      </c>
      <c r="C248" s="33" t="s">
        <v>1676</v>
      </c>
      <c r="D248" s="15">
        <v>3933000</v>
      </c>
      <c r="E248" s="16">
        <v>5841500</v>
      </c>
      <c r="F248" s="17">
        <v>3614200</v>
      </c>
      <c r="G248" s="18">
        <f t="shared" si="82"/>
        <v>1.485252987541317</v>
      </c>
      <c r="H248" s="19">
        <f t="shared" si="86"/>
        <v>1.6162636268053787</v>
      </c>
      <c r="I248" s="20">
        <v>0</v>
      </c>
      <c r="J248" s="16">
        <v>1823000</v>
      </c>
      <c r="K248" s="17">
        <v>2790600</v>
      </c>
      <c r="L248" s="18" t="s">
        <v>2097</v>
      </c>
      <c r="M248" s="19">
        <f t="shared" si="83"/>
        <v>0.65326453092524905</v>
      </c>
      <c r="N248" s="20">
        <v>2156200</v>
      </c>
      <c r="O248" s="16">
        <v>3010000</v>
      </c>
      <c r="P248" s="17">
        <v>1961100</v>
      </c>
      <c r="Q248" s="18">
        <f t="shared" si="87"/>
        <v>1.3959743994063631</v>
      </c>
      <c r="R248" s="19">
        <f t="shared" si="88"/>
        <v>1.5348528886849218</v>
      </c>
      <c r="S248" s="20">
        <v>1139100</v>
      </c>
      <c r="T248" s="16">
        <v>4382700</v>
      </c>
      <c r="U248" s="17">
        <v>2614000</v>
      </c>
      <c r="V248" s="18">
        <f t="shared" si="89"/>
        <v>3.8475111930471426</v>
      </c>
      <c r="W248" s="19">
        <f t="shared" si="85"/>
        <v>1.6766258607498088</v>
      </c>
      <c r="X248" s="21">
        <v>3</v>
      </c>
      <c r="Y248" s="23">
        <f t="shared" si="70"/>
        <v>1.3702517267913397</v>
      </c>
    </row>
    <row r="249" spans="1:25" x14ac:dyDescent="0.25">
      <c r="A249" s="31" t="s">
        <v>1089</v>
      </c>
      <c r="B249" s="32" t="s">
        <v>1090</v>
      </c>
      <c r="C249" s="33" t="s">
        <v>1091</v>
      </c>
      <c r="D249" s="15">
        <v>26321000</v>
      </c>
      <c r="E249" s="16">
        <v>59303000</v>
      </c>
      <c r="F249" s="17">
        <v>40579000</v>
      </c>
      <c r="G249" s="18">
        <f t="shared" si="82"/>
        <v>2.2530678925572736</v>
      </c>
      <c r="H249" s="19">
        <f t="shared" si="86"/>
        <v>1.4614209320091673</v>
      </c>
      <c r="I249" s="20">
        <v>14922000</v>
      </c>
      <c r="J249" s="16">
        <v>34175000</v>
      </c>
      <c r="K249" s="17">
        <v>28304000</v>
      </c>
      <c r="L249" s="18">
        <f t="shared" ref="L249:L254" si="90">J249/I249</f>
        <v>2.2902425948264309</v>
      </c>
      <c r="M249" s="19">
        <f t="shared" si="83"/>
        <v>1.2074265121537593</v>
      </c>
      <c r="N249" s="20">
        <v>35185000</v>
      </c>
      <c r="O249" s="16">
        <v>20020000</v>
      </c>
      <c r="P249" s="17">
        <v>15753000</v>
      </c>
      <c r="Q249" s="18">
        <f t="shared" si="87"/>
        <v>0.56899246838141249</v>
      </c>
      <c r="R249" s="19">
        <f t="shared" si="88"/>
        <v>1.270869040817622</v>
      </c>
      <c r="S249" s="20">
        <v>24375000</v>
      </c>
      <c r="T249" s="16">
        <v>30219000</v>
      </c>
      <c r="U249" s="17">
        <v>20636000</v>
      </c>
      <c r="V249" s="18">
        <f t="shared" si="89"/>
        <v>1.2397538461538462</v>
      </c>
      <c r="W249" s="19">
        <f t="shared" si="85"/>
        <v>1.46438263229308</v>
      </c>
      <c r="X249" s="21">
        <v>3</v>
      </c>
      <c r="Y249" s="23">
        <f t="shared" si="70"/>
        <v>1.3510247793184071</v>
      </c>
    </row>
    <row r="250" spans="1:25" x14ac:dyDescent="0.25">
      <c r="A250" s="31" t="s">
        <v>56</v>
      </c>
      <c r="B250" s="32" t="s">
        <v>57</v>
      </c>
      <c r="C250" s="33" t="s">
        <v>58</v>
      </c>
      <c r="D250" s="15">
        <v>11842000</v>
      </c>
      <c r="E250" s="16">
        <v>29287000</v>
      </c>
      <c r="F250" s="17">
        <v>23862000</v>
      </c>
      <c r="G250" s="18">
        <f t="shared" si="82"/>
        <v>2.4731464279682487</v>
      </c>
      <c r="H250" s="19">
        <f t="shared" si="86"/>
        <v>1.2273489229737657</v>
      </c>
      <c r="I250" s="20">
        <v>7443700</v>
      </c>
      <c r="J250" s="16">
        <v>41739000</v>
      </c>
      <c r="K250" s="17">
        <v>25299000</v>
      </c>
      <c r="L250" s="18">
        <f t="shared" si="90"/>
        <v>5.6072920724908313</v>
      </c>
      <c r="M250" s="19">
        <f t="shared" si="83"/>
        <v>1.6498280564449188</v>
      </c>
      <c r="N250" s="20">
        <v>37311000</v>
      </c>
      <c r="O250" s="16">
        <v>20446000</v>
      </c>
      <c r="P250" s="17">
        <v>16497000</v>
      </c>
      <c r="Q250" s="18">
        <f t="shared" si="87"/>
        <v>0.54798852885208116</v>
      </c>
      <c r="R250" s="19">
        <f t="shared" si="88"/>
        <v>1.2393768563981329</v>
      </c>
      <c r="S250" s="20">
        <v>4994600</v>
      </c>
      <c r="T250" s="16">
        <v>19759000</v>
      </c>
      <c r="U250" s="17">
        <v>15422000</v>
      </c>
      <c r="V250" s="18">
        <f t="shared" si="89"/>
        <v>3.9560725583630321</v>
      </c>
      <c r="W250" s="19">
        <f t="shared" si="85"/>
        <v>1.2812216314356115</v>
      </c>
      <c r="X250" s="21">
        <v>3</v>
      </c>
      <c r="Y250" s="23">
        <f t="shared" si="70"/>
        <v>1.3494438668131072</v>
      </c>
    </row>
    <row r="251" spans="1:25" x14ac:dyDescent="0.25">
      <c r="A251" s="31" t="s">
        <v>679</v>
      </c>
      <c r="B251" s="32" t="s">
        <v>680</v>
      </c>
      <c r="C251" s="33" t="s">
        <v>681</v>
      </c>
      <c r="D251" s="15">
        <v>3229200</v>
      </c>
      <c r="E251" s="16">
        <v>9005800</v>
      </c>
      <c r="F251" s="17">
        <v>4980400</v>
      </c>
      <c r="G251" s="18">
        <f t="shared" si="82"/>
        <v>2.7888641149510716</v>
      </c>
      <c r="H251" s="19">
        <f t="shared" si="86"/>
        <v>1.8082483334671915</v>
      </c>
      <c r="I251" s="20">
        <v>3154700</v>
      </c>
      <c r="J251" s="16">
        <v>4037300</v>
      </c>
      <c r="K251" s="17">
        <v>4591000</v>
      </c>
      <c r="L251" s="18">
        <f t="shared" si="90"/>
        <v>1.2797730370558216</v>
      </c>
      <c r="M251" s="19">
        <f t="shared" si="83"/>
        <v>0.87939446743628835</v>
      </c>
      <c r="N251" s="20">
        <v>2731000</v>
      </c>
      <c r="O251" s="16">
        <v>3470600</v>
      </c>
      <c r="P251" s="17">
        <v>2779800</v>
      </c>
      <c r="Q251" s="18">
        <f t="shared" si="87"/>
        <v>1.2708165507140241</v>
      </c>
      <c r="R251" s="19">
        <f t="shared" si="88"/>
        <v>1.2485070868407799</v>
      </c>
      <c r="S251" s="20">
        <v>2168300</v>
      </c>
      <c r="T251" s="16">
        <v>4652200</v>
      </c>
      <c r="U251" s="17">
        <v>3321100</v>
      </c>
      <c r="V251" s="18">
        <f t="shared" si="89"/>
        <v>2.1455518147857768</v>
      </c>
      <c r="W251" s="19">
        <f t="shared" si="85"/>
        <v>1.4008009394477734</v>
      </c>
      <c r="X251" s="21">
        <v>3</v>
      </c>
      <c r="Y251" s="23">
        <f t="shared" si="70"/>
        <v>1.3342377067980082</v>
      </c>
    </row>
    <row r="252" spans="1:25" x14ac:dyDescent="0.25">
      <c r="A252" s="31" t="s">
        <v>1167</v>
      </c>
      <c r="B252" s="32" t="s">
        <v>1168</v>
      </c>
      <c r="C252" s="33" t="s">
        <v>1169</v>
      </c>
      <c r="D252" s="15">
        <v>26285000</v>
      </c>
      <c r="E252" s="16">
        <v>33295000</v>
      </c>
      <c r="F252" s="17">
        <v>24701000</v>
      </c>
      <c r="G252" s="18">
        <f t="shared" si="82"/>
        <v>1.2666920296747195</v>
      </c>
      <c r="H252" s="19">
        <f t="shared" si="86"/>
        <v>1.3479211367960811</v>
      </c>
      <c r="I252" s="20">
        <v>4925000</v>
      </c>
      <c r="J252" s="16">
        <v>9766200</v>
      </c>
      <c r="K252" s="17">
        <v>0</v>
      </c>
      <c r="L252" s="18">
        <f t="shared" si="90"/>
        <v>1.982984771573604</v>
      </c>
      <c r="M252" s="19" t="s">
        <v>2097</v>
      </c>
      <c r="N252" s="20">
        <v>11699000</v>
      </c>
      <c r="O252" s="16">
        <v>14331000</v>
      </c>
      <c r="P252" s="17">
        <v>0</v>
      </c>
      <c r="Q252" s="18">
        <f t="shared" si="87"/>
        <v>1.2249764937174117</v>
      </c>
      <c r="R252" s="19" t="s">
        <v>2097</v>
      </c>
      <c r="S252" s="20">
        <v>11091000</v>
      </c>
      <c r="T252" s="16">
        <v>9618500</v>
      </c>
      <c r="U252" s="17">
        <v>7549700</v>
      </c>
      <c r="V252" s="18">
        <f t="shared" si="89"/>
        <v>0.86723469479758364</v>
      </c>
      <c r="W252" s="19">
        <f t="shared" si="85"/>
        <v>1.2740241334092746</v>
      </c>
      <c r="X252" s="21">
        <v>3</v>
      </c>
      <c r="Y252" s="23">
        <f t="shared" si="70"/>
        <v>1.3109726351026778</v>
      </c>
    </row>
    <row r="253" spans="1:25" x14ac:dyDescent="0.25">
      <c r="A253" s="31" t="s">
        <v>281</v>
      </c>
      <c r="B253" s="32" t="s">
        <v>282</v>
      </c>
      <c r="C253" s="33" t="s">
        <v>283</v>
      </c>
      <c r="D253" s="15">
        <v>106140000</v>
      </c>
      <c r="E253" s="16">
        <v>234140000</v>
      </c>
      <c r="F253" s="17">
        <v>284800000</v>
      </c>
      <c r="G253" s="18">
        <f t="shared" si="82"/>
        <v>2.2059543998492557</v>
      </c>
      <c r="H253" s="19">
        <f t="shared" si="86"/>
        <v>0.82212078651685394</v>
      </c>
      <c r="I253" s="20">
        <v>62471000</v>
      </c>
      <c r="J253" s="16">
        <v>172580000</v>
      </c>
      <c r="K253" s="17">
        <v>129630000</v>
      </c>
      <c r="L253" s="18">
        <f t="shared" si="90"/>
        <v>2.7625618286885114</v>
      </c>
      <c r="M253" s="19">
        <f>J253/K253</f>
        <v>1.3313276247782149</v>
      </c>
      <c r="N253" s="20">
        <v>68289000</v>
      </c>
      <c r="O253" s="16">
        <v>109860000</v>
      </c>
      <c r="P253" s="17">
        <v>70328000</v>
      </c>
      <c r="Q253" s="18">
        <f t="shared" si="87"/>
        <v>1.6087510433598384</v>
      </c>
      <c r="R253" s="19">
        <f t="shared" ref="R253:R258" si="91">O253/P253</f>
        <v>1.5621089750881583</v>
      </c>
      <c r="S253" s="20">
        <v>57193000</v>
      </c>
      <c r="T253" s="16">
        <v>128570000</v>
      </c>
      <c r="U253" s="17">
        <v>87704000</v>
      </c>
      <c r="V253" s="18">
        <f t="shared" si="89"/>
        <v>2.2480023779133811</v>
      </c>
      <c r="W253" s="19">
        <f t="shared" si="85"/>
        <v>1.4659536623187084</v>
      </c>
      <c r="X253" s="21">
        <v>3</v>
      </c>
      <c r="Y253" s="23">
        <f t="shared" si="70"/>
        <v>1.2953777621754838</v>
      </c>
    </row>
    <row r="254" spans="1:25" x14ac:dyDescent="0.25">
      <c r="A254" s="31" t="s">
        <v>718</v>
      </c>
      <c r="B254" s="32" t="s">
        <v>719</v>
      </c>
      <c r="C254" s="33" t="s">
        <v>720</v>
      </c>
      <c r="D254" s="15">
        <v>0</v>
      </c>
      <c r="E254" s="16">
        <v>0</v>
      </c>
      <c r="F254" s="17">
        <v>0</v>
      </c>
      <c r="G254" s="18">
        <v>0</v>
      </c>
      <c r="H254" s="19">
        <v>0</v>
      </c>
      <c r="I254" s="20">
        <v>8963100</v>
      </c>
      <c r="J254" s="16">
        <v>10654000</v>
      </c>
      <c r="K254" s="17">
        <v>0</v>
      </c>
      <c r="L254" s="18">
        <f t="shared" si="90"/>
        <v>1.1886512478941438</v>
      </c>
      <c r="M254" s="19" t="s">
        <v>2097</v>
      </c>
      <c r="N254" s="20">
        <v>5159200</v>
      </c>
      <c r="O254" s="16">
        <v>7758900</v>
      </c>
      <c r="P254" s="17">
        <v>3000800</v>
      </c>
      <c r="Q254" s="18">
        <f t="shared" si="87"/>
        <v>1.5038959528609086</v>
      </c>
      <c r="R254" s="19">
        <f t="shared" si="91"/>
        <v>2.5856105038656358</v>
      </c>
      <c r="S254" s="20">
        <v>0</v>
      </c>
      <c r="T254" s="16">
        <v>5598100</v>
      </c>
      <c r="U254" s="17">
        <v>0</v>
      </c>
      <c r="V254" s="18" t="s">
        <v>2097</v>
      </c>
      <c r="W254" s="19" t="s">
        <v>2097</v>
      </c>
      <c r="X254" s="21">
        <v>3</v>
      </c>
      <c r="Y254" s="23">
        <f t="shared" si="70"/>
        <v>1.2928052519328179</v>
      </c>
    </row>
    <row r="255" spans="1:25" x14ac:dyDescent="0.25">
      <c r="A255" s="31" t="s">
        <v>646</v>
      </c>
      <c r="B255" s="32" t="s">
        <v>647</v>
      </c>
      <c r="C255" s="33" t="s">
        <v>648</v>
      </c>
      <c r="D255" s="15">
        <v>1103100</v>
      </c>
      <c r="E255" s="16">
        <v>1253700</v>
      </c>
      <c r="F255" s="17">
        <v>726960</v>
      </c>
      <c r="G255" s="18">
        <f t="shared" ref="G255:G261" si="92">E255/D255</f>
        <v>1.1365243404949688</v>
      </c>
      <c r="H255" s="19">
        <f t="shared" ref="H255:H261" si="93">E255/F255</f>
        <v>1.7245790689996698</v>
      </c>
      <c r="I255" s="20">
        <v>0</v>
      </c>
      <c r="J255" s="16">
        <v>1231200</v>
      </c>
      <c r="K255" s="17">
        <v>1689300</v>
      </c>
      <c r="L255" s="18" t="s">
        <v>2097</v>
      </c>
      <c r="M255" s="19">
        <f>J255/K255</f>
        <v>0.72882258923814602</v>
      </c>
      <c r="N255" s="20">
        <v>0</v>
      </c>
      <c r="O255" s="16">
        <v>1200000</v>
      </c>
      <c r="P255" s="17">
        <v>896320</v>
      </c>
      <c r="Q255" s="18" t="s">
        <v>2097</v>
      </c>
      <c r="R255" s="19">
        <f t="shared" si="91"/>
        <v>1.3388075687254553</v>
      </c>
      <c r="S255" s="20">
        <v>0</v>
      </c>
      <c r="T255" s="16">
        <v>1682900</v>
      </c>
      <c r="U255" s="17">
        <v>0</v>
      </c>
      <c r="V255" s="18" t="s">
        <v>2097</v>
      </c>
      <c r="W255" s="19" t="s">
        <v>2097</v>
      </c>
      <c r="X255" s="21">
        <v>3</v>
      </c>
      <c r="Y255" s="23">
        <f t="shared" si="70"/>
        <v>1.2640697423210903</v>
      </c>
    </row>
    <row r="256" spans="1:25" x14ac:dyDescent="0.25">
      <c r="A256" s="31" t="s">
        <v>1949</v>
      </c>
      <c r="B256" s="32" t="s">
        <v>1950</v>
      </c>
      <c r="C256" s="33" t="s">
        <v>1951</v>
      </c>
      <c r="D256" s="15">
        <v>825290</v>
      </c>
      <c r="E256" s="16">
        <v>2782900</v>
      </c>
      <c r="F256" s="17">
        <v>1379300</v>
      </c>
      <c r="G256" s="18">
        <f t="shared" si="92"/>
        <v>3.3720268026996569</v>
      </c>
      <c r="H256" s="19">
        <f t="shared" si="93"/>
        <v>2.0176176321322412</v>
      </c>
      <c r="I256" s="20">
        <v>752760</v>
      </c>
      <c r="J256" s="16">
        <v>3969600</v>
      </c>
      <c r="K256" s="17">
        <v>0</v>
      </c>
      <c r="L256" s="18">
        <f>J256/I256</f>
        <v>5.2733939104096921</v>
      </c>
      <c r="M256" s="19" t="s">
        <v>2097</v>
      </c>
      <c r="N256" s="20">
        <v>0</v>
      </c>
      <c r="O256" s="16">
        <v>0</v>
      </c>
      <c r="P256" s="17">
        <v>1401100</v>
      </c>
      <c r="Q256" s="18">
        <v>0</v>
      </c>
      <c r="R256" s="19">
        <f t="shared" si="91"/>
        <v>0</v>
      </c>
      <c r="S256" s="20">
        <v>0</v>
      </c>
      <c r="T256" s="16">
        <v>5616000</v>
      </c>
      <c r="U256" s="17">
        <v>3214000</v>
      </c>
      <c r="V256" s="18" t="s">
        <v>2097</v>
      </c>
      <c r="W256" s="19">
        <f>T256/U256</f>
        <v>1.7473553204729309</v>
      </c>
      <c r="X256" s="21">
        <v>3</v>
      </c>
      <c r="Y256" s="23">
        <f t="shared" si="70"/>
        <v>1.2549909842017239</v>
      </c>
    </row>
    <row r="257" spans="1:25" x14ac:dyDescent="0.25">
      <c r="A257" s="31" t="s">
        <v>5</v>
      </c>
      <c r="B257" s="32" t="s">
        <v>6</v>
      </c>
      <c r="C257" s="33" t="s">
        <v>7</v>
      </c>
      <c r="D257" s="15">
        <v>4262700</v>
      </c>
      <c r="E257" s="16">
        <v>0</v>
      </c>
      <c r="F257" s="17">
        <v>9365900</v>
      </c>
      <c r="G257" s="18">
        <f t="shared" si="92"/>
        <v>0</v>
      </c>
      <c r="H257" s="19">
        <f t="shared" si="93"/>
        <v>0</v>
      </c>
      <c r="I257" s="20">
        <v>0</v>
      </c>
      <c r="J257" s="16">
        <v>7124500</v>
      </c>
      <c r="K257" s="17">
        <v>0</v>
      </c>
      <c r="L257" s="18" t="s">
        <v>2097</v>
      </c>
      <c r="M257" s="19" t="s">
        <v>2097</v>
      </c>
      <c r="N257" s="20">
        <v>0</v>
      </c>
      <c r="O257" s="16">
        <v>5574900</v>
      </c>
      <c r="P257" s="17">
        <v>2402200</v>
      </c>
      <c r="Q257" s="18" t="s">
        <v>2097</v>
      </c>
      <c r="R257" s="19">
        <f t="shared" si="91"/>
        <v>2.320747647989343</v>
      </c>
      <c r="S257" s="20">
        <v>0</v>
      </c>
      <c r="T257" s="16">
        <v>3513700</v>
      </c>
      <c r="U257" s="17">
        <v>2479500</v>
      </c>
      <c r="V257" s="18" t="s">
        <v>2097</v>
      </c>
      <c r="W257" s="19">
        <f>T257/U257</f>
        <v>1.417100221818915</v>
      </c>
      <c r="X257" s="21">
        <v>3</v>
      </c>
      <c r="Y257" s="23">
        <f t="shared" si="70"/>
        <v>1.245949289936086</v>
      </c>
    </row>
    <row r="258" spans="1:25" x14ac:dyDescent="0.25">
      <c r="A258" s="25" t="s">
        <v>275</v>
      </c>
      <c r="B258" s="26" t="s">
        <v>276</v>
      </c>
      <c r="C258" s="27" t="s">
        <v>277</v>
      </c>
      <c r="D258" s="15">
        <v>799670000</v>
      </c>
      <c r="E258" s="16">
        <v>1791200000</v>
      </c>
      <c r="F258" s="17">
        <v>2772300000</v>
      </c>
      <c r="G258" s="18">
        <f t="shared" si="92"/>
        <v>2.2399239686370627</v>
      </c>
      <c r="H258" s="19">
        <f t="shared" si="93"/>
        <v>0.64610612127114675</v>
      </c>
      <c r="I258" s="20">
        <v>7878000</v>
      </c>
      <c r="J258" s="16">
        <v>2549600000</v>
      </c>
      <c r="K258" s="17">
        <v>0</v>
      </c>
      <c r="L258" s="18">
        <f>J258/I258</f>
        <v>323.63544046712366</v>
      </c>
      <c r="M258" s="19" t="s">
        <v>2097</v>
      </c>
      <c r="N258" s="20">
        <v>802200000</v>
      </c>
      <c r="O258" s="16">
        <v>1243700000</v>
      </c>
      <c r="P258" s="17">
        <v>738840000</v>
      </c>
      <c r="Q258" s="18">
        <f>O258/N258</f>
        <v>1.550361505858888</v>
      </c>
      <c r="R258" s="19">
        <f t="shared" si="91"/>
        <v>1.6833143847111689</v>
      </c>
      <c r="S258" s="20">
        <v>616380000</v>
      </c>
      <c r="T258" s="16">
        <v>986090000</v>
      </c>
      <c r="U258" s="17">
        <v>789990000</v>
      </c>
      <c r="V258" s="18">
        <f>T258/S258</f>
        <v>1.5998085596547584</v>
      </c>
      <c r="W258" s="19">
        <f>T258/U258</f>
        <v>1.2482309902656996</v>
      </c>
      <c r="X258" s="21">
        <v>3</v>
      </c>
      <c r="Y258" s="23">
        <f t="shared" si="70"/>
        <v>1.1925504987493383</v>
      </c>
    </row>
    <row r="259" spans="1:25" x14ac:dyDescent="0.25">
      <c r="A259" s="31" t="s">
        <v>128</v>
      </c>
      <c r="B259" s="32" t="s">
        <v>129</v>
      </c>
      <c r="C259" s="33" t="s">
        <v>130</v>
      </c>
      <c r="D259" s="15">
        <v>580300</v>
      </c>
      <c r="E259" s="16">
        <v>2555000</v>
      </c>
      <c r="F259" s="17">
        <v>1834900</v>
      </c>
      <c r="G259" s="18">
        <f t="shared" si="92"/>
        <v>4.4028950542822676</v>
      </c>
      <c r="H259" s="19">
        <f t="shared" si="93"/>
        <v>1.3924464548476756</v>
      </c>
      <c r="I259" s="20">
        <v>554680</v>
      </c>
      <c r="J259" s="16">
        <v>1816000</v>
      </c>
      <c r="K259" s="17">
        <v>1306300</v>
      </c>
      <c r="L259" s="18">
        <f>J259/I259</f>
        <v>3.2739597605826782</v>
      </c>
      <c r="M259" s="19">
        <f>J259/K259</f>
        <v>1.3901860215876904</v>
      </c>
      <c r="N259" s="20">
        <v>0</v>
      </c>
      <c r="O259" s="16">
        <v>1192600</v>
      </c>
      <c r="P259" s="17">
        <v>0</v>
      </c>
      <c r="Q259" s="18">
        <v>0</v>
      </c>
      <c r="R259" s="19">
        <v>0</v>
      </c>
      <c r="S259" s="20">
        <v>607440</v>
      </c>
      <c r="T259" s="16">
        <v>1953500</v>
      </c>
      <c r="U259" s="17">
        <v>1070000</v>
      </c>
      <c r="V259" s="18">
        <f>T259/S259</f>
        <v>3.2159554853154222</v>
      </c>
      <c r="W259" s="19">
        <f>T259/U259</f>
        <v>1.8257009345794393</v>
      </c>
      <c r="X259" s="21">
        <v>3</v>
      </c>
      <c r="Y259" s="23">
        <f t="shared" si="70"/>
        <v>1.1520833527537013</v>
      </c>
    </row>
    <row r="260" spans="1:25" x14ac:dyDescent="0.25">
      <c r="A260" s="31" t="s">
        <v>1928</v>
      </c>
      <c r="B260" s="32" t="s">
        <v>1929</v>
      </c>
      <c r="C260" s="33" t="s">
        <v>1930</v>
      </c>
      <c r="D260" s="15">
        <v>1066300</v>
      </c>
      <c r="E260" s="16">
        <v>3655300</v>
      </c>
      <c r="F260" s="17">
        <v>3006400</v>
      </c>
      <c r="G260" s="18">
        <f t="shared" si="92"/>
        <v>3.428022132608084</v>
      </c>
      <c r="H260" s="19">
        <f t="shared" si="93"/>
        <v>1.2158395423097392</v>
      </c>
      <c r="I260" s="20">
        <v>0</v>
      </c>
      <c r="J260" s="16">
        <v>1914400</v>
      </c>
      <c r="K260" s="17">
        <v>1417000</v>
      </c>
      <c r="L260" s="18" t="s">
        <v>2097</v>
      </c>
      <c r="M260" s="19">
        <f>J260/K260</f>
        <v>1.3510232886379676</v>
      </c>
      <c r="N260" s="20">
        <v>1128100</v>
      </c>
      <c r="O260" s="16">
        <v>0</v>
      </c>
      <c r="P260" s="17">
        <v>0</v>
      </c>
      <c r="Q260" s="18">
        <f>O260/N260</f>
        <v>0</v>
      </c>
      <c r="R260" s="19">
        <v>0</v>
      </c>
      <c r="S260" s="20">
        <v>0</v>
      </c>
      <c r="T260" s="16">
        <v>1847500</v>
      </c>
      <c r="U260" s="17">
        <v>1090800</v>
      </c>
      <c r="V260" s="18" t="s">
        <v>2097</v>
      </c>
      <c r="W260" s="19">
        <f>T260/U260</f>
        <v>1.6937110377704436</v>
      </c>
      <c r="X260" s="21">
        <v>3</v>
      </c>
      <c r="Y260" s="23">
        <f t="shared" si="70"/>
        <v>1.0651434671795377</v>
      </c>
    </row>
    <row r="261" spans="1:25" x14ac:dyDescent="0.25">
      <c r="A261" s="31" t="s">
        <v>520</v>
      </c>
      <c r="B261" s="32" t="s">
        <v>521</v>
      </c>
      <c r="C261" s="33" t="s">
        <v>522</v>
      </c>
      <c r="D261" s="15">
        <v>7622000</v>
      </c>
      <c r="E261" s="16">
        <v>16966000</v>
      </c>
      <c r="F261" s="17">
        <v>12356000</v>
      </c>
      <c r="G261" s="18">
        <f t="shared" si="92"/>
        <v>2.2259249540802939</v>
      </c>
      <c r="H261" s="19">
        <f t="shared" si="93"/>
        <v>1.3730980899967626</v>
      </c>
      <c r="I261" s="20">
        <v>4461600</v>
      </c>
      <c r="J261" s="16">
        <v>7299100</v>
      </c>
      <c r="K261" s="17">
        <v>4296400</v>
      </c>
      <c r="L261" s="18">
        <f>J261/I261</f>
        <v>1.6359826071364534</v>
      </c>
      <c r="M261" s="19">
        <f>J261/K261</f>
        <v>1.6988874406479844</v>
      </c>
      <c r="N261" s="20">
        <v>0</v>
      </c>
      <c r="O261" s="16">
        <v>0</v>
      </c>
      <c r="P261" s="17">
        <v>0</v>
      </c>
      <c r="Q261" s="18">
        <v>0</v>
      </c>
      <c r="R261" s="19">
        <v>0</v>
      </c>
      <c r="S261" s="20">
        <v>0</v>
      </c>
      <c r="T261" s="16">
        <v>6324900</v>
      </c>
      <c r="U261" s="17">
        <v>0</v>
      </c>
      <c r="V261" s="18" t="s">
        <v>2097</v>
      </c>
      <c r="W261" s="19" t="s">
        <v>2097</v>
      </c>
      <c r="X261" s="21">
        <v>3</v>
      </c>
      <c r="Y261" s="23">
        <f t="shared" si="70"/>
        <v>1.0239951768815823</v>
      </c>
    </row>
    <row r="262" spans="1:25" x14ac:dyDescent="0.25">
      <c r="A262" s="31" t="s">
        <v>1782</v>
      </c>
      <c r="B262" s="32" t="s">
        <v>1783</v>
      </c>
      <c r="C262" s="33" t="s">
        <v>1784</v>
      </c>
      <c r="D262" s="15">
        <v>0</v>
      </c>
      <c r="E262" s="16">
        <v>1988000</v>
      </c>
      <c r="F262" s="17">
        <v>0</v>
      </c>
      <c r="G262" s="18" t="s">
        <v>2097</v>
      </c>
      <c r="H262" s="19" t="s">
        <v>2097</v>
      </c>
      <c r="I262" s="20">
        <v>0</v>
      </c>
      <c r="J262" s="16">
        <v>2434100</v>
      </c>
      <c r="K262" s="17">
        <v>0</v>
      </c>
      <c r="L262" s="18" t="s">
        <v>2097</v>
      </c>
      <c r="M262" s="19" t="s">
        <v>2097</v>
      </c>
      <c r="N262" s="20">
        <v>2415600</v>
      </c>
      <c r="O262" s="16">
        <v>1241400</v>
      </c>
      <c r="P262" s="17">
        <v>1262800</v>
      </c>
      <c r="Q262" s="18">
        <f>O262/N262</f>
        <v>0.51390958768007944</v>
      </c>
      <c r="R262" s="19">
        <f>O262/P262</f>
        <v>0.98305353183401967</v>
      </c>
      <c r="S262" s="20">
        <v>0</v>
      </c>
      <c r="T262" s="16">
        <v>1299300</v>
      </c>
      <c r="U262" s="17">
        <v>0</v>
      </c>
      <c r="V262" s="18" t="s">
        <v>2097</v>
      </c>
      <c r="W262" s="19" t="s">
        <v>2097</v>
      </c>
      <c r="X262" s="21">
        <v>3</v>
      </c>
      <c r="Y262" s="23">
        <f t="shared" si="70"/>
        <v>0.98305353183401967</v>
      </c>
    </row>
    <row r="263" spans="1:25" x14ac:dyDescent="0.25">
      <c r="A263" s="31" t="s">
        <v>2017</v>
      </c>
      <c r="B263" s="32" t="s">
        <v>2018</v>
      </c>
      <c r="C263" s="33" t="s">
        <v>2019</v>
      </c>
      <c r="D263" s="15">
        <v>0</v>
      </c>
      <c r="E263" s="16">
        <v>2071900</v>
      </c>
      <c r="F263" s="17">
        <v>1401400</v>
      </c>
      <c r="G263" s="18" t="s">
        <v>2097</v>
      </c>
      <c r="H263" s="19">
        <f>E263/F263</f>
        <v>1.4784501213072641</v>
      </c>
      <c r="I263" s="20">
        <v>0</v>
      </c>
      <c r="J263" s="16">
        <v>1339700</v>
      </c>
      <c r="K263" s="17">
        <v>945780</v>
      </c>
      <c r="L263" s="18" t="s">
        <v>2097</v>
      </c>
      <c r="M263" s="19">
        <f>J263/K263</f>
        <v>1.4165027807735415</v>
      </c>
      <c r="N263" s="20">
        <v>0</v>
      </c>
      <c r="O263" s="16">
        <v>0</v>
      </c>
      <c r="P263" s="17">
        <v>459330</v>
      </c>
      <c r="Q263" s="18">
        <v>0</v>
      </c>
      <c r="R263" s="19">
        <f>O263/P263</f>
        <v>0</v>
      </c>
      <c r="S263" s="20">
        <v>448860</v>
      </c>
      <c r="T263" s="16">
        <v>1367800</v>
      </c>
      <c r="U263" s="17">
        <v>0</v>
      </c>
      <c r="V263" s="18">
        <f>T263/S263</f>
        <v>3.0472753196987923</v>
      </c>
      <c r="W263" s="19" t="s">
        <v>2097</v>
      </c>
      <c r="X263" s="21">
        <v>3</v>
      </c>
      <c r="Y263" s="23">
        <f t="shared" si="70"/>
        <v>0.96498430069360186</v>
      </c>
    </row>
    <row r="264" spans="1:25" x14ac:dyDescent="0.25">
      <c r="A264" s="36" t="s">
        <v>221</v>
      </c>
      <c r="B264" s="37" t="s">
        <v>222</v>
      </c>
      <c r="C264" s="38" t="s">
        <v>223</v>
      </c>
      <c r="D264" s="15">
        <v>1621200</v>
      </c>
      <c r="E264" s="16">
        <v>2843300</v>
      </c>
      <c r="F264" s="17">
        <v>0</v>
      </c>
      <c r="G264" s="18">
        <f>E264/D264</f>
        <v>1.7538243276585246</v>
      </c>
      <c r="H264" s="19" t="s">
        <v>2097</v>
      </c>
      <c r="I264" s="20">
        <v>3572400</v>
      </c>
      <c r="J264" s="16">
        <v>6408800</v>
      </c>
      <c r="K264" s="17">
        <v>0</v>
      </c>
      <c r="L264" s="18">
        <f>J264/I264</f>
        <v>1.7939760385175232</v>
      </c>
      <c r="M264" s="19" t="s">
        <v>2097</v>
      </c>
      <c r="N264" s="20">
        <v>7168000</v>
      </c>
      <c r="O264" s="16">
        <v>4394600</v>
      </c>
      <c r="P264" s="17">
        <v>0</v>
      </c>
      <c r="Q264" s="18">
        <f>O264/N264</f>
        <v>0.61308593749999996</v>
      </c>
      <c r="R264" s="19" t="s">
        <v>2097</v>
      </c>
      <c r="S264" s="20">
        <v>0</v>
      </c>
      <c r="T264" s="16">
        <v>0</v>
      </c>
      <c r="U264" s="17">
        <v>0</v>
      </c>
      <c r="V264" s="18">
        <v>0</v>
      </c>
      <c r="W264" s="19">
        <v>0</v>
      </c>
      <c r="X264" s="21">
        <v>2</v>
      </c>
      <c r="Y264" s="34" t="s">
        <v>2097</v>
      </c>
    </row>
    <row r="265" spans="1:25" x14ac:dyDescent="0.25">
      <c r="A265" s="36" t="s">
        <v>14</v>
      </c>
      <c r="B265" s="37" t="s">
        <v>15</v>
      </c>
      <c r="C265" s="38" t="s">
        <v>16</v>
      </c>
      <c r="D265" s="15">
        <v>1980200</v>
      </c>
      <c r="E265" s="16">
        <v>8618000</v>
      </c>
      <c r="F265" s="17">
        <v>0</v>
      </c>
      <c r="G265" s="18">
        <f>E265/D265</f>
        <v>4.3520856479143522</v>
      </c>
      <c r="H265" s="19" t="s">
        <v>2097</v>
      </c>
      <c r="I265" s="20">
        <v>2071600</v>
      </c>
      <c r="J265" s="16">
        <v>4918600</v>
      </c>
      <c r="K265" s="17">
        <v>0</v>
      </c>
      <c r="L265" s="18">
        <f>J265/I265</f>
        <v>2.3743000579262405</v>
      </c>
      <c r="M265" s="19" t="s">
        <v>2097</v>
      </c>
      <c r="N265" s="20">
        <v>0</v>
      </c>
      <c r="O265" s="16">
        <v>0</v>
      </c>
      <c r="P265" s="17">
        <v>0</v>
      </c>
      <c r="Q265" s="18">
        <v>0</v>
      </c>
      <c r="R265" s="19">
        <v>0</v>
      </c>
      <c r="S265" s="20">
        <v>0</v>
      </c>
      <c r="T265" s="16">
        <v>0</v>
      </c>
      <c r="U265" s="17">
        <v>0</v>
      </c>
      <c r="V265" s="18">
        <v>0</v>
      </c>
      <c r="W265" s="19">
        <v>0</v>
      </c>
      <c r="X265" s="21">
        <v>2</v>
      </c>
      <c r="Y265" s="34" t="s">
        <v>2097</v>
      </c>
    </row>
    <row r="266" spans="1:25" x14ac:dyDescent="0.25">
      <c r="A266" s="36" t="s">
        <v>197</v>
      </c>
      <c r="B266" s="37" t="s">
        <v>198</v>
      </c>
      <c r="C266" s="38" t="s">
        <v>199</v>
      </c>
      <c r="D266" s="15">
        <v>1122300</v>
      </c>
      <c r="E266" s="16">
        <v>0</v>
      </c>
      <c r="F266" s="17">
        <v>867690</v>
      </c>
      <c r="G266" s="18">
        <f>E266/D266</f>
        <v>0</v>
      </c>
      <c r="H266" s="19">
        <f>E266/F266</f>
        <v>0</v>
      </c>
      <c r="I266" s="20">
        <v>0</v>
      </c>
      <c r="J266" s="16">
        <v>1072700</v>
      </c>
      <c r="K266" s="17">
        <v>0</v>
      </c>
      <c r="L266" s="18" t="s">
        <v>2097</v>
      </c>
      <c r="M266" s="19" t="s">
        <v>2097</v>
      </c>
      <c r="N266" s="20">
        <v>0</v>
      </c>
      <c r="O266" s="16">
        <v>1008400</v>
      </c>
      <c r="P266" s="17">
        <v>0</v>
      </c>
      <c r="Q266" s="18" t="s">
        <v>2097</v>
      </c>
      <c r="R266" s="19" t="s">
        <v>2097</v>
      </c>
      <c r="S266" s="20">
        <v>0</v>
      </c>
      <c r="T266" s="16">
        <v>0</v>
      </c>
      <c r="U266" s="17">
        <v>0</v>
      </c>
      <c r="V266" s="18">
        <v>0</v>
      </c>
      <c r="W266" s="19">
        <v>0</v>
      </c>
      <c r="X266" s="21">
        <v>2</v>
      </c>
      <c r="Y266" s="34" t="s">
        <v>2097</v>
      </c>
    </row>
    <row r="267" spans="1:25" x14ac:dyDescent="0.25">
      <c r="A267" s="36" t="s">
        <v>212</v>
      </c>
      <c r="B267" s="37" t="s">
        <v>213</v>
      </c>
      <c r="C267" s="38" t="s">
        <v>214</v>
      </c>
      <c r="D267" s="15">
        <v>0</v>
      </c>
      <c r="E267" s="16">
        <v>0</v>
      </c>
      <c r="F267" s="17">
        <v>895850</v>
      </c>
      <c r="G267" s="18">
        <v>0</v>
      </c>
      <c r="H267" s="19">
        <f>E267/F267</f>
        <v>0</v>
      </c>
      <c r="I267" s="20">
        <v>0</v>
      </c>
      <c r="J267" s="16">
        <v>4009700</v>
      </c>
      <c r="K267" s="17">
        <v>0</v>
      </c>
      <c r="L267" s="18" t="s">
        <v>2097</v>
      </c>
      <c r="M267" s="19" t="s">
        <v>2097</v>
      </c>
      <c r="N267" s="20">
        <v>0</v>
      </c>
      <c r="O267" s="16">
        <v>1330400</v>
      </c>
      <c r="P267" s="17">
        <v>0</v>
      </c>
      <c r="Q267" s="18" t="s">
        <v>2097</v>
      </c>
      <c r="R267" s="19" t="s">
        <v>2097</v>
      </c>
      <c r="S267" s="20">
        <v>1005300</v>
      </c>
      <c r="T267" s="16">
        <v>0</v>
      </c>
      <c r="U267" s="17">
        <v>0</v>
      </c>
      <c r="V267" s="18">
        <f>T267/S267</f>
        <v>0</v>
      </c>
      <c r="W267" s="19">
        <v>0</v>
      </c>
      <c r="X267" s="21">
        <v>2</v>
      </c>
      <c r="Y267" s="34" t="s">
        <v>2097</v>
      </c>
    </row>
    <row r="268" spans="1:25" x14ac:dyDescent="0.25">
      <c r="A268" s="36" t="s">
        <v>350</v>
      </c>
      <c r="B268" s="37" t="s">
        <v>351</v>
      </c>
      <c r="C268" s="38" t="s">
        <v>352</v>
      </c>
      <c r="D268" s="15">
        <v>3854800</v>
      </c>
      <c r="E268" s="16">
        <v>4339800</v>
      </c>
      <c r="F268" s="17">
        <v>0</v>
      </c>
      <c r="G268" s="18">
        <f>E268/D268</f>
        <v>1.1258171630175366</v>
      </c>
      <c r="H268" s="19" t="s">
        <v>2097</v>
      </c>
      <c r="I268" s="20">
        <v>1271800</v>
      </c>
      <c r="J268" s="16">
        <v>2690000</v>
      </c>
      <c r="K268" s="17">
        <v>0</v>
      </c>
      <c r="L268" s="18">
        <f>J268/I268</f>
        <v>2.1151124390627456</v>
      </c>
      <c r="M268" s="19" t="s">
        <v>2097</v>
      </c>
      <c r="N268" s="20">
        <v>3517400</v>
      </c>
      <c r="O268" s="16">
        <v>0</v>
      </c>
      <c r="P268" s="17">
        <v>0</v>
      </c>
      <c r="Q268" s="18">
        <f>O268/N268</f>
        <v>0</v>
      </c>
      <c r="R268" s="19">
        <v>0</v>
      </c>
      <c r="S268" s="20">
        <v>4145000</v>
      </c>
      <c r="T268" s="16">
        <v>0</v>
      </c>
      <c r="U268" s="17">
        <v>0</v>
      </c>
      <c r="V268" s="18">
        <f>T268/S268</f>
        <v>0</v>
      </c>
      <c r="W268" s="19">
        <v>0</v>
      </c>
      <c r="X268" s="21">
        <v>2</v>
      </c>
      <c r="Y268" s="34" t="s">
        <v>2097</v>
      </c>
    </row>
    <row r="269" spans="1:25" x14ac:dyDescent="0.25">
      <c r="A269" s="36" t="s">
        <v>625</v>
      </c>
      <c r="B269" s="37" t="s">
        <v>626</v>
      </c>
      <c r="C269" s="38" t="s">
        <v>627</v>
      </c>
      <c r="D269" s="15">
        <v>363550</v>
      </c>
      <c r="E269" s="16">
        <v>493710</v>
      </c>
      <c r="F269" s="17">
        <v>0</v>
      </c>
      <c r="G269" s="18">
        <f>E269/D269</f>
        <v>1.3580250309448494</v>
      </c>
      <c r="H269" s="19" t="s">
        <v>2097</v>
      </c>
      <c r="I269" s="20">
        <v>161790</v>
      </c>
      <c r="J269" s="16">
        <v>0</v>
      </c>
      <c r="K269" s="17">
        <v>154340</v>
      </c>
      <c r="L269" s="18">
        <f>J269/I269</f>
        <v>0</v>
      </c>
      <c r="M269" s="19">
        <f>J269/K269</f>
        <v>0</v>
      </c>
      <c r="N269" s="20">
        <v>0</v>
      </c>
      <c r="O269" s="16">
        <v>0</v>
      </c>
      <c r="P269" s="17">
        <v>175670</v>
      </c>
      <c r="Q269" s="18">
        <v>0</v>
      </c>
      <c r="R269" s="19">
        <f>O269/P269</f>
        <v>0</v>
      </c>
      <c r="S269" s="20">
        <v>109100</v>
      </c>
      <c r="T269" s="16">
        <v>264100</v>
      </c>
      <c r="U269" s="17">
        <v>0</v>
      </c>
      <c r="V269" s="18">
        <f>T269/S269</f>
        <v>2.4207149404216315</v>
      </c>
      <c r="W269" s="19" t="s">
        <v>2097</v>
      </c>
      <c r="X269" s="21">
        <v>2</v>
      </c>
      <c r="Y269" s="34" t="s">
        <v>2097</v>
      </c>
    </row>
    <row r="270" spans="1:25" x14ac:dyDescent="0.25">
      <c r="A270" s="36" t="s">
        <v>1686</v>
      </c>
      <c r="B270" s="37" t="s">
        <v>1687</v>
      </c>
      <c r="C270" s="38" t="s">
        <v>1688</v>
      </c>
      <c r="D270" s="15">
        <v>0</v>
      </c>
      <c r="E270" s="16">
        <v>0</v>
      </c>
      <c r="F270" s="17">
        <v>1544100</v>
      </c>
      <c r="G270" s="18">
        <v>0</v>
      </c>
      <c r="H270" s="19">
        <f>E270/F270</f>
        <v>0</v>
      </c>
      <c r="I270" s="20">
        <v>942200</v>
      </c>
      <c r="J270" s="16">
        <v>2372000</v>
      </c>
      <c r="K270" s="17">
        <v>0</v>
      </c>
      <c r="L270" s="18">
        <f>J270/I270</f>
        <v>2.5175122054765442</v>
      </c>
      <c r="M270" s="19" t="s">
        <v>2097</v>
      </c>
      <c r="N270" s="20">
        <v>0</v>
      </c>
      <c r="O270" s="16">
        <v>0</v>
      </c>
      <c r="P270" s="17">
        <v>0</v>
      </c>
      <c r="Q270" s="18">
        <v>0</v>
      </c>
      <c r="R270" s="19">
        <v>0</v>
      </c>
      <c r="S270" s="20">
        <v>0</v>
      </c>
      <c r="T270" s="16">
        <v>1866200</v>
      </c>
      <c r="U270" s="17">
        <v>0</v>
      </c>
      <c r="V270" s="18" t="s">
        <v>2097</v>
      </c>
      <c r="W270" s="19" t="s">
        <v>2097</v>
      </c>
      <c r="X270" s="21">
        <v>2</v>
      </c>
      <c r="Y270" s="34" t="s">
        <v>2097</v>
      </c>
    </row>
    <row r="271" spans="1:25" x14ac:dyDescent="0.25">
      <c r="A271" s="36" t="s">
        <v>1764</v>
      </c>
      <c r="B271" s="37" t="s">
        <v>1765</v>
      </c>
      <c r="C271" s="38" t="s">
        <v>1766</v>
      </c>
      <c r="D271" s="15">
        <v>0</v>
      </c>
      <c r="E271" s="16">
        <v>36101000</v>
      </c>
      <c r="F271" s="17">
        <v>0</v>
      </c>
      <c r="G271" s="18" t="s">
        <v>2097</v>
      </c>
      <c r="H271" s="19" t="s">
        <v>2097</v>
      </c>
      <c r="I271" s="20">
        <v>0</v>
      </c>
      <c r="J271" s="16">
        <v>4363200</v>
      </c>
      <c r="K271" s="17">
        <v>0</v>
      </c>
      <c r="L271" s="18" t="s">
        <v>2097</v>
      </c>
      <c r="M271" s="19" t="s">
        <v>2097</v>
      </c>
      <c r="N271" s="20">
        <v>0</v>
      </c>
      <c r="O271" s="16">
        <v>0</v>
      </c>
      <c r="P271" s="17">
        <v>0</v>
      </c>
      <c r="Q271" s="18">
        <v>0</v>
      </c>
      <c r="R271" s="19">
        <v>0</v>
      </c>
      <c r="S271" s="20">
        <v>0</v>
      </c>
      <c r="T271" s="16">
        <v>0</v>
      </c>
      <c r="U271" s="17">
        <v>0</v>
      </c>
      <c r="V271" s="18">
        <v>0</v>
      </c>
      <c r="W271" s="19">
        <v>0</v>
      </c>
      <c r="X271" s="21">
        <v>2</v>
      </c>
      <c r="Y271" s="34" t="s">
        <v>2097</v>
      </c>
    </row>
    <row r="272" spans="1:25" x14ac:dyDescent="0.25">
      <c r="A272" s="36" t="s">
        <v>1806</v>
      </c>
      <c r="B272" s="37" t="s">
        <v>1807</v>
      </c>
      <c r="C272" s="38" t="s">
        <v>1808</v>
      </c>
      <c r="D272" s="15">
        <v>586110</v>
      </c>
      <c r="E272" s="16">
        <v>1995600</v>
      </c>
      <c r="F272" s="17">
        <v>0</v>
      </c>
      <c r="G272" s="18">
        <f t="shared" ref="G272:G300" si="94">E272/D272</f>
        <v>3.4048216205149204</v>
      </c>
      <c r="H272" s="19" t="s">
        <v>2097</v>
      </c>
      <c r="I272" s="20">
        <v>258130</v>
      </c>
      <c r="J272" s="16">
        <v>0</v>
      </c>
      <c r="K272" s="17">
        <v>1061700</v>
      </c>
      <c r="L272" s="18">
        <f>J272/I272</f>
        <v>0</v>
      </c>
      <c r="M272" s="19">
        <f>J272/K272</f>
        <v>0</v>
      </c>
      <c r="N272" s="20">
        <v>0</v>
      </c>
      <c r="O272" s="16">
        <v>0</v>
      </c>
      <c r="P272" s="17">
        <v>0</v>
      </c>
      <c r="Q272" s="18">
        <v>0</v>
      </c>
      <c r="R272" s="19">
        <v>0</v>
      </c>
      <c r="S272" s="20">
        <v>0</v>
      </c>
      <c r="T272" s="16">
        <v>1146200</v>
      </c>
      <c r="U272" s="17">
        <v>0</v>
      </c>
      <c r="V272" s="18" t="s">
        <v>2097</v>
      </c>
      <c r="W272" s="19" t="s">
        <v>2097</v>
      </c>
      <c r="X272" s="21">
        <v>2</v>
      </c>
      <c r="Y272" s="34" t="s">
        <v>2097</v>
      </c>
    </row>
    <row r="273" spans="1:25" x14ac:dyDescent="0.25">
      <c r="A273" s="36" t="s">
        <v>1842</v>
      </c>
      <c r="B273" s="37" t="s">
        <v>1843</v>
      </c>
      <c r="C273" s="38" t="s">
        <v>1844</v>
      </c>
      <c r="D273" s="15">
        <v>498080</v>
      </c>
      <c r="E273" s="16">
        <v>759760</v>
      </c>
      <c r="F273" s="17">
        <v>0</v>
      </c>
      <c r="G273" s="18">
        <f t="shared" si="94"/>
        <v>1.525377449405718</v>
      </c>
      <c r="H273" s="19" t="s">
        <v>2097</v>
      </c>
      <c r="I273" s="20">
        <v>256380</v>
      </c>
      <c r="J273" s="16">
        <v>1098100</v>
      </c>
      <c r="K273" s="17">
        <v>0</v>
      </c>
      <c r="L273" s="18">
        <f>J273/I273</f>
        <v>4.2830954052578205</v>
      </c>
      <c r="M273" s="19" t="s">
        <v>2097</v>
      </c>
      <c r="N273" s="20">
        <v>743600</v>
      </c>
      <c r="O273" s="16">
        <v>0</v>
      </c>
      <c r="P273" s="17">
        <v>0</v>
      </c>
      <c r="Q273" s="18">
        <f>O273/N273</f>
        <v>0</v>
      </c>
      <c r="R273" s="19">
        <v>0</v>
      </c>
      <c r="S273" s="20">
        <v>0</v>
      </c>
      <c r="T273" s="16">
        <v>0</v>
      </c>
      <c r="U273" s="17">
        <v>0</v>
      </c>
      <c r="V273" s="18">
        <v>0</v>
      </c>
      <c r="W273" s="19">
        <v>0</v>
      </c>
      <c r="X273" s="21">
        <v>2</v>
      </c>
      <c r="Y273" s="34" t="s">
        <v>2097</v>
      </c>
    </row>
    <row r="274" spans="1:25" x14ac:dyDescent="0.25">
      <c r="A274" s="36" t="s">
        <v>1866</v>
      </c>
      <c r="B274" s="37" t="s">
        <v>1867</v>
      </c>
      <c r="C274" s="38" t="s">
        <v>1868</v>
      </c>
      <c r="D274" s="15">
        <v>1221200</v>
      </c>
      <c r="E274" s="16">
        <v>4077400</v>
      </c>
      <c r="F274" s="17">
        <v>0</v>
      </c>
      <c r="G274" s="18">
        <f t="shared" si="94"/>
        <v>3.3388470357025875</v>
      </c>
      <c r="H274" s="19" t="s">
        <v>2097</v>
      </c>
      <c r="I274" s="20">
        <v>0</v>
      </c>
      <c r="J274" s="16">
        <v>0</v>
      </c>
      <c r="K274" s="17">
        <v>0</v>
      </c>
      <c r="L274" s="18">
        <v>0</v>
      </c>
      <c r="M274" s="19">
        <v>0</v>
      </c>
      <c r="N274" s="20">
        <v>0</v>
      </c>
      <c r="O274" s="16">
        <v>0</v>
      </c>
      <c r="P274" s="17">
        <v>0</v>
      </c>
      <c r="Q274" s="18">
        <v>0</v>
      </c>
      <c r="R274" s="19">
        <v>0</v>
      </c>
      <c r="S274" s="20">
        <v>0</v>
      </c>
      <c r="T274" s="16">
        <v>1639900</v>
      </c>
      <c r="U274" s="17">
        <v>0</v>
      </c>
      <c r="V274" s="18" t="s">
        <v>2097</v>
      </c>
      <c r="W274" s="19" t="s">
        <v>2097</v>
      </c>
      <c r="X274" s="21">
        <v>2</v>
      </c>
      <c r="Y274" s="34" t="s">
        <v>2097</v>
      </c>
    </row>
    <row r="275" spans="1:25" x14ac:dyDescent="0.25">
      <c r="A275" s="36" t="s">
        <v>1641</v>
      </c>
      <c r="B275" s="37" t="s">
        <v>1642</v>
      </c>
      <c r="C275" s="38" t="s">
        <v>1643</v>
      </c>
      <c r="D275" s="15">
        <v>1166700000</v>
      </c>
      <c r="E275" s="16">
        <v>1212800000</v>
      </c>
      <c r="F275" s="17">
        <v>9265300</v>
      </c>
      <c r="G275" s="18">
        <f t="shared" si="94"/>
        <v>1.0395131567669496</v>
      </c>
      <c r="H275" s="19">
        <f>E275/F275</f>
        <v>130.8970027953763</v>
      </c>
      <c r="I275" s="20">
        <v>691810000</v>
      </c>
      <c r="J275" s="16">
        <v>219370000</v>
      </c>
      <c r="K275" s="17">
        <v>68484000</v>
      </c>
      <c r="L275" s="18">
        <f t="shared" ref="L275:L287" si="95">J275/I275</f>
        <v>0.31709573437793614</v>
      </c>
      <c r="M275" s="19">
        <f t="shared" ref="M275:M281" si="96">J275/K275</f>
        <v>3.2032299515215232</v>
      </c>
      <c r="N275" s="20">
        <v>78499000</v>
      </c>
      <c r="O275" s="16">
        <v>69064000</v>
      </c>
      <c r="P275" s="17">
        <v>2624000</v>
      </c>
      <c r="Q275" s="18">
        <f t="shared" ref="Q275:Q328" si="97">O275/N275</f>
        <v>0.87980738608135134</v>
      </c>
      <c r="R275" s="19">
        <f>O275/P275</f>
        <v>26.320121951219512</v>
      </c>
      <c r="S275" s="20">
        <v>147590000</v>
      </c>
      <c r="T275" s="16">
        <v>471360000</v>
      </c>
      <c r="U275" s="17">
        <v>13782000</v>
      </c>
      <c r="V275" s="18">
        <f>T275/S275</f>
        <v>3.1937123111321903</v>
      </c>
      <c r="W275" s="19">
        <f t="shared" ref="W275:W281" si="98">T275/U275</f>
        <v>34.201131911188504</v>
      </c>
      <c r="X275" s="21">
        <v>2</v>
      </c>
      <c r="Y275" s="23">
        <f t="shared" ref="Y275:Y338" si="99">AVERAGE(H275,M275,R275,W275)</f>
        <v>48.655371652326458</v>
      </c>
    </row>
    <row r="276" spans="1:25" x14ac:dyDescent="0.25">
      <c r="A276" s="36" t="s">
        <v>544</v>
      </c>
      <c r="B276" s="37" t="s">
        <v>545</v>
      </c>
      <c r="C276" s="38" t="s">
        <v>546</v>
      </c>
      <c r="D276" s="15">
        <v>13477000</v>
      </c>
      <c r="E276" s="16">
        <v>39086000</v>
      </c>
      <c r="F276" s="17">
        <v>30458000</v>
      </c>
      <c r="G276" s="18">
        <f t="shared" si="94"/>
        <v>2.9002003413222526</v>
      </c>
      <c r="H276" s="19">
        <f>E276/F276</f>
        <v>1.2832753299625714</v>
      </c>
      <c r="I276" s="20">
        <v>16626000</v>
      </c>
      <c r="J276" s="16">
        <v>74228000</v>
      </c>
      <c r="K276" s="17">
        <v>5469200</v>
      </c>
      <c r="L276" s="18">
        <f t="shared" si="95"/>
        <v>4.4645735594851441</v>
      </c>
      <c r="M276" s="19">
        <f t="shared" si="96"/>
        <v>13.572003218020917</v>
      </c>
      <c r="N276" s="20">
        <v>31213000</v>
      </c>
      <c r="O276" s="16">
        <v>10953000</v>
      </c>
      <c r="P276" s="17">
        <v>0</v>
      </c>
      <c r="Q276" s="18">
        <f t="shared" si="97"/>
        <v>0.35091147919136256</v>
      </c>
      <c r="R276" s="19" t="s">
        <v>2097</v>
      </c>
      <c r="S276" s="20">
        <v>11999000</v>
      </c>
      <c r="T276" s="16">
        <v>5136200</v>
      </c>
      <c r="U276" s="17">
        <v>6094600</v>
      </c>
      <c r="V276" s="18">
        <f>T276/S276</f>
        <v>0.42805233769480788</v>
      </c>
      <c r="W276" s="19">
        <f t="shared" si="98"/>
        <v>0.84274603747579824</v>
      </c>
      <c r="X276" s="21">
        <v>2</v>
      </c>
      <c r="Y276" s="23">
        <f t="shared" si="99"/>
        <v>5.2326748618197625</v>
      </c>
    </row>
    <row r="277" spans="1:25" x14ac:dyDescent="0.25">
      <c r="A277" s="36" t="s">
        <v>1569</v>
      </c>
      <c r="B277" s="37" t="s">
        <v>1570</v>
      </c>
      <c r="C277" s="38" t="s">
        <v>1571</v>
      </c>
      <c r="D277" s="15">
        <v>660420</v>
      </c>
      <c r="E277" s="16">
        <v>1514900</v>
      </c>
      <c r="F277" s="17">
        <v>0</v>
      </c>
      <c r="G277" s="18">
        <f t="shared" si="94"/>
        <v>2.2938433118318646</v>
      </c>
      <c r="H277" s="19" t="s">
        <v>2097</v>
      </c>
      <c r="I277" s="20">
        <v>358050</v>
      </c>
      <c r="J277" s="16">
        <v>5362700</v>
      </c>
      <c r="K277" s="17">
        <v>639460</v>
      </c>
      <c r="L277" s="18">
        <f t="shared" si="95"/>
        <v>14.977517106549364</v>
      </c>
      <c r="M277" s="19">
        <f t="shared" si="96"/>
        <v>8.3862946861414311</v>
      </c>
      <c r="N277" s="20">
        <v>2860700</v>
      </c>
      <c r="O277" s="16">
        <v>2259600</v>
      </c>
      <c r="P277" s="17">
        <v>393530</v>
      </c>
      <c r="Q277" s="18">
        <f t="shared" si="97"/>
        <v>0.78987660362848255</v>
      </c>
      <c r="R277" s="19">
        <f t="shared" ref="R277:R291" si="100">O277/P277</f>
        <v>5.7418748252992149</v>
      </c>
      <c r="S277" s="20">
        <v>1085600</v>
      </c>
      <c r="T277" s="16">
        <v>3132200</v>
      </c>
      <c r="U277" s="17">
        <v>3480300</v>
      </c>
      <c r="V277" s="18">
        <f>T277/S277</f>
        <v>2.8852247605011052</v>
      </c>
      <c r="W277" s="19">
        <f t="shared" si="98"/>
        <v>0.89997988679136853</v>
      </c>
      <c r="X277" s="21">
        <v>2</v>
      </c>
      <c r="Y277" s="23">
        <f t="shared" si="99"/>
        <v>5.0093831327440048</v>
      </c>
    </row>
    <row r="278" spans="1:25" x14ac:dyDescent="0.25">
      <c r="A278" s="36" t="s">
        <v>2011</v>
      </c>
      <c r="B278" s="37" t="s">
        <v>2012</v>
      </c>
      <c r="C278" s="38" t="s">
        <v>2013</v>
      </c>
      <c r="D278" s="15">
        <v>10697000</v>
      </c>
      <c r="E278" s="16">
        <v>34257000</v>
      </c>
      <c r="F278" s="17">
        <v>2283300</v>
      </c>
      <c r="G278" s="18">
        <f t="shared" si="94"/>
        <v>3.2024866785079928</v>
      </c>
      <c r="H278" s="19">
        <f t="shared" ref="H278:H300" si="101">E278/F278</f>
        <v>15.003284719484956</v>
      </c>
      <c r="I278" s="20">
        <v>2854200</v>
      </c>
      <c r="J278" s="16">
        <v>6824700</v>
      </c>
      <c r="K278" s="17">
        <v>7130000</v>
      </c>
      <c r="L278" s="18">
        <f t="shared" si="95"/>
        <v>2.3911078410763085</v>
      </c>
      <c r="M278" s="19">
        <f t="shared" si="96"/>
        <v>0.95718092566619917</v>
      </c>
      <c r="N278" s="20">
        <v>12717000</v>
      </c>
      <c r="O278" s="16">
        <v>5694800</v>
      </c>
      <c r="P278" s="17">
        <v>5643700</v>
      </c>
      <c r="Q278" s="18">
        <f t="shared" si="97"/>
        <v>0.44781001808602655</v>
      </c>
      <c r="R278" s="19">
        <f t="shared" si="100"/>
        <v>1.0090543437815618</v>
      </c>
      <c r="S278" s="20">
        <v>7265800</v>
      </c>
      <c r="T278" s="16">
        <v>14316000</v>
      </c>
      <c r="U278" s="17">
        <v>5227300</v>
      </c>
      <c r="V278" s="18">
        <f>T278/S278</f>
        <v>1.970326736216246</v>
      </c>
      <c r="W278" s="19">
        <f t="shared" si="98"/>
        <v>2.7386987546151933</v>
      </c>
      <c r="X278" s="21">
        <v>2</v>
      </c>
      <c r="Y278" s="23">
        <f t="shared" si="99"/>
        <v>4.9270546858869775</v>
      </c>
    </row>
    <row r="279" spans="1:25" x14ac:dyDescent="0.25">
      <c r="A279" s="36" t="s">
        <v>170</v>
      </c>
      <c r="B279" s="37" t="s">
        <v>171</v>
      </c>
      <c r="C279" s="38" t="s">
        <v>172</v>
      </c>
      <c r="D279" s="15">
        <v>5740900</v>
      </c>
      <c r="E279" s="16">
        <v>0</v>
      </c>
      <c r="F279" s="17">
        <v>4607800</v>
      </c>
      <c r="G279" s="18">
        <f t="shared" si="94"/>
        <v>0</v>
      </c>
      <c r="H279" s="19">
        <f t="shared" si="101"/>
        <v>0</v>
      </c>
      <c r="I279" s="20">
        <v>4646900</v>
      </c>
      <c r="J279" s="16">
        <v>18502000</v>
      </c>
      <c r="K279" s="17">
        <v>4357300</v>
      </c>
      <c r="L279" s="18">
        <f t="shared" si="95"/>
        <v>3.9815791172609698</v>
      </c>
      <c r="M279" s="19">
        <f t="shared" si="96"/>
        <v>4.2462075138273701</v>
      </c>
      <c r="N279" s="20">
        <v>11422000</v>
      </c>
      <c r="O279" s="16">
        <v>11730000</v>
      </c>
      <c r="P279" s="17">
        <v>962010</v>
      </c>
      <c r="Q279" s="18">
        <f t="shared" si="97"/>
        <v>1.0269655051654702</v>
      </c>
      <c r="R279" s="19">
        <f t="shared" si="100"/>
        <v>12.193220444693923</v>
      </c>
      <c r="S279" s="20">
        <v>0</v>
      </c>
      <c r="T279" s="16">
        <v>1297200</v>
      </c>
      <c r="U279" s="17">
        <v>4502400</v>
      </c>
      <c r="V279" s="18" t="s">
        <v>2097</v>
      </c>
      <c r="W279" s="19">
        <f t="shared" si="98"/>
        <v>0.28811300639658849</v>
      </c>
      <c r="X279" s="21">
        <v>2</v>
      </c>
      <c r="Y279" s="23">
        <f t="shared" si="99"/>
        <v>4.1818852412294705</v>
      </c>
    </row>
    <row r="280" spans="1:25" x14ac:dyDescent="0.25">
      <c r="A280" s="36" t="s">
        <v>371</v>
      </c>
      <c r="B280" s="37" t="s">
        <v>372</v>
      </c>
      <c r="C280" s="38" t="s">
        <v>373</v>
      </c>
      <c r="D280" s="15">
        <v>76889000</v>
      </c>
      <c r="E280" s="16">
        <v>141690000</v>
      </c>
      <c r="F280" s="17">
        <v>41944000</v>
      </c>
      <c r="G280" s="18">
        <f t="shared" si="94"/>
        <v>1.8427863543549792</v>
      </c>
      <c r="H280" s="19">
        <f t="shared" si="101"/>
        <v>3.3780755292771314</v>
      </c>
      <c r="I280" s="20">
        <v>1213900</v>
      </c>
      <c r="J280" s="16">
        <v>2794800</v>
      </c>
      <c r="K280" s="17">
        <v>1667000</v>
      </c>
      <c r="L280" s="18">
        <f t="shared" si="95"/>
        <v>2.3023313287750224</v>
      </c>
      <c r="M280" s="19">
        <f t="shared" si="96"/>
        <v>1.6765446910617876</v>
      </c>
      <c r="N280" s="20">
        <v>19841000</v>
      </c>
      <c r="O280" s="16">
        <v>13294000</v>
      </c>
      <c r="P280" s="17">
        <v>1315900</v>
      </c>
      <c r="Q280" s="18">
        <f t="shared" si="97"/>
        <v>0.67002671236328815</v>
      </c>
      <c r="R280" s="19">
        <f t="shared" si="100"/>
        <v>10.102591382323885</v>
      </c>
      <c r="S280" s="20">
        <v>8805900</v>
      </c>
      <c r="T280" s="16">
        <v>2052200</v>
      </c>
      <c r="U280" s="17">
        <v>1868700</v>
      </c>
      <c r="V280" s="18">
        <f t="shared" ref="V280:V291" si="102">T280/S280</f>
        <v>0.23304829716440115</v>
      </c>
      <c r="W280" s="19">
        <f t="shared" si="98"/>
        <v>1.0981966072670841</v>
      </c>
      <c r="X280" s="21">
        <v>2</v>
      </c>
      <c r="Y280" s="23">
        <f t="shared" si="99"/>
        <v>4.0638520524824715</v>
      </c>
    </row>
    <row r="281" spans="1:25" x14ac:dyDescent="0.25">
      <c r="A281" s="36" t="s">
        <v>2029</v>
      </c>
      <c r="B281" s="37" t="s">
        <v>2030</v>
      </c>
      <c r="C281" s="38" t="s">
        <v>2031</v>
      </c>
      <c r="D281" s="15">
        <v>2640500</v>
      </c>
      <c r="E281" s="16">
        <v>7661100</v>
      </c>
      <c r="F281" s="17">
        <v>13910000</v>
      </c>
      <c r="G281" s="18">
        <f t="shared" si="94"/>
        <v>2.9013823139556902</v>
      </c>
      <c r="H281" s="19">
        <f t="shared" si="101"/>
        <v>0.55076204169662113</v>
      </c>
      <c r="I281" s="20">
        <v>2211000</v>
      </c>
      <c r="J281" s="16">
        <v>20796000</v>
      </c>
      <c r="K281" s="17">
        <v>1911000</v>
      </c>
      <c r="L281" s="18">
        <f t="shared" si="95"/>
        <v>9.4056987788331075</v>
      </c>
      <c r="M281" s="19">
        <f t="shared" si="96"/>
        <v>10.882260596546312</v>
      </c>
      <c r="N281" s="20">
        <v>11861000</v>
      </c>
      <c r="O281" s="16">
        <v>8150100</v>
      </c>
      <c r="P281" s="17">
        <v>2866900</v>
      </c>
      <c r="Q281" s="18">
        <f t="shared" si="97"/>
        <v>0.68713430570778178</v>
      </c>
      <c r="R281" s="19">
        <f t="shared" si="100"/>
        <v>2.8428267466601556</v>
      </c>
      <c r="S281" s="20">
        <v>2268700</v>
      </c>
      <c r="T281" s="16">
        <v>6727500</v>
      </c>
      <c r="U281" s="17">
        <v>3579800</v>
      </c>
      <c r="V281" s="18">
        <f t="shared" si="102"/>
        <v>2.9653546083660247</v>
      </c>
      <c r="W281" s="19">
        <f t="shared" si="98"/>
        <v>1.8792949326778032</v>
      </c>
      <c r="X281" s="21">
        <v>2</v>
      </c>
      <c r="Y281" s="23">
        <f t="shared" si="99"/>
        <v>4.0387860793952228</v>
      </c>
    </row>
    <row r="282" spans="1:25" x14ac:dyDescent="0.25">
      <c r="A282" s="36" t="s">
        <v>1896</v>
      </c>
      <c r="B282" s="37" t="s">
        <v>1897</v>
      </c>
      <c r="C282" s="38" t="s">
        <v>1898</v>
      </c>
      <c r="D282" s="15">
        <v>3213700</v>
      </c>
      <c r="E282" s="16">
        <v>13356000</v>
      </c>
      <c r="F282" s="17">
        <v>5243300</v>
      </c>
      <c r="G282" s="18">
        <f t="shared" si="94"/>
        <v>4.1559573077760836</v>
      </c>
      <c r="H282" s="19">
        <f t="shared" si="101"/>
        <v>2.5472507771823087</v>
      </c>
      <c r="I282" s="20">
        <v>4332400</v>
      </c>
      <c r="J282" s="16">
        <v>2057300</v>
      </c>
      <c r="K282" s="17">
        <v>0</v>
      </c>
      <c r="L282" s="18">
        <f t="shared" si="95"/>
        <v>0.47486381682208478</v>
      </c>
      <c r="M282" s="19" t="s">
        <v>2097</v>
      </c>
      <c r="N282" s="20">
        <v>11003000</v>
      </c>
      <c r="O282" s="16">
        <v>16210000</v>
      </c>
      <c r="P282" s="17">
        <v>3846400</v>
      </c>
      <c r="Q282" s="18">
        <f t="shared" si="97"/>
        <v>1.4732345723893483</v>
      </c>
      <c r="R282" s="19">
        <f t="shared" si="100"/>
        <v>4.2143302828618969</v>
      </c>
      <c r="S282" s="20">
        <v>11044000</v>
      </c>
      <c r="T282" s="16">
        <v>9406800</v>
      </c>
      <c r="U282" s="17">
        <v>0</v>
      </c>
      <c r="V282" s="18">
        <f t="shared" si="102"/>
        <v>0.85175660992394064</v>
      </c>
      <c r="W282" s="19" t="s">
        <v>2097</v>
      </c>
      <c r="X282" s="21">
        <v>2</v>
      </c>
      <c r="Y282" s="23">
        <f t="shared" si="99"/>
        <v>3.3807905300221028</v>
      </c>
    </row>
    <row r="283" spans="1:25" x14ac:dyDescent="0.25">
      <c r="A283" s="36" t="s">
        <v>1893</v>
      </c>
      <c r="B283" s="37" t="s">
        <v>1894</v>
      </c>
      <c r="C283" s="38" t="s">
        <v>1895</v>
      </c>
      <c r="D283" s="15">
        <v>8158100</v>
      </c>
      <c r="E283" s="16">
        <v>14897000</v>
      </c>
      <c r="F283" s="17">
        <v>19185000</v>
      </c>
      <c r="G283" s="18">
        <f t="shared" si="94"/>
        <v>1.8260379254973584</v>
      </c>
      <c r="H283" s="19">
        <f t="shared" si="101"/>
        <v>0.77649205108157415</v>
      </c>
      <c r="I283" s="20">
        <v>1745100</v>
      </c>
      <c r="J283" s="16">
        <v>7368000</v>
      </c>
      <c r="K283" s="17">
        <v>4218300</v>
      </c>
      <c r="L283" s="18">
        <f t="shared" si="95"/>
        <v>4.2221076156094206</v>
      </c>
      <c r="M283" s="19">
        <f t="shared" ref="M283:M328" si="103">J283/K283</f>
        <v>1.7466752009103192</v>
      </c>
      <c r="N283" s="20">
        <v>3169600</v>
      </c>
      <c r="O283" s="16">
        <v>3114900</v>
      </c>
      <c r="P283" s="17">
        <v>533570</v>
      </c>
      <c r="Q283" s="18">
        <f t="shared" si="97"/>
        <v>0.98274230186774358</v>
      </c>
      <c r="R283" s="19">
        <f t="shared" si="100"/>
        <v>5.8378469554135348</v>
      </c>
      <c r="S283" s="20">
        <v>1939600</v>
      </c>
      <c r="T283" s="16">
        <v>2846900</v>
      </c>
      <c r="U283" s="17">
        <v>665710</v>
      </c>
      <c r="V283" s="18">
        <f t="shared" si="102"/>
        <v>1.4677768612084967</v>
      </c>
      <c r="W283" s="19">
        <f t="shared" ref="W283:W291" si="104">T283/U283</f>
        <v>4.2764867584984456</v>
      </c>
      <c r="X283" s="21">
        <v>2</v>
      </c>
      <c r="Y283" s="23">
        <f t="shared" si="99"/>
        <v>3.1593752414759688</v>
      </c>
    </row>
    <row r="284" spans="1:25" x14ac:dyDescent="0.25">
      <c r="A284" s="36" t="s">
        <v>332</v>
      </c>
      <c r="B284" s="37" t="s">
        <v>333</v>
      </c>
      <c r="C284" s="38" t="s">
        <v>334</v>
      </c>
      <c r="D284" s="15">
        <v>5997900</v>
      </c>
      <c r="E284" s="16">
        <v>11451000</v>
      </c>
      <c r="F284" s="17">
        <v>9274500</v>
      </c>
      <c r="G284" s="18">
        <f t="shared" si="94"/>
        <v>1.9091682088731057</v>
      </c>
      <c r="H284" s="19">
        <f t="shared" si="101"/>
        <v>1.2346757237586932</v>
      </c>
      <c r="I284" s="20">
        <v>495670</v>
      </c>
      <c r="J284" s="16">
        <v>1761000</v>
      </c>
      <c r="K284" s="17">
        <v>4262500</v>
      </c>
      <c r="L284" s="18">
        <f t="shared" si="95"/>
        <v>3.5527669618899673</v>
      </c>
      <c r="M284" s="19">
        <f t="shared" si="103"/>
        <v>0.41313782991202347</v>
      </c>
      <c r="N284" s="20">
        <v>11634000</v>
      </c>
      <c r="O284" s="16">
        <v>2079600</v>
      </c>
      <c r="P284" s="17">
        <v>7320800</v>
      </c>
      <c r="Q284" s="18">
        <f t="shared" si="97"/>
        <v>0.17875193398659103</v>
      </c>
      <c r="R284" s="19">
        <f t="shared" si="100"/>
        <v>0.2840673150475358</v>
      </c>
      <c r="S284" s="20">
        <v>6981200</v>
      </c>
      <c r="T284" s="16">
        <v>12879000</v>
      </c>
      <c r="U284" s="17">
        <v>1269600</v>
      </c>
      <c r="V284" s="18">
        <f t="shared" si="102"/>
        <v>1.8448117802097062</v>
      </c>
      <c r="W284" s="19">
        <f t="shared" si="104"/>
        <v>10.144139886578451</v>
      </c>
      <c r="X284" s="21">
        <v>2</v>
      </c>
      <c r="Y284" s="23">
        <f t="shared" si="99"/>
        <v>3.0190051888241758</v>
      </c>
    </row>
    <row r="285" spans="1:25" x14ac:dyDescent="0.25">
      <c r="A285" s="36" t="s">
        <v>347</v>
      </c>
      <c r="B285" s="37" t="s">
        <v>348</v>
      </c>
      <c r="C285" s="38" t="s">
        <v>349</v>
      </c>
      <c r="D285" s="15">
        <v>313960000</v>
      </c>
      <c r="E285" s="16">
        <v>480610000</v>
      </c>
      <c r="F285" s="17">
        <v>564620000</v>
      </c>
      <c r="G285" s="18">
        <f t="shared" si="94"/>
        <v>1.530800101923812</v>
      </c>
      <c r="H285" s="19">
        <f t="shared" si="101"/>
        <v>0.85120966313626867</v>
      </c>
      <c r="I285" s="20">
        <v>59950000</v>
      </c>
      <c r="J285" s="16">
        <v>297520000</v>
      </c>
      <c r="K285" s="17">
        <v>210180000</v>
      </c>
      <c r="L285" s="18">
        <f t="shared" si="95"/>
        <v>4.9628023352793997</v>
      </c>
      <c r="M285" s="19">
        <f t="shared" si="103"/>
        <v>1.4155485774098391</v>
      </c>
      <c r="N285" s="20">
        <v>387670000</v>
      </c>
      <c r="O285" s="16">
        <v>362610000</v>
      </c>
      <c r="P285" s="17">
        <v>59513000</v>
      </c>
      <c r="Q285" s="18">
        <f t="shared" si="97"/>
        <v>0.935357391595945</v>
      </c>
      <c r="R285" s="19">
        <f t="shared" si="100"/>
        <v>6.0929544805336651</v>
      </c>
      <c r="S285" s="20">
        <v>142970000</v>
      </c>
      <c r="T285" s="16">
        <v>357610000</v>
      </c>
      <c r="U285" s="17">
        <v>105480000</v>
      </c>
      <c r="V285" s="18">
        <f t="shared" si="102"/>
        <v>2.5012939777575713</v>
      </c>
      <c r="W285" s="19">
        <f t="shared" si="104"/>
        <v>3.3903109594235876</v>
      </c>
      <c r="X285" s="21">
        <v>2</v>
      </c>
      <c r="Y285" s="23">
        <f t="shared" si="99"/>
        <v>2.9375059201258402</v>
      </c>
    </row>
    <row r="286" spans="1:25" x14ac:dyDescent="0.25">
      <c r="A286" s="36" t="s">
        <v>942</v>
      </c>
      <c r="B286" s="37" t="s">
        <v>943</v>
      </c>
      <c r="C286" s="38" t="s">
        <v>944</v>
      </c>
      <c r="D286" s="15">
        <v>14104000</v>
      </c>
      <c r="E286" s="16">
        <v>13431000</v>
      </c>
      <c r="F286" s="17">
        <v>5333500</v>
      </c>
      <c r="G286" s="18">
        <f t="shared" si="94"/>
        <v>0.95228304027226318</v>
      </c>
      <c r="H286" s="19">
        <f t="shared" si="101"/>
        <v>2.5182338051935877</v>
      </c>
      <c r="I286" s="20">
        <v>548860</v>
      </c>
      <c r="J286" s="16">
        <v>28741000</v>
      </c>
      <c r="K286" s="17">
        <v>7320000</v>
      </c>
      <c r="L286" s="18">
        <f t="shared" si="95"/>
        <v>52.364901796450823</v>
      </c>
      <c r="M286" s="19">
        <f t="shared" si="103"/>
        <v>3.9263661202185793</v>
      </c>
      <c r="N286" s="20">
        <v>35289000</v>
      </c>
      <c r="O286" s="16">
        <v>9994400</v>
      </c>
      <c r="P286" s="17">
        <v>3367200</v>
      </c>
      <c r="Q286" s="18">
        <f t="shared" si="97"/>
        <v>0.28321573294794411</v>
      </c>
      <c r="R286" s="19">
        <f t="shared" si="100"/>
        <v>2.9681634592539794</v>
      </c>
      <c r="S286" s="20">
        <v>6712600</v>
      </c>
      <c r="T286" s="16">
        <v>13786000</v>
      </c>
      <c r="U286" s="17">
        <v>6940000</v>
      </c>
      <c r="V286" s="18">
        <f t="shared" si="102"/>
        <v>2.0537496648094629</v>
      </c>
      <c r="W286" s="19">
        <f t="shared" si="104"/>
        <v>1.9864553314121038</v>
      </c>
      <c r="X286" s="21">
        <v>2</v>
      </c>
      <c r="Y286" s="23">
        <f t="shared" si="99"/>
        <v>2.8498046790195626</v>
      </c>
    </row>
    <row r="287" spans="1:25" x14ac:dyDescent="0.25">
      <c r="A287" s="36" t="s">
        <v>940</v>
      </c>
      <c r="B287" s="37" t="s">
        <v>737</v>
      </c>
      <c r="C287" s="38" t="s">
        <v>941</v>
      </c>
      <c r="D287" s="15">
        <v>3334600</v>
      </c>
      <c r="E287" s="16">
        <v>6611900</v>
      </c>
      <c r="F287" s="17">
        <v>7026800</v>
      </c>
      <c r="G287" s="18">
        <f t="shared" si="94"/>
        <v>1.9828165297187068</v>
      </c>
      <c r="H287" s="19">
        <f t="shared" si="101"/>
        <v>0.94095463084191955</v>
      </c>
      <c r="I287" s="20">
        <v>1526300</v>
      </c>
      <c r="J287" s="16">
        <v>10752000</v>
      </c>
      <c r="K287" s="17">
        <v>2083500</v>
      </c>
      <c r="L287" s="18">
        <f t="shared" si="95"/>
        <v>7.0444866671034525</v>
      </c>
      <c r="M287" s="19">
        <f t="shared" si="103"/>
        <v>5.1605471562275014</v>
      </c>
      <c r="N287" s="20">
        <v>9849400</v>
      </c>
      <c r="O287" s="16">
        <v>6074100</v>
      </c>
      <c r="P287" s="17">
        <v>1768200</v>
      </c>
      <c r="Q287" s="18">
        <f t="shared" si="97"/>
        <v>0.61669746380490187</v>
      </c>
      <c r="R287" s="19">
        <f t="shared" si="100"/>
        <v>3.4351883271123178</v>
      </c>
      <c r="S287" s="20">
        <v>1917200</v>
      </c>
      <c r="T287" s="16">
        <v>5609400</v>
      </c>
      <c r="U287" s="17">
        <v>3021100</v>
      </c>
      <c r="V287" s="18">
        <f t="shared" si="102"/>
        <v>2.9258293344460671</v>
      </c>
      <c r="W287" s="19">
        <f t="shared" si="104"/>
        <v>1.8567409221806628</v>
      </c>
      <c r="X287" s="21">
        <v>2</v>
      </c>
      <c r="Y287" s="23">
        <f t="shared" si="99"/>
        <v>2.8483577590906002</v>
      </c>
    </row>
    <row r="288" spans="1:25" x14ac:dyDescent="0.25">
      <c r="A288" s="36" t="s">
        <v>1836</v>
      </c>
      <c r="B288" s="37" t="s">
        <v>1837</v>
      </c>
      <c r="C288" s="38" t="s">
        <v>1838</v>
      </c>
      <c r="D288" s="15">
        <v>5709200</v>
      </c>
      <c r="E288" s="16">
        <v>17722000</v>
      </c>
      <c r="F288" s="17">
        <v>2668000</v>
      </c>
      <c r="G288" s="18">
        <f t="shared" si="94"/>
        <v>3.1041126602676381</v>
      </c>
      <c r="H288" s="19">
        <f t="shared" si="101"/>
        <v>6.642428785607196</v>
      </c>
      <c r="I288" s="20">
        <v>0</v>
      </c>
      <c r="J288" s="16">
        <v>11795000</v>
      </c>
      <c r="K288" s="17">
        <v>5418300</v>
      </c>
      <c r="L288" s="18" t="s">
        <v>2097</v>
      </c>
      <c r="M288" s="19">
        <f t="shared" si="103"/>
        <v>2.1768820478747948</v>
      </c>
      <c r="N288" s="20">
        <v>4864200</v>
      </c>
      <c r="O288" s="16">
        <v>1620600</v>
      </c>
      <c r="P288" s="17">
        <v>941590</v>
      </c>
      <c r="Q288" s="18">
        <f t="shared" si="97"/>
        <v>0.33316886641174293</v>
      </c>
      <c r="R288" s="19">
        <f t="shared" si="100"/>
        <v>1.721131277944753</v>
      </c>
      <c r="S288" s="20">
        <v>940680</v>
      </c>
      <c r="T288" s="16">
        <v>1937800</v>
      </c>
      <c r="U288" s="17">
        <v>3635500</v>
      </c>
      <c r="V288" s="18">
        <f t="shared" si="102"/>
        <v>2.0599991495513885</v>
      </c>
      <c r="W288" s="19">
        <f t="shared" si="104"/>
        <v>0.53302159262824922</v>
      </c>
      <c r="X288" s="21">
        <v>2</v>
      </c>
      <c r="Y288" s="23">
        <f t="shared" si="99"/>
        <v>2.7683659260137481</v>
      </c>
    </row>
    <row r="289" spans="1:25" x14ac:dyDescent="0.25">
      <c r="A289" s="36" t="s">
        <v>356</v>
      </c>
      <c r="B289" s="37" t="s">
        <v>357</v>
      </c>
      <c r="C289" s="38" t="s">
        <v>358</v>
      </c>
      <c r="D289" s="15">
        <v>162200000</v>
      </c>
      <c r="E289" s="16">
        <v>181610000</v>
      </c>
      <c r="F289" s="17">
        <v>112770000</v>
      </c>
      <c r="G289" s="18">
        <f t="shared" si="94"/>
        <v>1.1196670776818742</v>
      </c>
      <c r="H289" s="19">
        <f t="shared" si="101"/>
        <v>1.6104460406136383</v>
      </c>
      <c r="I289" s="20">
        <v>87898000</v>
      </c>
      <c r="J289" s="16">
        <v>94640000</v>
      </c>
      <c r="K289" s="17">
        <v>94761000</v>
      </c>
      <c r="L289" s="18">
        <f t="shared" ref="L289:L308" si="105">J289/I289</f>
        <v>1.0767025415822886</v>
      </c>
      <c r="M289" s="19">
        <f t="shared" si="103"/>
        <v>0.99872310338641423</v>
      </c>
      <c r="N289" s="20">
        <v>182320000</v>
      </c>
      <c r="O289" s="16">
        <v>95591000</v>
      </c>
      <c r="P289" s="17">
        <v>39741000</v>
      </c>
      <c r="Q289" s="18">
        <f t="shared" si="97"/>
        <v>0.52430342255375162</v>
      </c>
      <c r="R289" s="19">
        <f t="shared" si="100"/>
        <v>2.4053496389119551</v>
      </c>
      <c r="S289" s="20">
        <v>138180000</v>
      </c>
      <c r="T289" s="16">
        <v>143140000</v>
      </c>
      <c r="U289" s="17">
        <v>25993000</v>
      </c>
      <c r="V289" s="18">
        <f t="shared" si="102"/>
        <v>1.0358952091474889</v>
      </c>
      <c r="W289" s="19">
        <f t="shared" si="104"/>
        <v>5.5068672334859388</v>
      </c>
      <c r="X289" s="21">
        <v>2</v>
      </c>
      <c r="Y289" s="23">
        <f t="shared" si="99"/>
        <v>2.6303465040994869</v>
      </c>
    </row>
    <row r="290" spans="1:25" x14ac:dyDescent="0.25">
      <c r="A290" s="36" t="s">
        <v>862</v>
      </c>
      <c r="B290" s="37" t="s">
        <v>863</v>
      </c>
      <c r="C290" s="38" t="s">
        <v>864</v>
      </c>
      <c r="D290" s="15">
        <v>5077400</v>
      </c>
      <c r="E290" s="16">
        <v>4100500</v>
      </c>
      <c r="F290" s="17">
        <v>1495500</v>
      </c>
      <c r="G290" s="18">
        <f t="shared" si="94"/>
        <v>0.8075983771221491</v>
      </c>
      <c r="H290" s="19">
        <f t="shared" si="101"/>
        <v>2.74189234369776</v>
      </c>
      <c r="I290" s="20">
        <v>856830</v>
      </c>
      <c r="J290" s="16">
        <v>7924800</v>
      </c>
      <c r="K290" s="17">
        <v>1497400</v>
      </c>
      <c r="L290" s="18">
        <f t="shared" si="105"/>
        <v>9.2489758761948107</v>
      </c>
      <c r="M290" s="19">
        <f t="shared" si="103"/>
        <v>5.2923734473086688</v>
      </c>
      <c r="N290" s="20">
        <v>10266000</v>
      </c>
      <c r="O290" s="16">
        <v>1464700</v>
      </c>
      <c r="P290" s="17">
        <v>2878800</v>
      </c>
      <c r="Q290" s="18">
        <f t="shared" si="97"/>
        <v>0.14267484901616989</v>
      </c>
      <c r="R290" s="19">
        <f t="shared" si="100"/>
        <v>0.50878838404890925</v>
      </c>
      <c r="S290" s="20">
        <v>1408600</v>
      </c>
      <c r="T290" s="16">
        <v>2888200</v>
      </c>
      <c r="U290" s="17">
        <v>1475500</v>
      </c>
      <c r="V290" s="18">
        <f t="shared" si="102"/>
        <v>2.0504046571063466</v>
      </c>
      <c r="W290" s="19">
        <f t="shared" si="104"/>
        <v>1.9574381565570993</v>
      </c>
      <c r="X290" s="21">
        <v>2</v>
      </c>
      <c r="Y290" s="23">
        <f t="shared" si="99"/>
        <v>2.6251230829031096</v>
      </c>
    </row>
    <row r="291" spans="1:25" x14ac:dyDescent="0.25">
      <c r="A291" s="36" t="s">
        <v>59</v>
      </c>
      <c r="B291" s="37" t="s">
        <v>60</v>
      </c>
      <c r="C291" s="38" t="s">
        <v>61</v>
      </c>
      <c r="D291" s="15">
        <v>5221200</v>
      </c>
      <c r="E291" s="16">
        <v>4520400</v>
      </c>
      <c r="F291" s="17">
        <v>1871600</v>
      </c>
      <c r="G291" s="18">
        <f t="shared" si="94"/>
        <v>0.86577798207308665</v>
      </c>
      <c r="H291" s="19">
        <f t="shared" si="101"/>
        <v>2.4152596708698439</v>
      </c>
      <c r="I291" s="20">
        <v>716090</v>
      </c>
      <c r="J291" s="16">
        <v>4678400</v>
      </c>
      <c r="K291" s="17">
        <v>1759900</v>
      </c>
      <c r="L291" s="18">
        <f t="shared" si="105"/>
        <v>6.5332569928360957</v>
      </c>
      <c r="M291" s="19">
        <f t="shared" si="103"/>
        <v>2.6583328598215807</v>
      </c>
      <c r="N291" s="20">
        <v>10825000</v>
      </c>
      <c r="O291" s="16">
        <v>1267900</v>
      </c>
      <c r="P291" s="17">
        <v>1509900</v>
      </c>
      <c r="Q291" s="18">
        <f t="shared" si="97"/>
        <v>0.1171270207852194</v>
      </c>
      <c r="R291" s="19">
        <f t="shared" si="100"/>
        <v>0.83972448506523611</v>
      </c>
      <c r="S291" s="20">
        <v>1068800</v>
      </c>
      <c r="T291" s="16">
        <v>4081100</v>
      </c>
      <c r="U291" s="17">
        <v>889980</v>
      </c>
      <c r="V291" s="18">
        <f t="shared" si="102"/>
        <v>3.8183944610778444</v>
      </c>
      <c r="W291" s="19">
        <f t="shared" si="104"/>
        <v>4.5856086653632664</v>
      </c>
      <c r="X291" s="21">
        <v>2</v>
      </c>
      <c r="Y291" s="23">
        <f t="shared" si="99"/>
        <v>2.6247314202799821</v>
      </c>
    </row>
    <row r="292" spans="1:25" x14ac:dyDescent="0.25">
      <c r="A292" s="36" t="s">
        <v>1032</v>
      </c>
      <c r="B292" s="37" t="s">
        <v>1033</v>
      </c>
      <c r="C292" s="38" t="s">
        <v>1034</v>
      </c>
      <c r="D292" s="15">
        <v>9463200</v>
      </c>
      <c r="E292" s="16">
        <v>3756200</v>
      </c>
      <c r="F292" s="17">
        <v>30720000</v>
      </c>
      <c r="G292" s="18">
        <f t="shared" si="94"/>
        <v>0.3969270437061459</v>
      </c>
      <c r="H292" s="19">
        <f t="shared" si="101"/>
        <v>0.12227213541666666</v>
      </c>
      <c r="I292" s="20">
        <v>4220000</v>
      </c>
      <c r="J292" s="16">
        <v>76864000</v>
      </c>
      <c r="K292" s="17">
        <v>15045000</v>
      </c>
      <c r="L292" s="18">
        <f t="shared" si="105"/>
        <v>18.214218009478675</v>
      </c>
      <c r="M292" s="19">
        <f t="shared" si="103"/>
        <v>5.1089398471252911</v>
      </c>
      <c r="N292" s="20">
        <v>14201000</v>
      </c>
      <c r="O292" s="16">
        <v>2778000</v>
      </c>
      <c r="P292" s="17">
        <v>0</v>
      </c>
      <c r="Q292" s="18">
        <f t="shared" si="97"/>
        <v>0.19562002675867896</v>
      </c>
      <c r="R292" s="19" t="s">
        <v>2097</v>
      </c>
      <c r="S292" s="20">
        <v>0</v>
      </c>
      <c r="T292" s="16">
        <v>3986400</v>
      </c>
      <c r="U292" s="17">
        <v>0</v>
      </c>
      <c r="V292" s="18" t="s">
        <v>2097</v>
      </c>
      <c r="W292" s="19" t="s">
        <v>2097</v>
      </c>
      <c r="X292" s="21">
        <v>2</v>
      </c>
      <c r="Y292" s="23">
        <f t="shared" si="99"/>
        <v>2.615605991270979</v>
      </c>
    </row>
    <row r="293" spans="1:25" x14ac:dyDescent="0.25">
      <c r="A293" s="36" t="s">
        <v>1017</v>
      </c>
      <c r="B293" s="37" t="s">
        <v>1018</v>
      </c>
      <c r="C293" s="38" t="s">
        <v>1019</v>
      </c>
      <c r="D293" s="15">
        <v>3056300</v>
      </c>
      <c r="E293" s="16">
        <v>9629900</v>
      </c>
      <c r="F293" s="17">
        <v>13632000</v>
      </c>
      <c r="G293" s="18">
        <f t="shared" si="94"/>
        <v>3.1508359781435069</v>
      </c>
      <c r="H293" s="19">
        <f t="shared" si="101"/>
        <v>0.70641872065727696</v>
      </c>
      <c r="I293" s="20">
        <v>2059300</v>
      </c>
      <c r="J293" s="16">
        <v>15136000</v>
      </c>
      <c r="K293" s="17">
        <v>3370300</v>
      </c>
      <c r="L293" s="18">
        <f t="shared" si="105"/>
        <v>7.3500704122760165</v>
      </c>
      <c r="M293" s="19">
        <f t="shared" si="103"/>
        <v>4.4909948669257931</v>
      </c>
      <c r="N293" s="20">
        <v>4353500</v>
      </c>
      <c r="O293" s="16">
        <v>0</v>
      </c>
      <c r="P293" s="17">
        <v>1636600</v>
      </c>
      <c r="Q293" s="18">
        <f t="shared" si="97"/>
        <v>0</v>
      </c>
      <c r="R293" s="19">
        <f t="shared" ref="R293:R328" si="106">O293/P293</f>
        <v>0</v>
      </c>
      <c r="S293" s="20">
        <v>5994500</v>
      </c>
      <c r="T293" s="16">
        <v>7003500</v>
      </c>
      <c r="U293" s="17">
        <v>1408100</v>
      </c>
      <c r="V293" s="18">
        <f t="shared" ref="V293:V308" si="107">T293/S293</f>
        <v>1.1683209608808074</v>
      </c>
      <c r="W293" s="19">
        <f t="shared" ref="W293:W331" si="108">T293/U293</f>
        <v>4.973723457140828</v>
      </c>
      <c r="X293" s="21">
        <v>2</v>
      </c>
      <c r="Y293" s="23">
        <f t="shared" si="99"/>
        <v>2.5427842611809748</v>
      </c>
    </row>
    <row r="294" spans="1:25" x14ac:dyDescent="0.25">
      <c r="A294" s="36" t="s">
        <v>1776</v>
      </c>
      <c r="B294" s="37" t="s">
        <v>1777</v>
      </c>
      <c r="C294" s="38" t="s">
        <v>1778</v>
      </c>
      <c r="D294" s="15">
        <v>14136000</v>
      </c>
      <c r="E294" s="16">
        <v>23942000</v>
      </c>
      <c r="F294" s="17">
        <v>26430000</v>
      </c>
      <c r="G294" s="18">
        <f t="shared" si="94"/>
        <v>1.69368986983588</v>
      </c>
      <c r="H294" s="19">
        <f t="shared" si="101"/>
        <v>0.90586454786227777</v>
      </c>
      <c r="I294" s="20">
        <v>5319800</v>
      </c>
      <c r="J294" s="16">
        <v>59775000</v>
      </c>
      <c r="K294" s="17">
        <v>13634000</v>
      </c>
      <c r="L294" s="18">
        <f t="shared" si="105"/>
        <v>11.236324673859919</v>
      </c>
      <c r="M294" s="19">
        <f t="shared" si="103"/>
        <v>4.384259938389321</v>
      </c>
      <c r="N294" s="20">
        <v>39861000</v>
      </c>
      <c r="O294" s="16">
        <v>24596000</v>
      </c>
      <c r="P294" s="17">
        <v>10124000</v>
      </c>
      <c r="Q294" s="18">
        <f t="shared" si="97"/>
        <v>0.61704422869471409</v>
      </c>
      <c r="R294" s="19">
        <f t="shared" si="106"/>
        <v>2.4294745160015805</v>
      </c>
      <c r="S294" s="20">
        <v>9507600</v>
      </c>
      <c r="T294" s="16">
        <v>24144000</v>
      </c>
      <c r="U294" s="17">
        <v>9873600</v>
      </c>
      <c r="V294" s="18">
        <f t="shared" si="107"/>
        <v>2.5394421305061212</v>
      </c>
      <c r="W294" s="19">
        <f t="shared" si="108"/>
        <v>2.4453087019931941</v>
      </c>
      <c r="X294" s="21">
        <v>2</v>
      </c>
      <c r="Y294" s="23">
        <f t="shared" si="99"/>
        <v>2.5412269260615936</v>
      </c>
    </row>
    <row r="295" spans="1:25" x14ac:dyDescent="0.25">
      <c r="A295" s="36" t="s">
        <v>517</v>
      </c>
      <c r="B295" s="37" t="s">
        <v>518</v>
      </c>
      <c r="C295" s="38" t="s">
        <v>519</v>
      </c>
      <c r="D295" s="15">
        <v>7880400</v>
      </c>
      <c r="E295" s="16">
        <v>9444600</v>
      </c>
      <c r="F295" s="17">
        <v>6759400</v>
      </c>
      <c r="G295" s="18">
        <f t="shared" si="94"/>
        <v>1.1984924623115578</v>
      </c>
      <c r="H295" s="19">
        <f t="shared" si="101"/>
        <v>1.3972541941592449</v>
      </c>
      <c r="I295" s="20">
        <v>4198800</v>
      </c>
      <c r="J295" s="16">
        <v>10961000</v>
      </c>
      <c r="K295" s="17">
        <v>4532200</v>
      </c>
      <c r="L295" s="18">
        <f t="shared" si="105"/>
        <v>2.6105077641230827</v>
      </c>
      <c r="M295" s="19">
        <f t="shared" si="103"/>
        <v>2.4184722651251049</v>
      </c>
      <c r="N295" s="20">
        <v>23100000</v>
      </c>
      <c r="O295" s="16">
        <v>7677500</v>
      </c>
      <c r="P295" s="17">
        <v>1868400</v>
      </c>
      <c r="Q295" s="18">
        <f t="shared" si="97"/>
        <v>0.33235930735930735</v>
      </c>
      <c r="R295" s="19">
        <f t="shared" si="106"/>
        <v>4.109130807107686</v>
      </c>
      <c r="S295" s="20">
        <v>8000500</v>
      </c>
      <c r="T295" s="16">
        <v>6959800</v>
      </c>
      <c r="U295" s="17">
        <v>3193000</v>
      </c>
      <c r="V295" s="18">
        <f t="shared" si="107"/>
        <v>0.86992062996062747</v>
      </c>
      <c r="W295" s="19">
        <f t="shared" si="108"/>
        <v>2.1797056060131537</v>
      </c>
      <c r="X295" s="21">
        <v>2</v>
      </c>
      <c r="Y295" s="23">
        <f t="shared" si="99"/>
        <v>2.5261407181012974</v>
      </c>
    </row>
    <row r="296" spans="1:25" x14ac:dyDescent="0.25">
      <c r="A296" s="36" t="s">
        <v>835</v>
      </c>
      <c r="B296" s="37" t="s">
        <v>836</v>
      </c>
      <c r="C296" s="38" t="s">
        <v>837</v>
      </c>
      <c r="D296" s="15">
        <v>21262000</v>
      </c>
      <c r="E296" s="16">
        <v>39551000</v>
      </c>
      <c r="F296" s="17">
        <v>21982000</v>
      </c>
      <c r="G296" s="18">
        <f t="shared" si="94"/>
        <v>1.8601730787320101</v>
      </c>
      <c r="H296" s="19">
        <f t="shared" si="101"/>
        <v>1.7992448366845601</v>
      </c>
      <c r="I296" s="20">
        <v>20181000</v>
      </c>
      <c r="J296" s="16">
        <v>52982000</v>
      </c>
      <c r="K296" s="17">
        <v>13176000</v>
      </c>
      <c r="L296" s="18">
        <f t="shared" si="105"/>
        <v>2.6253406669639761</v>
      </c>
      <c r="M296" s="19">
        <f t="shared" si="103"/>
        <v>4.0210989678202793</v>
      </c>
      <c r="N296" s="20">
        <v>62642000</v>
      </c>
      <c r="O296" s="16">
        <v>24448000</v>
      </c>
      <c r="P296" s="17">
        <v>11311000</v>
      </c>
      <c r="Q296" s="18">
        <f t="shared" si="97"/>
        <v>0.39028128092972764</v>
      </c>
      <c r="R296" s="19">
        <f t="shared" si="106"/>
        <v>2.1614357704889047</v>
      </c>
      <c r="S296" s="20">
        <v>53853000</v>
      </c>
      <c r="T296" s="16">
        <v>29731000</v>
      </c>
      <c r="U296" s="17">
        <v>15403000</v>
      </c>
      <c r="V296" s="18">
        <f t="shared" si="107"/>
        <v>0.55207695021632963</v>
      </c>
      <c r="W296" s="19">
        <f t="shared" si="108"/>
        <v>1.9302084009608518</v>
      </c>
      <c r="X296" s="21">
        <v>2</v>
      </c>
      <c r="Y296" s="23">
        <f t="shared" si="99"/>
        <v>2.4779969939886488</v>
      </c>
    </row>
    <row r="297" spans="1:25" x14ac:dyDescent="0.25">
      <c r="A297" s="36" t="s">
        <v>922</v>
      </c>
      <c r="B297" s="37" t="s">
        <v>923</v>
      </c>
      <c r="C297" s="38" t="s">
        <v>924</v>
      </c>
      <c r="D297" s="15">
        <v>3261000</v>
      </c>
      <c r="E297" s="16">
        <v>2449400</v>
      </c>
      <c r="F297" s="17">
        <v>2844200</v>
      </c>
      <c r="G297" s="18">
        <f t="shared" si="94"/>
        <v>0.75111928856179089</v>
      </c>
      <c r="H297" s="19">
        <f t="shared" si="101"/>
        <v>0.86119119611841644</v>
      </c>
      <c r="I297" s="20">
        <v>2091000</v>
      </c>
      <c r="J297" s="16">
        <v>4297200</v>
      </c>
      <c r="K297" s="17">
        <v>1098700</v>
      </c>
      <c r="L297" s="18">
        <f t="shared" si="105"/>
        <v>2.0550932568149212</v>
      </c>
      <c r="M297" s="19">
        <f t="shared" si="103"/>
        <v>3.9111677436970966</v>
      </c>
      <c r="N297" s="20">
        <v>6769400</v>
      </c>
      <c r="O297" s="16">
        <v>3224400</v>
      </c>
      <c r="P297" s="17">
        <v>1432500</v>
      </c>
      <c r="Q297" s="18">
        <f t="shared" si="97"/>
        <v>0.47631991018406356</v>
      </c>
      <c r="R297" s="19">
        <f t="shared" si="106"/>
        <v>2.2508900523560209</v>
      </c>
      <c r="S297" s="20">
        <v>2137400</v>
      </c>
      <c r="T297" s="16">
        <v>4372500</v>
      </c>
      <c r="U297" s="17">
        <v>1520600</v>
      </c>
      <c r="V297" s="18">
        <f t="shared" si="107"/>
        <v>2.0457097408065876</v>
      </c>
      <c r="W297" s="19">
        <f t="shared" si="108"/>
        <v>2.8755096672366172</v>
      </c>
      <c r="X297" s="21">
        <v>2</v>
      </c>
      <c r="Y297" s="23">
        <f t="shared" si="99"/>
        <v>2.474689664852038</v>
      </c>
    </row>
    <row r="298" spans="1:25" x14ac:dyDescent="0.25">
      <c r="A298" s="36" t="s">
        <v>53</v>
      </c>
      <c r="B298" s="37" t="s">
        <v>54</v>
      </c>
      <c r="C298" s="38" t="s">
        <v>55</v>
      </c>
      <c r="D298" s="15">
        <v>23919000</v>
      </c>
      <c r="E298" s="16">
        <v>68496000</v>
      </c>
      <c r="F298" s="17">
        <v>42964000</v>
      </c>
      <c r="G298" s="18">
        <f t="shared" si="94"/>
        <v>2.8636648689326476</v>
      </c>
      <c r="H298" s="19">
        <f t="shared" si="101"/>
        <v>1.5942649660180617</v>
      </c>
      <c r="I298" s="20">
        <v>28392000</v>
      </c>
      <c r="J298" s="16">
        <v>85248000</v>
      </c>
      <c r="K298" s="17">
        <v>134840000</v>
      </c>
      <c r="L298" s="18">
        <f t="shared" si="105"/>
        <v>3.0025359256128485</v>
      </c>
      <c r="M298" s="19">
        <f t="shared" si="103"/>
        <v>0.6322159596558885</v>
      </c>
      <c r="N298" s="20">
        <v>139690000</v>
      </c>
      <c r="O298" s="16">
        <v>52580000</v>
      </c>
      <c r="P298" s="17">
        <v>9825700</v>
      </c>
      <c r="Q298" s="18">
        <f t="shared" si="97"/>
        <v>0.37640489655666121</v>
      </c>
      <c r="R298" s="19">
        <f t="shared" si="106"/>
        <v>5.3512726828622901</v>
      </c>
      <c r="S298" s="20">
        <v>30824000</v>
      </c>
      <c r="T298" s="16">
        <v>48717000</v>
      </c>
      <c r="U298" s="17">
        <v>22767000</v>
      </c>
      <c r="V298" s="18">
        <f t="shared" si="107"/>
        <v>1.5804892291720738</v>
      </c>
      <c r="W298" s="19">
        <f t="shared" si="108"/>
        <v>2.1398076162867308</v>
      </c>
      <c r="X298" s="21">
        <v>2</v>
      </c>
      <c r="Y298" s="23">
        <f t="shared" si="99"/>
        <v>2.4293903062057427</v>
      </c>
    </row>
    <row r="299" spans="1:25" x14ac:dyDescent="0.25">
      <c r="A299" s="36" t="s">
        <v>430</v>
      </c>
      <c r="B299" s="37" t="s">
        <v>431</v>
      </c>
      <c r="C299" s="38" t="s">
        <v>432</v>
      </c>
      <c r="D299" s="15">
        <v>7702100</v>
      </c>
      <c r="E299" s="16">
        <v>11429000</v>
      </c>
      <c r="F299" s="17">
        <v>5776300</v>
      </c>
      <c r="G299" s="18">
        <f t="shared" si="94"/>
        <v>1.4838810194622245</v>
      </c>
      <c r="H299" s="19">
        <f t="shared" si="101"/>
        <v>1.9786022194138115</v>
      </c>
      <c r="I299" s="20">
        <v>2022600</v>
      </c>
      <c r="J299" s="16">
        <v>8474600</v>
      </c>
      <c r="K299" s="17">
        <v>8121400</v>
      </c>
      <c r="L299" s="18">
        <f t="shared" si="105"/>
        <v>4.1899535251656284</v>
      </c>
      <c r="M299" s="19">
        <f t="shared" si="103"/>
        <v>1.0434900386632846</v>
      </c>
      <c r="N299" s="20">
        <v>9609900</v>
      </c>
      <c r="O299" s="16">
        <v>6339700</v>
      </c>
      <c r="P299" s="17">
        <v>1801200</v>
      </c>
      <c r="Q299" s="18">
        <f t="shared" si="97"/>
        <v>0.65970509578663672</v>
      </c>
      <c r="R299" s="19">
        <f t="shared" si="106"/>
        <v>3.5197090828336663</v>
      </c>
      <c r="S299" s="20">
        <v>2652900</v>
      </c>
      <c r="T299" s="16">
        <v>6593600</v>
      </c>
      <c r="U299" s="17">
        <v>2115600</v>
      </c>
      <c r="V299" s="18">
        <f t="shared" si="107"/>
        <v>2.485431037732293</v>
      </c>
      <c r="W299" s="19">
        <f t="shared" si="108"/>
        <v>3.1166572130837586</v>
      </c>
      <c r="X299" s="21">
        <v>2</v>
      </c>
      <c r="Y299" s="23">
        <f t="shared" si="99"/>
        <v>2.4146146384986302</v>
      </c>
    </row>
    <row r="300" spans="1:25" x14ac:dyDescent="0.25">
      <c r="A300" s="36" t="s">
        <v>529</v>
      </c>
      <c r="B300" s="37" t="s">
        <v>530</v>
      </c>
      <c r="C300" s="38" t="s">
        <v>531</v>
      </c>
      <c r="D300" s="15">
        <v>9366900</v>
      </c>
      <c r="E300" s="16">
        <v>20492000</v>
      </c>
      <c r="F300" s="17">
        <v>11101000</v>
      </c>
      <c r="G300" s="18">
        <f t="shared" si="94"/>
        <v>2.1877035091652521</v>
      </c>
      <c r="H300" s="19">
        <f t="shared" si="101"/>
        <v>1.8459598234393297</v>
      </c>
      <c r="I300" s="20">
        <v>3897800</v>
      </c>
      <c r="J300" s="16">
        <v>11471000</v>
      </c>
      <c r="K300" s="17">
        <v>2751600</v>
      </c>
      <c r="L300" s="18">
        <f t="shared" si="105"/>
        <v>2.9429421725075682</v>
      </c>
      <c r="M300" s="19">
        <f t="shared" si="103"/>
        <v>4.1688472161651404</v>
      </c>
      <c r="N300" s="20">
        <v>14742000</v>
      </c>
      <c r="O300" s="16">
        <v>7948900</v>
      </c>
      <c r="P300" s="17">
        <v>5081900</v>
      </c>
      <c r="Q300" s="18">
        <f t="shared" si="97"/>
        <v>0.53920092253425589</v>
      </c>
      <c r="R300" s="19">
        <f t="shared" si="106"/>
        <v>1.5641590743619513</v>
      </c>
      <c r="S300" s="20">
        <v>13353000</v>
      </c>
      <c r="T300" s="16">
        <v>12627000</v>
      </c>
      <c r="U300" s="17">
        <v>6339900</v>
      </c>
      <c r="V300" s="18">
        <f t="shared" si="107"/>
        <v>0.94563019546169402</v>
      </c>
      <c r="W300" s="19">
        <f t="shared" si="108"/>
        <v>1.9916717929304879</v>
      </c>
      <c r="X300" s="21">
        <v>2</v>
      </c>
      <c r="Y300" s="23">
        <f t="shared" si="99"/>
        <v>2.3926594767242273</v>
      </c>
    </row>
    <row r="301" spans="1:25" x14ac:dyDescent="0.25">
      <c r="A301" s="36" t="s">
        <v>1356</v>
      </c>
      <c r="B301" s="37" t="s">
        <v>1357</v>
      </c>
      <c r="C301" s="38" t="s">
        <v>1358</v>
      </c>
      <c r="D301" s="15">
        <v>0</v>
      </c>
      <c r="E301" s="16">
        <v>6774600</v>
      </c>
      <c r="F301" s="17">
        <v>0</v>
      </c>
      <c r="G301" s="18" t="s">
        <v>2097</v>
      </c>
      <c r="H301" s="19" t="s">
        <v>2097</v>
      </c>
      <c r="I301" s="20">
        <v>2413100</v>
      </c>
      <c r="J301" s="16">
        <v>9174800</v>
      </c>
      <c r="K301" s="17">
        <v>3742200</v>
      </c>
      <c r="L301" s="18">
        <f t="shared" si="105"/>
        <v>3.8020803116323401</v>
      </c>
      <c r="M301" s="19">
        <f t="shared" si="103"/>
        <v>2.4517128961573404</v>
      </c>
      <c r="N301" s="20">
        <v>8631400</v>
      </c>
      <c r="O301" s="16">
        <v>6511600</v>
      </c>
      <c r="P301" s="17">
        <v>1794100</v>
      </c>
      <c r="Q301" s="18">
        <f t="shared" si="97"/>
        <v>0.75440832309938133</v>
      </c>
      <c r="R301" s="19">
        <f t="shared" si="106"/>
        <v>3.6294520929714063</v>
      </c>
      <c r="S301" s="20">
        <v>1341300</v>
      </c>
      <c r="T301" s="16">
        <v>4102500</v>
      </c>
      <c r="U301" s="17">
        <v>4018200</v>
      </c>
      <c r="V301" s="18">
        <f t="shared" si="107"/>
        <v>3.0585998658018339</v>
      </c>
      <c r="W301" s="19">
        <f t="shared" si="108"/>
        <v>1.0209795430789905</v>
      </c>
      <c r="X301" s="21">
        <v>2</v>
      </c>
      <c r="Y301" s="23">
        <f t="shared" si="99"/>
        <v>2.3673815107359122</v>
      </c>
    </row>
    <row r="302" spans="1:25" x14ac:dyDescent="0.25">
      <c r="A302" s="36" t="s">
        <v>308</v>
      </c>
      <c r="B302" s="37" t="s">
        <v>309</v>
      </c>
      <c r="C302" s="38" t="s">
        <v>310</v>
      </c>
      <c r="D302" s="15">
        <v>1453800</v>
      </c>
      <c r="E302" s="16">
        <v>4935700</v>
      </c>
      <c r="F302" s="17">
        <v>1799100</v>
      </c>
      <c r="G302" s="18">
        <f t="shared" ref="G302:G338" si="109">E302/D302</f>
        <v>3.3950337047736965</v>
      </c>
      <c r="H302" s="19">
        <f t="shared" ref="H302:H311" si="110">E302/F302</f>
        <v>2.7434272691901507</v>
      </c>
      <c r="I302" s="20">
        <v>917280</v>
      </c>
      <c r="J302" s="16">
        <v>3775500</v>
      </c>
      <c r="K302" s="17">
        <v>2878700</v>
      </c>
      <c r="L302" s="18">
        <f t="shared" si="105"/>
        <v>4.1159733124018842</v>
      </c>
      <c r="M302" s="19">
        <f t="shared" si="103"/>
        <v>1.3115295098481954</v>
      </c>
      <c r="N302" s="20">
        <v>4181600</v>
      </c>
      <c r="O302" s="16">
        <v>2937000</v>
      </c>
      <c r="P302" s="17">
        <v>740650</v>
      </c>
      <c r="Q302" s="18">
        <f t="shared" si="97"/>
        <v>0.70236273196862442</v>
      </c>
      <c r="R302" s="19">
        <f t="shared" si="106"/>
        <v>3.9654357658813204</v>
      </c>
      <c r="S302" s="20">
        <v>3210900</v>
      </c>
      <c r="T302" s="16">
        <v>2945800</v>
      </c>
      <c r="U302" s="17">
        <v>2035800</v>
      </c>
      <c r="V302" s="18">
        <f t="shared" si="107"/>
        <v>0.91743747858855773</v>
      </c>
      <c r="W302" s="19">
        <f t="shared" si="108"/>
        <v>1.4469987228607919</v>
      </c>
      <c r="X302" s="21">
        <v>2</v>
      </c>
      <c r="Y302" s="23">
        <f t="shared" si="99"/>
        <v>2.3668478169451146</v>
      </c>
    </row>
    <row r="303" spans="1:25" x14ac:dyDescent="0.25">
      <c r="A303" s="36" t="s">
        <v>1251</v>
      </c>
      <c r="B303" s="37" t="s">
        <v>1252</v>
      </c>
      <c r="C303" s="38" t="s">
        <v>1253</v>
      </c>
      <c r="D303" s="15">
        <v>10320000</v>
      </c>
      <c r="E303" s="16">
        <v>15598000</v>
      </c>
      <c r="F303" s="17">
        <v>7045100</v>
      </c>
      <c r="G303" s="18">
        <f t="shared" si="109"/>
        <v>1.5114341085271319</v>
      </c>
      <c r="H303" s="19">
        <f t="shared" si="110"/>
        <v>2.2140210926743409</v>
      </c>
      <c r="I303" s="20">
        <v>866210</v>
      </c>
      <c r="J303" s="16">
        <v>6360300</v>
      </c>
      <c r="K303" s="17">
        <v>9216000</v>
      </c>
      <c r="L303" s="18">
        <f t="shared" si="105"/>
        <v>7.342676718116854</v>
      </c>
      <c r="M303" s="19">
        <f t="shared" si="103"/>
        <v>0.69013671875000004</v>
      </c>
      <c r="N303" s="20">
        <v>3805600</v>
      </c>
      <c r="O303" s="16">
        <v>2887800</v>
      </c>
      <c r="P303" s="17">
        <v>827980</v>
      </c>
      <c r="Q303" s="18">
        <f t="shared" si="97"/>
        <v>0.75882909396678577</v>
      </c>
      <c r="R303" s="19">
        <f t="shared" si="106"/>
        <v>3.4877654049614724</v>
      </c>
      <c r="S303" s="20">
        <v>2075900</v>
      </c>
      <c r="T303" s="16">
        <v>2960400</v>
      </c>
      <c r="U303" s="17">
        <v>967840</v>
      </c>
      <c r="V303" s="18">
        <f t="shared" si="107"/>
        <v>1.426080254347512</v>
      </c>
      <c r="W303" s="19">
        <f t="shared" si="108"/>
        <v>3.0587700446354771</v>
      </c>
      <c r="X303" s="21">
        <v>2</v>
      </c>
      <c r="Y303" s="23">
        <f t="shared" si="99"/>
        <v>2.3626733152553223</v>
      </c>
    </row>
    <row r="304" spans="1:25" x14ac:dyDescent="0.25">
      <c r="A304" s="36" t="s">
        <v>1596</v>
      </c>
      <c r="B304" s="37" t="s">
        <v>1597</v>
      </c>
      <c r="C304" s="38" t="s">
        <v>1598</v>
      </c>
      <c r="D304" s="15">
        <v>4583600</v>
      </c>
      <c r="E304" s="16">
        <v>6778200</v>
      </c>
      <c r="F304" s="17">
        <v>5934200</v>
      </c>
      <c r="G304" s="18">
        <f t="shared" si="109"/>
        <v>1.4787939610786283</v>
      </c>
      <c r="H304" s="19">
        <f t="shared" si="110"/>
        <v>1.1422264163661489</v>
      </c>
      <c r="I304" s="20">
        <v>902710</v>
      </c>
      <c r="J304" s="16">
        <v>23699000</v>
      </c>
      <c r="K304" s="17">
        <v>10584000</v>
      </c>
      <c r="L304" s="18">
        <f t="shared" si="105"/>
        <v>26.253171007300239</v>
      </c>
      <c r="M304" s="19">
        <f t="shared" si="103"/>
        <v>2.2391345427059712</v>
      </c>
      <c r="N304" s="20">
        <v>24539000</v>
      </c>
      <c r="O304" s="16">
        <v>5318500</v>
      </c>
      <c r="P304" s="17">
        <v>1576000</v>
      </c>
      <c r="Q304" s="18">
        <f t="shared" si="97"/>
        <v>0.2167366233342842</v>
      </c>
      <c r="R304" s="19">
        <f t="shared" si="106"/>
        <v>3.3746827411167515</v>
      </c>
      <c r="S304" s="20">
        <v>3881600</v>
      </c>
      <c r="T304" s="16">
        <v>15792000</v>
      </c>
      <c r="U304" s="17">
        <v>5883100</v>
      </c>
      <c r="V304" s="18">
        <f t="shared" si="107"/>
        <v>4.0684253915910968</v>
      </c>
      <c r="W304" s="19">
        <f t="shared" si="108"/>
        <v>2.6842990940150599</v>
      </c>
      <c r="X304" s="21">
        <v>2</v>
      </c>
      <c r="Y304" s="23">
        <f t="shared" si="99"/>
        <v>2.360085698550983</v>
      </c>
    </row>
    <row r="305" spans="1:25" x14ac:dyDescent="0.25">
      <c r="A305" s="36" t="s">
        <v>1794</v>
      </c>
      <c r="B305" s="37" t="s">
        <v>1795</v>
      </c>
      <c r="C305" s="38" t="s">
        <v>1796</v>
      </c>
      <c r="D305" s="15">
        <v>8654400</v>
      </c>
      <c r="E305" s="16">
        <v>23238000</v>
      </c>
      <c r="F305" s="17">
        <v>10450000</v>
      </c>
      <c r="G305" s="18">
        <f t="shared" si="109"/>
        <v>2.6851081530782031</v>
      </c>
      <c r="H305" s="19">
        <f t="shared" si="110"/>
        <v>2.2237320574162678</v>
      </c>
      <c r="I305" s="20">
        <v>1442900</v>
      </c>
      <c r="J305" s="16">
        <v>27977000</v>
      </c>
      <c r="K305" s="17">
        <v>13010000</v>
      </c>
      <c r="L305" s="18">
        <f t="shared" si="105"/>
        <v>19.389424076512579</v>
      </c>
      <c r="M305" s="19">
        <f t="shared" si="103"/>
        <v>2.150422751729439</v>
      </c>
      <c r="N305" s="20">
        <v>2790700</v>
      </c>
      <c r="O305" s="16">
        <v>1670000</v>
      </c>
      <c r="P305" s="17">
        <v>439410</v>
      </c>
      <c r="Q305" s="18">
        <f t="shared" si="97"/>
        <v>0.59841616798652664</v>
      </c>
      <c r="R305" s="19">
        <f t="shared" si="106"/>
        <v>3.8005507384902484</v>
      </c>
      <c r="S305" s="20">
        <v>818040</v>
      </c>
      <c r="T305" s="16">
        <v>1100600</v>
      </c>
      <c r="U305" s="17">
        <v>930600</v>
      </c>
      <c r="V305" s="18">
        <f t="shared" si="107"/>
        <v>1.3454109823480513</v>
      </c>
      <c r="W305" s="19">
        <f t="shared" si="108"/>
        <v>1.1826778422523103</v>
      </c>
      <c r="X305" s="21">
        <v>2</v>
      </c>
      <c r="Y305" s="23">
        <f t="shared" si="99"/>
        <v>2.3393458474720665</v>
      </c>
    </row>
    <row r="306" spans="1:25" x14ac:dyDescent="0.25">
      <c r="A306" s="36" t="s">
        <v>1248</v>
      </c>
      <c r="B306" s="37" t="s">
        <v>1249</v>
      </c>
      <c r="C306" s="38" t="s">
        <v>1250</v>
      </c>
      <c r="D306" s="15">
        <v>1887300</v>
      </c>
      <c r="E306" s="16">
        <v>5106500</v>
      </c>
      <c r="F306" s="17">
        <v>2241500</v>
      </c>
      <c r="G306" s="18">
        <f t="shared" si="109"/>
        <v>2.7057171620833995</v>
      </c>
      <c r="H306" s="19">
        <f t="shared" si="110"/>
        <v>2.2781619451260315</v>
      </c>
      <c r="I306" s="20">
        <v>640100</v>
      </c>
      <c r="J306" s="16">
        <v>2946100</v>
      </c>
      <c r="K306" s="17">
        <v>674950</v>
      </c>
      <c r="L306" s="18">
        <f t="shared" si="105"/>
        <v>4.6025620996719265</v>
      </c>
      <c r="M306" s="19">
        <f t="shared" si="103"/>
        <v>4.3649159196977552</v>
      </c>
      <c r="N306" s="20">
        <v>2067600</v>
      </c>
      <c r="O306" s="16">
        <v>1519200</v>
      </c>
      <c r="P306" s="17">
        <v>914690</v>
      </c>
      <c r="Q306" s="18">
        <f t="shared" si="97"/>
        <v>0.73476494486360999</v>
      </c>
      <c r="R306" s="19">
        <f t="shared" si="106"/>
        <v>1.6608905749488898</v>
      </c>
      <c r="S306" s="20">
        <v>38261</v>
      </c>
      <c r="T306" s="16">
        <v>2040200</v>
      </c>
      <c r="U306" s="17">
        <v>2134600</v>
      </c>
      <c r="V306" s="18">
        <f t="shared" si="107"/>
        <v>53.323227307179636</v>
      </c>
      <c r="W306" s="19">
        <f t="shared" si="108"/>
        <v>0.95577625784690345</v>
      </c>
      <c r="X306" s="21">
        <v>2</v>
      </c>
      <c r="Y306" s="23">
        <f t="shared" si="99"/>
        <v>2.3149361744048949</v>
      </c>
    </row>
    <row r="307" spans="1:25" x14ac:dyDescent="0.25">
      <c r="A307" s="36" t="s">
        <v>1416</v>
      </c>
      <c r="B307" s="37" t="s">
        <v>1417</v>
      </c>
      <c r="C307" s="38" t="s">
        <v>1418</v>
      </c>
      <c r="D307" s="15">
        <v>9258700</v>
      </c>
      <c r="E307" s="16">
        <v>20660000</v>
      </c>
      <c r="F307" s="17">
        <v>28069000</v>
      </c>
      <c r="G307" s="18">
        <f t="shared" si="109"/>
        <v>2.2314147774525583</v>
      </c>
      <c r="H307" s="19">
        <f t="shared" si="110"/>
        <v>0.73604332181410093</v>
      </c>
      <c r="I307" s="20">
        <v>6503000</v>
      </c>
      <c r="J307" s="16">
        <v>25702000</v>
      </c>
      <c r="K307" s="17">
        <v>6774200</v>
      </c>
      <c r="L307" s="18">
        <f t="shared" si="105"/>
        <v>3.9523296939873904</v>
      </c>
      <c r="M307" s="19">
        <f t="shared" si="103"/>
        <v>3.7941011484750966</v>
      </c>
      <c r="N307" s="20">
        <v>13791000</v>
      </c>
      <c r="O307" s="16">
        <v>5404500</v>
      </c>
      <c r="P307" s="17">
        <v>4540800</v>
      </c>
      <c r="Q307" s="18">
        <f t="shared" si="97"/>
        <v>0.39188601261692407</v>
      </c>
      <c r="R307" s="19">
        <f t="shared" si="106"/>
        <v>1.1902087737843552</v>
      </c>
      <c r="S307" s="20">
        <v>3004300</v>
      </c>
      <c r="T307" s="16">
        <v>10497000</v>
      </c>
      <c r="U307" s="17">
        <v>3073100</v>
      </c>
      <c r="V307" s="18">
        <f t="shared" si="107"/>
        <v>3.4939919448790069</v>
      </c>
      <c r="W307" s="19">
        <f t="shared" si="108"/>
        <v>3.4157690930981746</v>
      </c>
      <c r="X307" s="21">
        <v>2</v>
      </c>
      <c r="Y307" s="23">
        <f t="shared" si="99"/>
        <v>2.2840305842929318</v>
      </c>
    </row>
    <row r="308" spans="1:25" x14ac:dyDescent="0.25">
      <c r="A308" s="36" t="s">
        <v>799</v>
      </c>
      <c r="B308" s="37" t="s">
        <v>800</v>
      </c>
      <c r="C308" s="38" t="s">
        <v>801</v>
      </c>
      <c r="D308" s="15">
        <v>1540700</v>
      </c>
      <c r="E308" s="16">
        <v>4185700</v>
      </c>
      <c r="F308" s="17">
        <v>801930</v>
      </c>
      <c r="G308" s="18">
        <f t="shared" si="109"/>
        <v>2.7167521256571687</v>
      </c>
      <c r="H308" s="19">
        <f t="shared" si="110"/>
        <v>5.2195328769343954</v>
      </c>
      <c r="I308" s="20">
        <v>834180</v>
      </c>
      <c r="J308" s="16">
        <v>4907200</v>
      </c>
      <c r="K308" s="17">
        <v>2579000</v>
      </c>
      <c r="L308" s="18">
        <f t="shared" si="105"/>
        <v>5.8826632141743991</v>
      </c>
      <c r="M308" s="19">
        <f t="shared" si="103"/>
        <v>1.9027530050407135</v>
      </c>
      <c r="N308" s="20">
        <v>1518700</v>
      </c>
      <c r="O308" s="16">
        <v>4662400</v>
      </c>
      <c r="P308" s="17">
        <v>4617000</v>
      </c>
      <c r="Q308" s="18">
        <f t="shared" si="97"/>
        <v>3.0699940738789753</v>
      </c>
      <c r="R308" s="19">
        <f t="shared" si="106"/>
        <v>1.0098332250379034</v>
      </c>
      <c r="S308" s="20">
        <v>1013700</v>
      </c>
      <c r="T308" s="16">
        <v>1944000</v>
      </c>
      <c r="U308" s="17">
        <v>2181000</v>
      </c>
      <c r="V308" s="18">
        <f t="shared" si="107"/>
        <v>1.9177271382065699</v>
      </c>
      <c r="W308" s="19">
        <f t="shared" si="108"/>
        <v>0.89133425034387892</v>
      </c>
      <c r="X308" s="21">
        <v>2</v>
      </c>
      <c r="Y308" s="23">
        <f t="shared" si="99"/>
        <v>2.2558633393392227</v>
      </c>
    </row>
    <row r="309" spans="1:25" x14ac:dyDescent="0.25">
      <c r="A309" s="36" t="s">
        <v>1326</v>
      </c>
      <c r="B309" s="37" t="s">
        <v>1327</v>
      </c>
      <c r="C309" s="38" t="s">
        <v>1328</v>
      </c>
      <c r="D309" s="15">
        <v>1450700</v>
      </c>
      <c r="E309" s="16">
        <v>1502100</v>
      </c>
      <c r="F309" s="17">
        <v>282700</v>
      </c>
      <c r="G309" s="18">
        <f t="shared" si="109"/>
        <v>1.0354311711587509</v>
      </c>
      <c r="H309" s="19">
        <f t="shared" si="110"/>
        <v>5.3134064379200563</v>
      </c>
      <c r="I309" s="20">
        <v>0</v>
      </c>
      <c r="J309" s="16">
        <v>1339400</v>
      </c>
      <c r="K309" s="17">
        <v>852160</v>
      </c>
      <c r="L309" s="18" t="s">
        <v>2097</v>
      </c>
      <c r="M309" s="19">
        <f t="shared" si="103"/>
        <v>1.5717705595193392</v>
      </c>
      <c r="N309" s="20">
        <v>319250</v>
      </c>
      <c r="O309" s="16">
        <v>289750</v>
      </c>
      <c r="P309" s="17">
        <v>285080</v>
      </c>
      <c r="Q309" s="18">
        <f t="shared" si="97"/>
        <v>0.90759592795614719</v>
      </c>
      <c r="R309" s="19">
        <f t="shared" si="106"/>
        <v>1.0163813666339274</v>
      </c>
      <c r="S309" s="20">
        <v>0</v>
      </c>
      <c r="T309" s="16">
        <v>309730</v>
      </c>
      <c r="U309" s="17">
        <v>281540</v>
      </c>
      <c r="V309" s="18" t="s">
        <v>2097</v>
      </c>
      <c r="W309" s="19">
        <f t="shared" si="108"/>
        <v>1.1001278681537259</v>
      </c>
      <c r="X309" s="21">
        <v>2</v>
      </c>
      <c r="Y309" s="23">
        <f t="shared" si="99"/>
        <v>2.2504215580567624</v>
      </c>
    </row>
    <row r="310" spans="1:25" x14ac:dyDescent="0.25">
      <c r="A310" s="36" t="s">
        <v>2050</v>
      </c>
      <c r="B310" s="37" t="s">
        <v>2051</v>
      </c>
      <c r="C310" s="38" t="s">
        <v>2052</v>
      </c>
      <c r="D310" s="15">
        <v>24032000</v>
      </c>
      <c r="E310" s="16">
        <v>45749000</v>
      </c>
      <c r="F310" s="17">
        <v>14387000</v>
      </c>
      <c r="G310" s="18">
        <f t="shared" si="109"/>
        <v>1.9036701065246338</v>
      </c>
      <c r="H310" s="19">
        <f t="shared" si="110"/>
        <v>3.1798846180579692</v>
      </c>
      <c r="I310" s="20">
        <v>13124000</v>
      </c>
      <c r="J310" s="16">
        <v>18137000</v>
      </c>
      <c r="K310" s="17">
        <v>11460000</v>
      </c>
      <c r="L310" s="18">
        <f t="shared" ref="L310:L319" si="111">J310/I310</f>
        <v>1.3819719597683633</v>
      </c>
      <c r="M310" s="19">
        <f t="shared" si="103"/>
        <v>1.5826352530541012</v>
      </c>
      <c r="N310" s="20">
        <v>38033000</v>
      </c>
      <c r="O310" s="16">
        <v>19085000</v>
      </c>
      <c r="P310" s="17">
        <v>6943100</v>
      </c>
      <c r="Q310" s="18">
        <f t="shared" si="97"/>
        <v>0.50180106749401832</v>
      </c>
      <c r="R310" s="19">
        <f t="shared" si="106"/>
        <v>2.7487721622906194</v>
      </c>
      <c r="S310" s="20">
        <v>20187000</v>
      </c>
      <c r="T310" s="16">
        <v>14844000</v>
      </c>
      <c r="U310" s="17">
        <v>10285000</v>
      </c>
      <c r="V310" s="18">
        <f>T310/S310</f>
        <v>0.73532471392480314</v>
      </c>
      <c r="W310" s="19">
        <f t="shared" si="108"/>
        <v>1.4432668935342732</v>
      </c>
      <c r="X310" s="21">
        <v>2</v>
      </c>
      <c r="Y310" s="23">
        <f t="shared" si="99"/>
        <v>2.2386397317342408</v>
      </c>
    </row>
    <row r="311" spans="1:25" x14ac:dyDescent="0.25">
      <c r="A311" s="36" t="s">
        <v>457</v>
      </c>
      <c r="B311" s="37" t="s">
        <v>458</v>
      </c>
      <c r="C311" s="38" t="s">
        <v>459</v>
      </c>
      <c r="D311" s="15">
        <v>203290000</v>
      </c>
      <c r="E311" s="16">
        <v>475140000</v>
      </c>
      <c r="F311" s="17">
        <v>857080000</v>
      </c>
      <c r="G311" s="18">
        <f t="shared" si="109"/>
        <v>2.3372522012887993</v>
      </c>
      <c r="H311" s="19">
        <f t="shared" si="110"/>
        <v>0.55437065384794881</v>
      </c>
      <c r="I311" s="20">
        <v>194760000</v>
      </c>
      <c r="J311" s="16">
        <v>1228300000</v>
      </c>
      <c r="K311" s="17">
        <v>259460000</v>
      </c>
      <c r="L311" s="18">
        <f t="shared" si="111"/>
        <v>6.3067364962004522</v>
      </c>
      <c r="M311" s="19">
        <f t="shared" si="103"/>
        <v>4.7340630540353041</v>
      </c>
      <c r="N311" s="20">
        <v>631950000</v>
      </c>
      <c r="O311" s="16">
        <v>224590000</v>
      </c>
      <c r="P311" s="17">
        <v>154740000</v>
      </c>
      <c r="Q311" s="18">
        <f t="shared" si="97"/>
        <v>0.35539204050953399</v>
      </c>
      <c r="R311" s="19">
        <f t="shared" si="106"/>
        <v>1.4514023523329456</v>
      </c>
      <c r="S311" s="20">
        <v>216470000</v>
      </c>
      <c r="T311" s="16">
        <v>399470000</v>
      </c>
      <c r="U311" s="17">
        <v>194010000</v>
      </c>
      <c r="V311" s="18">
        <f>T311/S311</f>
        <v>1.8453827320182936</v>
      </c>
      <c r="W311" s="19">
        <f t="shared" si="108"/>
        <v>2.059017576413587</v>
      </c>
      <c r="X311" s="21">
        <v>2</v>
      </c>
      <c r="Y311" s="23">
        <f t="shared" si="99"/>
        <v>2.1997134091574466</v>
      </c>
    </row>
    <row r="312" spans="1:25" x14ac:dyDescent="0.25">
      <c r="A312" s="36" t="s">
        <v>215</v>
      </c>
      <c r="B312" s="37" t="s">
        <v>216</v>
      </c>
      <c r="C312" s="38" t="s">
        <v>217</v>
      </c>
      <c r="D312" s="15">
        <v>972040</v>
      </c>
      <c r="E312" s="16">
        <v>2679100</v>
      </c>
      <c r="F312" s="17">
        <v>0</v>
      </c>
      <c r="G312" s="18">
        <f t="shared" si="109"/>
        <v>2.7561622978478253</v>
      </c>
      <c r="H312" s="19" t="s">
        <v>2097</v>
      </c>
      <c r="I312" s="20">
        <v>727820</v>
      </c>
      <c r="J312" s="16">
        <v>1802300</v>
      </c>
      <c r="K312" s="17">
        <v>1621600</v>
      </c>
      <c r="L312" s="18">
        <f t="shared" si="111"/>
        <v>2.4762990849385837</v>
      </c>
      <c r="M312" s="19">
        <f t="shared" si="103"/>
        <v>1.1114331524420327</v>
      </c>
      <c r="N312" s="20">
        <v>3135300</v>
      </c>
      <c r="O312" s="16">
        <v>1425900</v>
      </c>
      <c r="P312" s="17">
        <v>503550</v>
      </c>
      <c r="Q312" s="18">
        <f t="shared" si="97"/>
        <v>0.45478901540522437</v>
      </c>
      <c r="R312" s="19">
        <f t="shared" si="106"/>
        <v>2.8316949657432233</v>
      </c>
      <c r="S312" s="20">
        <v>0</v>
      </c>
      <c r="T312" s="16">
        <v>1593100</v>
      </c>
      <c r="U312" s="17">
        <v>600670</v>
      </c>
      <c r="V312" s="18" t="s">
        <v>2097</v>
      </c>
      <c r="W312" s="19">
        <f t="shared" si="108"/>
        <v>2.6522050377078927</v>
      </c>
      <c r="X312" s="21">
        <v>2</v>
      </c>
      <c r="Y312" s="23">
        <f t="shared" si="99"/>
        <v>2.1984443852977162</v>
      </c>
    </row>
    <row r="313" spans="1:25" x14ac:dyDescent="0.25">
      <c r="A313" s="36" t="s">
        <v>841</v>
      </c>
      <c r="B313" s="37" t="s">
        <v>842</v>
      </c>
      <c r="C313" s="38" t="s">
        <v>843</v>
      </c>
      <c r="D313" s="15">
        <v>42178000</v>
      </c>
      <c r="E313" s="16">
        <v>47410000</v>
      </c>
      <c r="F313" s="17">
        <v>52994000</v>
      </c>
      <c r="G313" s="18">
        <f t="shared" si="109"/>
        <v>1.1240457110341884</v>
      </c>
      <c r="H313" s="19">
        <f t="shared" ref="H313:H338" si="112">E313/F313</f>
        <v>0.89462958070724985</v>
      </c>
      <c r="I313" s="20">
        <v>6563700</v>
      </c>
      <c r="J313" s="16">
        <v>73711000</v>
      </c>
      <c r="K313" s="17">
        <v>38552000</v>
      </c>
      <c r="L313" s="18">
        <f t="shared" si="111"/>
        <v>11.230098877157701</v>
      </c>
      <c r="M313" s="19">
        <f t="shared" si="103"/>
        <v>1.9119890018676073</v>
      </c>
      <c r="N313" s="20">
        <v>67302000</v>
      </c>
      <c r="O313" s="16">
        <v>60847000</v>
      </c>
      <c r="P313" s="17">
        <v>13426000</v>
      </c>
      <c r="Q313" s="18">
        <f t="shared" si="97"/>
        <v>0.90408903152952369</v>
      </c>
      <c r="R313" s="19">
        <f t="shared" si="106"/>
        <v>4.5320274095039474</v>
      </c>
      <c r="S313" s="20">
        <v>25597000</v>
      </c>
      <c r="T313" s="16">
        <v>41744000</v>
      </c>
      <c r="U313" s="17">
        <v>30406000</v>
      </c>
      <c r="V313" s="18">
        <f t="shared" ref="V313:V319" si="113">T313/S313</f>
        <v>1.6308161112630386</v>
      </c>
      <c r="W313" s="19">
        <f t="shared" si="108"/>
        <v>1.3728869302111426</v>
      </c>
      <c r="X313" s="21">
        <v>2</v>
      </c>
      <c r="Y313" s="23">
        <f t="shared" si="99"/>
        <v>2.1778832305724869</v>
      </c>
    </row>
    <row r="314" spans="1:25" x14ac:dyDescent="0.25">
      <c r="A314" s="36" t="s">
        <v>1074</v>
      </c>
      <c r="B314" s="37" t="s">
        <v>1075</v>
      </c>
      <c r="C314" s="38" t="s">
        <v>1076</v>
      </c>
      <c r="D314" s="15">
        <v>27793000</v>
      </c>
      <c r="E314" s="16">
        <v>17699000</v>
      </c>
      <c r="F314" s="17">
        <v>12442000</v>
      </c>
      <c r="G314" s="18">
        <f t="shared" si="109"/>
        <v>0.63681502536609935</v>
      </c>
      <c r="H314" s="19">
        <f t="shared" si="112"/>
        <v>1.4225204950972512</v>
      </c>
      <c r="I314" s="20">
        <v>5899300</v>
      </c>
      <c r="J314" s="16">
        <v>16365000</v>
      </c>
      <c r="K314" s="17">
        <v>10028000</v>
      </c>
      <c r="L314" s="18">
        <f t="shared" si="111"/>
        <v>2.7740579390775175</v>
      </c>
      <c r="M314" s="19">
        <f t="shared" si="103"/>
        <v>1.6319305943358595</v>
      </c>
      <c r="N314" s="20">
        <v>21601000</v>
      </c>
      <c r="O314" s="16">
        <v>7520100</v>
      </c>
      <c r="P314" s="17">
        <v>4845600</v>
      </c>
      <c r="Q314" s="18">
        <f t="shared" si="97"/>
        <v>0.34813666033979906</v>
      </c>
      <c r="R314" s="19">
        <f t="shared" si="106"/>
        <v>1.5519440316988609</v>
      </c>
      <c r="S314" s="20">
        <v>6466200</v>
      </c>
      <c r="T314" s="16">
        <v>8318000</v>
      </c>
      <c r="U314" s="17">
        <v>2035100</v>
      </c>
      <c r="V314" s="18">
        <f t="shared" si="113"/>
        <v>1.2863814914478364</v>
      </c>
      <c r="W314" s="19">
        <f t="shared" si="108"/>
        <v>4.0872684388973513</v>
      </c>
      <c r="X314" s="21">
        <v>2</v>
      </c>
      <c r="Y314" s="23">
        <f t="shared" si="99"/>
        <v>2.1734158900073308</v>
      </c>
    </row>
    <row r="315" spans="1:25" x14ac:dyDescent="0.25">
      <c r="A315" s="36" t="s">
        <v>398</v>
      </c>
      <c r="B315" s="37" t="s">
        <v>399</v>
      </c>
      <c r="C315" s="38" t="s">
        <v>400</v>
      </c>
      <c r="D315" s="15">
        <v>22240000</v>
      </c>
      <c r="E315" s="16">
        <v>62115000</v>
      </c>
      <c r="F315" s="17">
        <v>33609000</v>
      </c>
      <c r="G315" s="18">
        <f t="shared" si="109"/>
        <v>2.7929406474820144</v>
      </c>
      <c r="H315" s="19">
        <f t="shared" si="112"/>
        <v>1.8481656699098457</v>
      </c>
      <c r="I315" s="20">
        <v>46147000</v>
      </c>
      <c r="J315" s="16">
        <v>58337000</v>
      </c>
      <c r="K315" s="17">
        <v>25715000</v>
      </c>
      <c r="L315" s="18">
        <f t="shared" si="111"/>
        <v>1.2641558497843848</v>
      </c>
      <c r="M315" s="19">
        <f t="shared" si="103"/>
        <v>2.2685980944973752</v>
      </c>
      <c r="N315" s="20">
        <v>42395000</v>
      </c>
      <c r="O315" s="16">
        <v>23434000</v>
      </c>
      <c r="P315" s="17">
        <v>8862100</v>
      </c>
      <c r="Q315" s="18">
        <f t="shared" si="97"/>
        <v>0.55275386248378344</v>
      </c>
      <c r="R315" s="19">
        <f t="shared" si="106"/>
        <v>2.6442942417711377</v>
      </c>
      <c r="S315" s="20">
        <v>21890000</v>
      </c>
      <c r="T315" s="16">
        <v>19554000</v>
      </c>
      <c r="U315" s="17">
        <v>10686000</v>
      </c>
      <c r="V315" s="18">
        <f t="shared" si="113"/>
        <v>0.8932846048423938</v>
      </c>
      <c r="W315" s="19">
        <f t="shared" si="108"/>
        <v>1.8298708590679393</v>
      </c>
      <c r="X315" s="21">
        <v>2</v>
      </c>
      <c r="Y315" s="23">
        <f t="shared" si="99"/>
        <v>2.1477322163115744</v>
      </c>
    </row>
    <row r="316" spans="1:25" x14ac:dyDescent="0.25">
      <c r="A316" s="36" t="s">
        <v>35</v>
      </c>
      <c r="B316" s="37" t="s">
        <v>36</v>
      </c>
      <c r="C316" s="38" t="s">
        <v>37</v>
      </c>
      <c r="D316" s="15">
        <v>16481000</v>
      </c>
      <c r="E316" s="16">
        <v>23295000</v>
      </c>
      <c r="F316" s="17">
        <v>16800000</v>
      </c>
      <c r="G316" s="18">
        <f t="shared" si="109"/>
        <v>1.4134457860566714</v>
      </c>
      <c r="H316" s="19">
        <f t="shared" si="112"/>
        <v>1.3866071428571429</v>
      </c>
      <c r="I316" s="20">
        <v>10380000</v>
      </c>
      <c r="J316" s="16">
        <v>16976000</v>
      </c>
      <c r="K316" s="17">
        <v>16864000</v>
      </c>
      <c r="L316" s="18">
        <f t="shared" si="111"/>
        <v>1.6354527938342966</v>
      </c>
      <c r="M316" s="19">
        <f t="shared" si="103"/>
        <v>1.0066413662239089</v>
      </c>
      <c r="N316" s="20">
        <v>11514000</v>
      </c>
      <c r="O316" s="16">
        <v>11086000</v>
      </c>
      <c r="P316" s="17">
        <v>3323300</v>
      </c>
      <c r="Q316" s="18">
        <f t="shared" si="97"/>
        <v>0.96282786173354173</v>
      </c>
      <c r="R316" s="19">
        <f t="shared" si="106"/>
        <v>3.3358408810519666</v>
      </c>
      <c r="S316" s="20">
        <v>11903000</v>
      </c>
      <c r="T316" s="16">
        <v>13106000</v>
      </c>
      <c r="U316" s="17">
        <v>4596900</v>
      </c>
      <c r="V316" s="18">
        <f t="shared" si="113"/>
        <v>1.1010669579097707</v>
      </c>
      <c r="W316" s="19">
        <f t="shared" si="108"/>
        <v>2.851051795775414</v>
      </c>
      <c r="X316" s="21">
        <v>2</v>
      </c>
      <c r="Y316" s="23">
        <f t="shared" si="99"/>
        <v>2.1450352964771082</v>
      </c>
    </row>
    <row r="317" spans="1:25" x14ac:dyDescent="0.25">
      <c r="A317" s="36" t="s">
        <v>1752</v>
      </c>
      <c r="B317" s="37" t="s">
        <v>1753</v>
      </c>
      <c r="C317" s="38" t="s">
        <v>1754</v>
      </c>
      <c r="D317" s="15">
        <v>55185000</v>
      </c>
      <c r="E317" s="16">
        <v>57582000</v>
      </c>
      <c r="F317" s="17">
        <v>51384000</v>
      </c>
      <c r="G317" s="18">
        <f t="shared" si="109"/>
        <v>1.0434357162272356</v>
      </c>
      <c r="H317" s="19">
        <f t="shared" si="112"/>
        <v>1.1206212050443718</v>
      </c>
      <c r="I317" s="20">
        <v>25154000</v>
      </c>
      <c r="J317" s="16">
        <v>67774000</v>
      </c>
      <c r="K317" s="17">
        <v>36120000</v>
      </c>
      <c r="L317" s="18">
        <f t="shared" si="111"/>
        <v>2.6943627256102407</v>
      </c>
      <c r="M317" s="19">
        <f t="shared" si="103"/>
        <v>1.8763565891472869</v>
      </c>
      <c r="N317" s="20">
        <v>58288000</v>
      </c>
      <c r="O317" s="16">
        <v>51764000</v>
      </c>
      <c r="P317" s="17">
        <v>13292000</v>
      </c>
      <c r="Q317" s="18">
        <f t="shared" si="97"/>
        <v>0.88807301674444139</v>
      </c>
      <c r="R317" s="19">
        <f t="shared" si="106"/>
        <v>3.8943725549202526</v>
      </c>
      <c r="S317" s="20">
        <v>32393000</v>
      </c>
      <c r="T317" s="16">
        <v>58215000</v>
      </c>
      <c r="U317" s="17">
        <v>34863000</v>
      </c>
      <c r="V317" s="18">
        <f t="shared" si="113"/>
        <v>1.7971475318741703</v>
      </c>
      <c r="W317" s="19">
        <f t="shared" si="108"/>
        <v>1.6698218741932709</v>
      </c>
      <c r="X317" s="21">
        <v>2</v>
      </c>
      <c r="Y317" s="23">
        <f t="shared" si="99"/>
        <v>2.1402930558262954</v>
      </c>
    </row>
    <row r="318" spans="1:25" x14ac:dyDescent="0.25">
      <c r="A318" s="36" t="s">
        <v>966</v>
      </c>
      <c r="B318" s="37" t="s">
        <v>967</v>
      </c>
      <c r="C318" s="38" t="s">
        <v>968</v>
      </c>
      <c r="D318" s="15">
        <v>6489100</v>
      </c>
      <c r="E318" s="16">
        <v>12071000</v>
      </c>
      <c r="F318" s="17">
        <v>5569500</v>
      </c>
      <c r="G318" s="18">
        <f t="shared" si="109"/>
        <v>1.8601963292290149</v>
      </c>
      <c r="H318" s="19">
        <f t="shared" si="112"/>
        <v>2.167339976658587</v>
      </c>
      <c r="I318" s="20">
        <v>3836200</v>
      </c>
      <c r="J318" s="16">
        <v>6584800</v>
      </c>
      <c r="K318" s="17">
        <v>7056200</v>
      </c>
      <c r="L318" s="18">
        <f t="shared" si="111"/>
        <v>1.7164902768364527</v>
      </c>
      <c r="M318" s="19">
        <f t="shared" si="103"/>
        <v>0.93319350358549924</v>
      </c>
      <c r="N318" s="20">
        <v>10164000</v>
      </c>
      <c r="O318" s="16">
        <v>5016400</v>
      </c>
      <c r="P318" s="17">
        <v>1544300</v>
      </c>
      <c r="Q318" s="18">
        <f t="shared" si="97"/>
        <v>0.49354584809130264</v>
      </c>
      <c r="R318" s="19">
        <f t="shared" si="106"/>
        <v>3.2483325778669947</v>
      </c>
      <c r="S318" s="20">
        <v>7017500</v>
      </c>
      <c r="T318" s="16">
        <v>7923200</v>
      </c>
      <c r="U318" s="17">
        <v>3648100</v>
      </c>
      <c r="V318" s="18">
        <f t="shared" si="113"/>
        <v>1.129063056644104</v>
      </c>
      <c r="W318" s="19">
        <f t="shared" si="108"/>
        <v>2.1718702886434036</v>
      </c>
      <c r="X318" s="21">
        <v>2</v>
      </c>
      <c r="Y318" s="23">
        <f t="shared" si="99"/>
        <v>2.1301840866886215</v>
      </c>
    </row>
    <row r="319" spans="1:25" x14ac:dyDescent="0.25">
      <c r="A319" s="36" t="s">
        <v>1731</v>
      </c>
      <c r="B319" s="37" t="s">
        <v>1732</v>
      </c>
      <c r="C319" s="38" t="s">
        <v>1733</v>
      </c>
      <c r="D319" s="15">
        <v>9025500</v>
      </c>
      <c r="E319" s="16">
        <v>19792000</v>
      </c>
      <c r="F319" s="17">
        <v>17163000</v>
      </c>
      <c r="G319" s="18">
        <f t="shared" si="109"/>
        <v>2.19289790039333</v>
      </c>
      <c r="H319" s="19">
        <f t="shared" si="112"/>
        <v>1.1531783487735245</v>
      </c>
      <c r="I319" s="20">
        <v>7186600</v>
      </c>
      <c r="J319" s="16">
        <v>21997000</v>
      </c>
      <c r="K319" s="17">
        <v>10193000</v>
      </c>
      <c r="L319" s="18">
        <f t="shared" si="111"/>
        <v>3.0608354437425209</v>
      </c>
      <c r="M319" s="19">
        <f t="shared" si="103"/>
        <v>2.1580496419111155</v>
      </c>
      <c r="N319" s="20">
        <v>16226000</v>
      </c>
      <c r="O319" s="16">
        <v>14088000</v>
      </c>
      <c r="P319" s="17">
        <v>4209500</v>
      </c>
      <c r="Q319" s="18">
        <f t="shared" si="97"/>
        <v>0.86823616418094418</v>
      </c>
      <c r="R319" s="19">
        <f t="shared" si="106"/>
        <v>3.3467157619669794</v>
      </c>
      <c r="S319" s="20">
        <v>7936800</v>
      </c>
      <c r="T319" s="16">
        <v>16753000</v>
      </c>
      <c r="U319" s="17">
        <v>9117600</v>
      </c>
      <c r="V319" s="18">
        <f t="shared" si="113"/>
        <v>2.1108003225481302</v>
      </c>
      <c r="W319" s="19">
        <f t="shared" si="108"/>
        <v>1.8374352899885935</v>
      </c>
      <c r="X319" s="21">
        <v>2</v>
      </c>
      <c r="Y319" s="23">
        <f t="shared" si="99"/>
        <v>2.1238447606600532</v>
      </c>
    </row>
    <row r="320" spans="1:25" x14ac:dyDescent="0.25">
      <c r="A320" s="36" t="s">
        <v>1530</v>
      </c>
      <c r="B320" s="37" t="s">
        <v>1531</v>
      </c>
      <c r="C320" s="38" t="s">
        <v>1532</v>
      </c>
      <c r="D320" s="15">
        <v>1031400</v>
      </c>
      <c r="E320" s="16">
        <v>4007900</v>
      </c>
      <c r="F320" s="17">
        <v>845770</v>
      </c>
      <c r="G320" s="18">
        <f t="shared" si="109"/>
        <v>3.8858832654644173</v>
      </c>
      <c r="H320" s="19">
        <f t="shared" si="112"/>
        <v>4.738758764203034</v>
      </c>
      <c r="I320" s="20">
        <v>0</v>
      </c>
      <c r="J320" s="16">
        <v>2410600</v>
      </c>
      <c r="K320" s="17">
        <v>1809800</v>
      </c>
      <c r="L320" s="18" t="s">
        <v>2097</v>
      </c>
      <c r="M320" s="19">
        <f t="shared" si="103"/>
        <v>1.3319703834677865</v>
      </c>
      <c r="N320" s="20">
        <v>1145300</v>
      </c>
      <c r="O320" s="16">
        <v>973380</v>
      </c>
      <c r="P320" s="17">
        <v>665010</v>
      </c>
      <c r="Q320" s="18">
        <f t="shared" si="97"/>
        <v>0.84989085829040423</v>
      </c>
      <c r="R320" s="19">
        <f t="shared" si="106"/>
        <v>1.4637073126719899</v>
      </c>
      <c r="S320" s="20">
        <v>0</v>
      </c>
      <c r="T320" s="16">
        <v>1136600</v>
      </c>
      <c r="U320" s="17">
        <v>1196000</v>
      </c>
      <c r="V320" s="18" t="s">
        <v>2097</v>
      </c>
      <c r="W320" s="19">
        <f t="shared" si="108"/>
        <v>0.95033444816053514</v>
      </c>
      <c r="X320" s="21">
        <v>2</v>
      </c>
      <c r="Y320" s="23">
        <f t="shared" si="99"/>
        <v>2.1211927271258366</v>
      </c>
    </row>
    <row r="321" spans="1:25" x14ac:dyDescent="0.25">
      <c r="A321" s="36" t="s">
        <v>742</v>
      </c>
      <c r="B321" s="37" t="s">
        <v>743</v>
      </c>
      <c r="C321" s="38" t="s">
        <v>744</v>
      </c>
      <c r="D321" s="15">
        <v>14571000</v>
      </c>
      <c r="E321" s="16">
        <v>24627000</v>
      </c>
      <c r="F321" s="17">
        <v>16011000</v>
      </c>
      <c r="G321" s="18">
        <f t="shared" si="109"/>
        <v>1.6901379452336833</v>
      </c>
      <c r="H321" s="19">
        <f t="shared" si="112"/>
        <v>1.5381300356005247</v>
      </c>
      <c r="I321" s="20">
        <v>10834000</v>
      </c>
      <c r="J321" s="16">
        <v>15408000</v>
      </c>
      <c r="K321" s="17">
        <v>13138000</v>
      </c>
      <c r="L321" s="18">
        <f t="shared" ref="L321:L338" si="114">J321/I321</f>
        <v>1.4221894037290013</v>
      </c>
      <c r="M321" s="19">
        <f t="shared" si="103"/>
        <v>1.172781245242807</v>
      </c>
      <c r="N321" s="20">
        <v>15957000</v>
      </c>
      <c r="O321" s="16">
        <v>12937000</v>
      </c>
      <c r="P321" s="17">
        <v>6082400</v>
      </c>
      <c r="Q321" s="18">
        <f t="shared" si="97"/>
        <v>0.81074136742495462</v>
      </c>
      <c r="R321" s="19">
        <f t="shared" si="106"/>
        <v>2.1269564645534658</v>
      </c>
      <c r="S321" s="20">
        <v>11350000</v>
      </c>
      <c r="T321" s="16">
        <v>15207000</v>
      </c>
      <c r="U321" s="17">
        <v>4170300</v>
      </c>
      <c r="V321" s="18">
        <f t="shared" ref="V321:V331" si="115">T321/S321</f>
        <v>1.3398237885462556</v>
      </c>
      <c r="W321" s="19">
        <f t="shared" si="108"/>
        <v>3.6465002517804472</v>
      </c>
      <c r="X321" s="21">
        <v>2</v>
      </c>
      <c r="Y321" s="23">
        <f t="shared" si="99"/>
        <v>2.1210919992943111</v>
      </c>
    </row>
    <row r="322" spans="1:25" x14ac:dyDescent="0.25">
      <c r="A322" s="36" t="s">
        <v>1041</v>
      </c>
      <c r="B322" s="37" t="s">
        <v>1042</v>
      </c>
      <c r="C322" s="38" t="s">
        <v>1043</v>
      </c>
      <c r="D322" s="15">
        <v>97853000</v>
      </c>
      <c r="E322" s="16">
        <v>144970000</v>
      </c>
      <c r="F322" s="17">
        <v>159300000</v>
      </c>
      <c r="G322" s="18">
        <f t="shared" si="109"/>
        <v>1.4815079762500893</v>
      </c>
      <c r="H322" s="19">
        <f t="shared" si="112"/>
        <v>0.91004394224733209</v>
      </c>
      <c r="I322" s="20">
        <v>71932000</v>
      </c>
      <c r="J322" s="16">
        <v>207920000</v>
      </c>
      <c r="K322" s="17">
        <v>54917000</v>
      </c>
      <c r="L322" s="18">
        <f t="shared" si="114"/>
        <v>2.8905077017182896</v>
      </c>
      <c r="M322" s="19">
        <f t="shared" si="103"/>
        <v>3.7860771710035146</v>
      </c>
      <c r="N322" s="20">
        <v>157130000</v>
      </c>
      <c r="O322" s="16">
        <v>105990000</v>
      </c>
      <c r="P322" s="17">
        <v>50424000</v>
      </c>
      <c r="Q322" s="18">
        <f t="shared" si="97"/>
        <v>0.67453700757334689</v>
      </c>
      <c r="R322" s="19">
        <f t="shared" si="106"/>
        <v>2.1019752498810091</v>
      </c>
      <c r="S322" s="20">
        <v>76999000</v>
      </c>
      <c r="T322" s="16">
        <v>101940000</v>
      </c>
      <c r="U322" s="17">
        <v>60982000</v>
      </c>
      <c r="V322" s="18">
        <f t="shared" si="115"/>
        <v>1.3239132975752932</v>
      </c>
      <c r="W322" s="19">
        <f t="shared" si="108"/>
        <v>1.6716408120428978</v>
      </c>
      <c r="X322" s="21">
        <v>2</v>
      </c>
      <c r="Y322" s="23">
        <f t="shared" si="99"/>
        <v>2.1174342937936883</v>
      </c>
    </row>
    <row r="323" spans="1:25" x14ac:dyDescent="0.25">
      <c r="A323" s="36" t="s">
        <v>987</v>
      </c>
      <c r="B323" s="37" t="s">
        <v>988</v>
      </c>
      <c r="C323" s="38" t="s">
        <v>989</v>
      </c>
      <c r="D323" s="15">
        <v>5281400</v>
      </c>
      <c r="E323" s="16">
        <v>13861000</v>
      </c>
      <c r="F323" s="17">
        <v>15655000</v>
      </c>
      <c r="G323" s="18">
        <f t="shared" si="109"/>
        <v>2.6244935055099026</v>
      </c>
      <c r="H323" s="19">
        <f t="shared" si="112"/>
        <v>0.88540402427339504</v>
      </c>
      <c r="I323" s="20">
        <v>2455800</v>
      </c>
      <c r="J323" s="16">
        <v>21523000</v>
      </c>
      <c r="K323" s="17">
        <v>7137400</v>
      </c>
      <c r="L323" s="18">
        <f t="shared" si="114"/>
        <v>8.7641501750956916</v>
      </c>
      <c r="M323" s="19">
        <f t="shared" si="103"/>
        <v>3.0155238602292149</v>
      </c>
      <c r="N323" s="20">
        <v>10582000</v>
      </c>
      <c r="O323" s="16">
        <v>10394000</v>
      </c>
      <c r="P323" s="17">
        <v>4693500</v>
      </c>
      <c r="Q323" s="18">
        <f t="shared" si="97"/>
        <v>0.98223398223398228</v>
      </c>
      <c r="R323" s="19">
        <f t="shared" si="106"/>
        <v>2.2145520400553957</v>
      </c>
      <c r="S323" s="20">
        <v>6296200</v>
      </c>
      <c r="T323" s="16">
        <v>15197000</v>
      </c>
      <c r="U323" s="17">
        <v>6536100</v>
      </c>
      <c r="V323" s="18">
        <f t="shared" si="115"/>
        <v>2.4136780915472826</v>
      </c>
      <c r="W323" s="19">
        <f t="shared" si="108"/>
        <v>2.3250868254769665</v>
      </c>
      <c r="X323" s="21">
        <v>2</v>
      </c>
      <c r="Y323" s="23">
        <f t="shared" si="99"/>
        <v>2.1101416875087429</v>
      </c>
    </row>
    <row r="324" spans="1:25" x14ac:dyDescent="0.25">
      <c r="A324" s="36" t="s">
        <v>1536</v>
      </c>
      <c r="B324" s="37" t="s">
        <v>1537</v>
      </c>
      <c r="C324" s="38" t="s">
        <v>1538</v>
      </c>
      <c r="D324" s="15">
        <v>21074000</v>
      </c>
      <c r="E324" s="16">
        <v>14255000</v>
      </c>
      <c r="F324" s="17">
        <v>12694000</v>
      </c>
      <c r="G324" s="18">
        <f t="shared" si="109"/>
        <v>0.67642592768340137</v>
      </c>
      <c r="H324" s="19">
        <f t="shared" si="112"/>
        <v>1.1229714825902002</v>
      </c>
      <c r="I324" s="20">
        <v>8592000</v>
      </c>
      <c r="J324" s="16">
        <v>20445000</v>
      </c>
      <c r="K324" s="17">
        <v>11894000</v>
      </c>
      <c r="L324" s="18">
        <f t="shared" si="114"/>
        <v>2.3795391061452515</v>
      </c>
      <c r="M324" s="19">
        <f t="shared" si="103"/>
        <v>1.7189339162602992</v>
      </c>
      <c r="N324" s="20">
        <v>20518000</v>
      </c>
      <c r="O324" s="16">
        <v>15973000</v>
      </c>
      <c r="P324" s="17">
        <v>4556000</v>
      </c>
      <c r="Q324" s="18">
        <f t="shared" si="97"/>
        <v>0.77848718198654843</v>
      </c>
      <c r="R324" s="19">
        <f t="shared" si="106"/>
        <v>3.505926251097454</v>
      </c>
      <c r="S324" s="20">
        <v>8391900</v>
      </c>
      <c r="T324" s="16">
        <v>25494000</v>
      </c>
      <c r="U324" s="17">
        <v>12288000</v>
      </c>
      <c r="V324" s="18">
        <f t="shared" si="115"/>
        <v>3.0379294319522399</v>
      </c>
      <c r="W324" s="19">
        <f t="shared" si="108"/>
        <v>2.07470703125</v>
      </c>
      <c r="X324" s="21">
        <v>2</v>
      </c>
      <c r="Y324" s="23">
        <f t="shared" si="99"/>
        <v>2.1056346702994881</v>
      </c>
    </row>
    <row r="325" spans="1:25" x14ac:dyDescent="0.25">
      <c r="A325" s="36" t="s">
        <v>1626</v>
      </c>
      <c r="B325" s="37" t="s">
        <v>1627</v>
      </c>
      <c r="C325" s="38" t="s">
        <v>1628</v>
      </c>
      <c r="D325" s="15">
        <v>121610000</v>
      </c>
      <c r="E325" s="16">
        <v>136000000</v>
      </c>
      <c r="F325" s="17">
        <v>175650000</v>
      </c>
      <c r="G325" s="18">
        <f t="shared" si="109"/>
        <v>1.1183290847792122</v>
      </c>
      <c r="H325" s="19">
        <f t="shared" si="112"/>
        <v>0.77426700825505268</v>
      </c>
      <c r="I325" s="20">
        <v>69873000</v>
      </c>
      <c r="J325" s="16">
        <v>442750000</v>
      </c>
      <c r="K325" s="17">
        <v>95596000</v>
      </c>
      <c r="L325" s="18">
        <f t="shared" si="114"/>
        <v>6.3364962145607029</v>
      </c>
      <c r="M325" s="19">
        <f t="shared" si="103"/>
        <v>4.6314699359805847</v>
      </c>
      <c r="N325" s="20">
        <v>525340000</v>
      </c>
      <c r="O325" s="16">
        <v>102710000</v>
      </c>
      <c r="P325" s="17">
        <v>62840000</v>
      </c>
      <c r="Q325" s="18">
        <f t="shared" si="97"/>
        <v>0.19551147828073248</v>
      </c>
      <c r="R325" s="19">
        <f t="shared" si="106"/>
        <v>1.6344684914067473</v>
      </c>
      <c r="S325" s="20">
        <v>52079000</v>
      </c>
      <c r="T325" s="16">
        <v>156960000</v>
      </c>
      <c r="U325" s="17">
        <v>128130000</v>
      </c>
      <c r="V325" s="18">
        <f t="shared" si="115"/>
        <v>3.0138827550452199</v>
      </c>
      <c r="W325" s="19">
        <f t="shared" si="108"/>
        <v>1.22500585343011</v>
      </c>
      <c r="X325" s="21">
        <v>2</v>
      </c>
      <c r="Y325" s="23">
        <f t="shared" si="99"/>
        <v>2.0663028222681237</v>
      </c>
    </row>
    <row r="326" spans="1:25" x14ac:dyDescent="0.25">
      <c r="A326" s="36" t="s">
        <v>1368</v>
      </c>
      <c r="B326" s="37" t="s">
        <v>1369</v>
      </c>
      <c r="C326" s="38" t="s">
        <v>1370</v>
      </c>
      <c r="D326" s="15">
        <v>6292500</v>
      </c>
      <c r="E326" s="16">
        <v>11496000</v>
      </c>
      <c r="F326" s="17">
        <v>9763700</v>
      </c>
      <c r="G326" s="18">
        <f t="shared" si="109"/>
        <v>1.8269368295589987</v>
      </c>
      <c r="H326" s="19">
        <f t="shared" si="112"/>
        <v>1.1774224935219231</v>
      </c>
      <c r="I326" s="20">
        <v>6514300</v>
      </c>
      <c r="J326" s="16">
        <v>21811000</v>
      </c>
      <c r="K326" s="17">
        <v>6477200</v>
      </c>
      <c r="L326" s="18">
        <f t="shared" si="114"/>
        <v>3.34817248207789</v>
      </c>
      <c r="M326" s="19">
        <f t="shared" si="103"/>
        <v>3.3673500895448649</v>
      </c>
      <c r="N326" s="20">
        <v>5357100</v>
      </c>
      <c r="O326" s="16">
        <v>10321000</v>
      </c>
      <c r="P326" s="17">
        <v>3893900</v>
      </c>
      <c r="Q326" s="18">
        <f t="shared" si="97"/>
        <v>1.9266020794833025</v>
      </c>
      <c r="R326" s="19">
        <f t="shared" si="106"/>
        <v>2.6505559978427797</v>
      </c>
      <c r="S326" s="20">
        <v>4389200</v>
      </c>
      <c r="T326" s="16">
        <v>10874000</v>
      </c>
      <c r="U326" s="17">
        <v>10183000</v>
      </c>
      <c r="V326" s="18">
        <f t="shared" si="115"/>
        <v>2.47744463683587</v>
      </c>
      <c r="W326" s="19">
        <f t="shared" si="108"/>
        <v>1.0678581950309338</v>
      </c>
      <c r="X326" s="21">
        <v>2</v>
      </c>
      <c r="Y326" s="23">
        <f t="shared" si="99"/>
        <v>2.0657966939851251</v>
      </c>
    </row>
    <row r="327" spans="1:25" x14ac:dyDescent="0.25">
      <c r="A327" s="36" t="s">
        <v>2065</v>
      </c>
      <c r="B327" s="37" t="s">
        <v>2066</v>
      </c>
      <c r="C327" s="38" t="s">
        <v>2067</v>
      </c>
      <c r="D327" s="15">
        <v>2071400</v>
      </c>
      <c r="E327" s="16">
        <v>5411900</v>
      </c>
      <c r="F327" s="17">
        <v>4778600</v>
      </c>
      <c r="G327" s="18">
        <f t="shared" si="109"/>
        <v>2.6126774162402242</v>
      </c>
      <c r="H327" s="19">
        <f t="shared" si="112"/>
        <v>1.1325283555853178</v>
      </c>
      <c r="I327" s="20">
        <v>378390</v>
      </c>
      <c r="J327" s="16">
        <v>3748700</v>
      </c>
      <c r="K327" s="17">
        <v>4994900</v>
      </c>
      <c r="L327" s="18">
        <f t="shared" si="114"/>
        <v>9.9069742857897936</v>
      </c>
      <c r="M327" s="19">
        <f t="shared" si="103"/>
        <v>0.75050551562593848</v>
      </c>
      <c r="N327" s="20">
        <v>2039700</v>
      </c>
      <c r="O327" s="16">
        <v>3479500</v>
      </c>
      <c r="P327" s="17">
        <v>791720</v>
      </c>
      <c r="Q327" s="18">
        <f t="shared" si="97"/>
        <v>1.7058881208020786</v>
      </c>
      <c r="R327" s="19">
        <f t="shared" si="106"/>
        <v>4.3948618198352953</v>
      </c>
      <c r="S327" s="20">
        <v>952560</v>
      </c>
      <c r="T327" s="16">
        <v>3997800</v>
      </c>
      <c r="U327" s="17">
        <v>2073100</v>
      </c>
      <c r="V327" s="18">
        <f t="shared" si="115"/>
        <v>4.1969009826152686</v>
      </c>
      <c r="W327" s="19">
        <f t="shared" si="108"/>
        <v>1.9284163812647725</v>
      </c>
      <c r="X327" s="21">
        <v>2</v>
      </c>
      <c r="Y327" s="23">
        <f t="shared" si="99"/>
        <v>2.0515780180778309</v>
      </c>
    </row>
    <row r="328" spans="1:25" x14ac:dyDescent="0.25">
      <c r="A328" s="36" t="s">
        <v>2068</v>
      </c>
      <c r="B328" s="37" t="s">
        <v>2069</v>
      </c>
      <c r="C328" s="38" t="s">
        <v>2070</v>
      </c>
      <c r="D328" s="15">
        <v>25928000</v>
      </c>
      <c r="E328" s="16">
        <v>14768000</v>
      </c>
      <c r="F328" s="17">
        <v>10210000</v>
      </c>
      <c r="G328" s="18">
        <f t="shared" si="109"/>
        <v>0.56957729095958043</v>
      </c>
      <c r="H328" s="19">
        <f t="shared" si="112"/>
        <v>1.4464250734573947</v>
      </c>
      <c r="I328" s="20">
        <v>1412600</v>
      </c>
      <c r="J328" s="16">
        <v>28387000</v>
      </c>
      <c r="K328" s="17">
        <v>10846000</v>
      </c>
      <c r="L328" s="18">
        <f t="shared" si="114"/>
        <v>20.095568455330596</v>
      </c>
      <c r="M328" s="19">
        <f t="shared" si="103"/>
        <v>2.6172782592660888</v>
      </c>
      <c r="N328" s="20">
        <v>47234000</v>
      </c>
      <c r="O328" s="16">
        <v>21719000</v>
      </c>
      <c r="P328" s="17">
        <v>7747500</v>
      </c>
      <c r="Q328" s="18">
        <f t="shared" si="97"/>
        <v>0.45981708091628909</v>
      </c>
      <c r="R328" s="19">
        <f t="shared" si="106"/>
        <v>2.8033559212649242</v>
      </c>
      <c r="S328" s="20">
        <v>14252000</v>
      </c>
      <c r="T328" s="16">
        <v>17376000</v>
      </c>
      <c r="U328" s="17">
        <v>14142000</v>
      </c>
      <c r="V328" s="18">
        <f t="shared" si="115"/>
        <v>1.2191973056413135</v>
      </c>
      <c r="W328" s="19">
        <f t="shared" si="108"/>
        <v>1.2286805260924905</v>
      </c>
      <c r="X328" s="21">
        <v>2</v>
      </c>
      <c r="Y328" s="23">
        <f t="shared" si="99"/>
        <v>2.0239349450202249</v>
      </c>
    </row>
    <row r="329" spans="1:25" x14ac:dyDescent="0.25">
      <c r="A329" s="36" t="s">
        <v>269</v>
      </c>
      <c r="B329" s="37" t="s">
        <v>270</v>
      </c>
      <c r="C329" s="38" t="s">
        <v>271</v>
      </c>
      <c r="D329" s="15">
        <v>6682000</v>
      </c>
      <c r="E329" s="16">
        <v>9763300</v>
      </c>
      <c r="F329" s="17">
        <v>1615100</v>
      </c>
      <c r="G329" s="18">
        <f t="shared" si="109"/>
        <v>1.4611343909009278</v>
      </c>
      <c r="H329" s="19">
        <f t="shared" si="112"/>
        <v>6.0450126927125254</v>
      </c>
      <c r="I329" s="20">
        <v>256160</v>
      </c>
      <c r="J329" s="16">
        <v>1602300</v>
      </c>
      <c r="K329" s="17">
        <v>0</v>
      </c>
      <c r="L329" s="18">
        <f t="shared" si="114"/>
        <v>6.2550749531542786</v>
      </c>
      <c r="M329" s="19" t="s">
        <v>2097</v>
      </c>
      <c r="N329" s="20">
        <v>0</v>
      </c>
      <c r="O329" s="16">
        <v>0</v>
      </c>
      <c r="P329" s="17">
        <v>0</v>
      </c>
      <c r="Q329" s="18">
        <v>0</v>
      </c>
      <c r="R329" s="19">
        <v>0</v>
      </c>
      <c r="S329" s="20">
        <v>571480</v>
      </c>
      <c r="T329" s="16">
        <v>0</v>
      </c>
      <c r="U329" s="17">
        <v>310820</v>
      </c>
      <c r="V329" s="18">
        <f t="shared" si="115"/>
        <v>0</v>
      </c>
      <c r="W329" s="19">
        <f t="shared" si="108"/>
        <v>0</v>
      </c>
      <c r="X329" s="21">
        <v>2</v>
      </c>
      <c r="Y329" s="23">
        <f t="shared" si="99"/>
        <v>2.0150042309041751</v>
      </c>
    </row>
    <row r="330" spans="1:25" x14ac:dyDescent="0.25">
      <c r="A330" s="36" t="s">
        <v>224</v>
      </c>
      <c r="B330" s="37" t="s">
        <v>225</v>
      </c>
      <c r="C330" s="38" t="s">
        <v>226</v>
      </c>
      <c r="D330" s="15">
        <v>5072300</v>
      </c>
      <c r="E330" s="16">
        <v>22180000</v>
      </c>
      <c r="F330" s="17">
        <v>19413000</v>
      </c>
      <c r="G330" s="18">
        <f t="shared" si="109"/>
        <v>4.3727697494233384</v>
      </c>
      <c r="H330" s="19">
        <f t="shared" si="112"/>
        <v>1.1425333539380826</v>
      </c>
      <c r="I330" s="20">
        <v>21021000</v>
      </c>
      <c r="J330" s="16">
        <v>22475000</v>
      </c>
      <c r="K330" s="17">
        <v>9988600</v>
      </c>
      <c r="L330" s="18">
        <f t="shared" si="114"/>
        <v>1.0691689263117834</v>
      </c>
      <c r="M330" s="19">
        <f t="shared" ref="M330:M348" si="116">J330/K330</f>
        <v>2.2500650741845702</v>
      </c>
      <c r="N330" s="20">
        <v>18091000</v>
      </c>
      <c r="O330" s="16">
        <v>11427000</v>
      </c>
      <c r="P330" s="17">
        <v>6139900</v>
      </c>
      <c r="Q330" s="18">
        <f>O330/N330</f>
        <v>0.63164004200983914</v>
      </c>
      <c r="R330" s="19">
        <f>O330/P330</f>
        <v>1.8611052297268684</v>
      </c>
      <c r="S330" s="20">
        <v>4391400</v>
      </c>
      <c r="T330" s="16">
        <v>8951200</v>
      </c>
      <c r="U330" s="17">
        <v>3211900</v>
      </c>
      <c r="V330" s="18">
        <f t="shared" si="115"/>
        <v>2.0383476795554949</v>
      </c>
      <c r="W330" s="19">
        <f t="shared" si="108"/>
        <v>2.7868862666957255</v>
      </c>
      <c r="X330" s="21">
        <v>2</v>
      </c>
      <c r="Y330" s="23">
        <f t="shared" si="99"/>
        <v>2.0101474811363116</v>
      </c>
    </row>
    <row r="331" spans="1:25" x14ac:dyDescent="0.25">
      <c r="A331" s="36" t="s">
        <v>1519</v>
      </c>
      <c r="B331" s="37" t="s">
        <v>1520</v>
      </c>
      <c r="C331" s="38" t="s">
        <v>1521</v>
      </c>
      <c r="D331" s="15">
        <v>17979000</v>
      </c>
      <c r="E331" s="16">
        <v>24566000</v>
      </c>
      <c r="F331" s="17">
        <v>25367000</v>
      </c>
      <c r="G331" s="18">
        <f t="shared" si="109"/>
        <v>1.3663718783024641</v>
      </c>
      <c r="H331" s="19">
        <f t="shared" si="112"/>
        <v>0.9684235423976032</v>
      </c>
      <c r="I331" s="20">
        <v>7031700</v>
      </c>
      <c r="J331" s="16">
        <v>22394000</v>
      </c>
      <c r="K331" s="17">
        <v>12660000</v>
      </c>
      <c r="L331" s="18">
        <f t="shared" si="114"/>
        <v>3.1847206223246158</v>
      </c>
      <c r="M331" s="19">
        <f t="shared" si="116"/>
        <v>1.7688783570300157</v>
      </c>
      <c r="N331" s="20">
        <v>43063000</v>
      </c>
      <c r="O331" s="16">
        <v>19314000</v>
      </c>
      <c r="P331" s="17">
        <v>6602100</v>
      </c>
      <c r="Q331" s="18">
        <f>O331/N331</f>
        <v>0.44850567772797995</v>
      </c>
      <c r="R331" s="19">
        <f>O331/P331</f>
        <v>2.9254328168310084</v>
      </c>
      <c r="S331" s="20">
        <v>15520000</v>
      </c>
      <c r="T331" s="16">
        <v>23424000</v>
      </c>
      <c r="U331" s="17">
        <v>10100000</v>
      </c>
      <c r="V331" s="18">
        <f t="shared" si="115"/>
        <v>1.5092783505154639</v>
      </c>
      <c r="W331" s="19">
        <f t="shared" si="108"/>
        <v>2.319207920792079</v>
      </c>
      <c r="X331" s="21">
        <v>2</v>
      </c>
      <c r="Y331" s="23">
        <f t="shared" si="99"/>
        <v>1.9954856592626768</v>
      </c>
    </row>
    <row r="332" spans="1:25" x14ac:dyDescent="0.25">
      <c r="A332" s="36" t="s">
        <v>1548</v>
      </c>
      <c r="B332" s="37" t="s">
        <v>1549</v>
      </c>
      <c r="C332" s="38" t="s">
        <v>1550</v>
      </c>
      <c r="D332" s="15">
        <v>1963700</v>
      </c>
      <c r="E332" s="16">
        <v>9135300</v>
      </c>
      <c r="F332" s="17">
        <v>4275900</v>
      </c>
      <c r="G332" s="18">
        <f t="shared" si="109"/>
        <v>4.6520853490859091</v>
      </c>
      <c r="H332" s="19">
        <f t="shared" si="112"/>
        <v>2.1364624991229917</v>
      </c>
      <c r="I332" s="20">
        <v>2843100</v>
      </c>
      <c r="J332" s="16">
        <v>34904000</v>
      </c>
      <c r="K332" s="17">
        <v>6069600</v>
      </c>
      <c r="L332" s="18">
        <f t="shared" si="114"/>
        <v>12.276740177974746</v>
      </c>
      <c r="M332" s="19">
        <f t="shared" si="116"/>
        <v>5.7506260709107684</v>
      </c>
      <c r="N332" s="20">
        <v>0</v>
      </c>
      <c r="O332" s="16">
        <v>0</v>
      </c>
      <c r="P332" s="17">
        <v>0</v>
      </c>
      <c r="Q332" s="18">
        <v>0</v>
      </c>
      <c r="R332" s="19">
        <v>0</v>
      </c>
      <c r="S332" s="20">
        <v>0</v>
      </c>
      <c r="T332" s="16">
        <v>0</v>
      </c>
      <c r="U332" s="17">
        <v>0</v>
      </c>
      <c r="V332" s="18">
        <v>0</v>
      </c>
      <c r="W332" s="19">
        <v>0</v>
      </c>
      <c r="X332" s="21">
        <v>2</v>
      </c>
      <c r="Y332" s="23">
        <f t="shared" si="99"/>
        <v>1.97177214250844</v>
      </c>
    </row>
    <row r="333" spans="1:25" x14ac:dyDescent="0.25">
      <c r="A333" s="36" t="s">
        <v>296</v>
      </c>
      <c r="B333" s="37" t="s">
        <v>297</v>
      </c>
      <c r="C333" s="38" t="s">
        <v>298</v>
      </c>
      <c r="D333" s="15">
        <v>1108200</v>
      </c>
      <c r="E333" s="16">
        <v>1195400</v>
      </c>
      <c r="F333" s="17">
        <v>601680</v>
      </c>
      <c r="G333" s="18">
        <f t="shared" si="109"/>
        <v>1.0786861577332612</v>
      </c>
      <c r="H333" s="19">
        <f t="shared" si="112"/>
        <v>1.98677037627975</v>
      </c>
      <c r="I333" s="20">
        <v>443760</v>
      </c>
      <c r="J333" s="16">
        <v>1216400</v>
      </c>
      <c r="K333" s="17">
        <v>426590</v>
      </c>
      <c r="L333" s="18">
        <f t="shared" si="114"/>
        <v>2.7411213268433388</v>
      </c>
      <c r="M333" s="19">
        <f t="shared" si="116"/>
        <v>2.8514498698984974</v>
      </c>
      <c r="N333" s="20">
        <v>1272300</v>
      </c>
      <c r="O333" s="16">
        <v>629710</v>
      </c>
      <c r="P333" s="17">
        <v>347070</v>
      </c>
      <c r="Q333" s="18">
        <f t="shared" ref="Q333:Q338" si="117">O333/N333</f>
        <v>0.49493830071524014</v>
      </c>
      <c r="R333" s="19">
        <f t="shared" ref="R333:R338" si="118">O333/P333</f>
        <v>1.8143602155184833</v>
      </c>
      <c r="S333" s="20">
        <v>795760</v>
      </c>
      <c r="T333" s="16">
        <v>664570</v>
      </c>
      <c r="U333" s="17">
        <v>547680</v>
      </c>
      <c r="V333" s="18">
        <f t="shared" ref="V333:V338" si="119">T333/S333</f>
        <v>0.8351387352970745</v>
      </c>
      <c r="W333" s="19">
        <f t="shared" ref="W333:W338" si="120">T333/U333</f>
        <v>1.2134275489336839</v>
      </c>
      <c r="X333" s="21">
        <v>2</v>
      </c>
      <c r="Y333" s="23">
        <f t="shared" si="99"/>
        <v>1.9665020026576037</v>
      </c>
    </row>
    <row r="334" spans="1:25" x14ac:dyDescent="0.25">
      <c r="A334" s="36" t="s">
        <v>694</v>
      </c>
      <c r="B334" s="37" t="s">
        <v>695</v>
      </c>
      <c r="C334" s="38" t="s">
        <v>696</v>
      </c>
      <c r="D334" s="15">
        <v>3773900</v>
      </c>
      <c r="E334" s="16">
        <v>12897000</v>
      </c>
      <c r="F334" s="17">
        <v>7549100</v>
      </c>
      <c r="G334" s="18">
        <f t="shared" si="109"/>
        <v>3.4174196454596042</v>
      </c>
      <c r="H334" s="19">
        <f t="shared" si="112"/>
        <v>1.7084155727172776</v>
      </c>
      <c r="I334" s="20">
        <v>12412000</v>
      </c>
      <c r="J334" s="16">
        <v>11807000</v>
      </c>
      <c r="K334" s="17">
        <v>6322400</v>
      </c>
      <c r="L334" s="18">
        <f t="shared" si="114"/>
        <v>0.95125684821140832</v>
      </c>
      <c r="M334" s="19">
        <f t="shared" si="116"/>
        <v>1.8674870302416804</v>
      </c>
      <c r="N334" s="20">
        <v>127390000</v>
      </c>
      <c r="O334" s="16">
        <v>48934000</v>
      </c>
      <c r="P334" s="17">
        <v>29620000</v>
      </c>
      <c r="Q334" s="18">
        <f t="shared" si="117"/>
        <v>0.38412748253395085</v>
      </c>
      <c r="R334" s="19">
        <f t="shared" si="118"/>
        <v>1.6520594193112761</v>
      </c>
      <c r="S334" s="20">
        <v>44877000</v>
      </c>
      <c r="T334" s="16">
        <v>88547000</v>
      </c>
      <c r="U334" s="17">
        <v>34042000</v>
      </c>
      <c r="V334" s="18">
        <f t="shared" si="119"/>
        <v>1.9731042627626625</v>
      </c>
      <c r="W334" s="19">
        <f t="shared" si="120"/>
        <v>2.601110393043887</v>
      </c>
      <c r="X334" s="21">
        <v>2</v>
      </c>
      <c r="Y334" s="23">
        <f t="shared" si="99"/>
        <v>1.9572681038285302</v>
      </c>
    </row>
    <row r="335" spans="1:25" x14ac:dyDescent="0.25">
      <c r="A335" s="36" t="s">
        <v>1572</v>
      </c>
      <c r="B335" s="37" t="s">
        <v>1573</v>
      </c>
      <c r="C335" s="38" t="s">
        <v>1574</v>
      </c>
      <c r="D335" s="15">
        <v>11144000</v>
      </c>
      <c r="E335" s="16">
        <v>22430000</v>
      </c>
      <c r="F335" s="17">
        <v>9109600</v>
      </c>
      <c r="G335" s="18">
        <f t="shared" si="109"/>
        <v>2.0127422828427854</v>
      </c>
      <c r="H335" s="19">
        <f t="shared" si="112"/>
        <v>2.4622376394133663</v>
      </c>
      <c r="I335" s="20">
        <v>7225900</v>
      </c>
      <c r="J335" s="16">
        <v>10406000</v>
      </c>
      <c r="K335" s="17">
        <v>10700000</v>
      </c>
      <c r="L335" s="18">
        <f t="shared" si="114"/>
        <v>1.4400974273100928</v>
      </c>
      <c r="M335" s="19">
        <f t="shared" si="116"/>
        <v>0.97252336448598131</v>
      </c>
      <c r="N335" s="20">
        <v>16384000</v>
      </c>
      <c r="O335" s="16">
        <v>6169900</v>
      </c>
      <c r="P335" s="17">
        <v>3010700</v>
      </c>
      <c r="Q335" s="18">
        <f t="shared" si="117"/>
        <v>0.37658081054687498</v>
      </c>
      <c r="R335" s="19">
        <f t="shared" si="118"/>
        <v>2.0493240774570696</v>
      </c>
      <c r="S335" s="20">
        <v>9224000</v>
      </c>
      <c r="T335" s="16">
        <v>11618000</v>
      </c>
      <c r="U335" s="17">
        <v>5066200</v>
      </c>
      <c r="V335" s="18">
        <f t="shared" si="119"/>
        <v>1.2595403295750216</v>
      </c>
      <c r="W335" s="19">
        <f t="shared" si="120"/>
        <v>2.2932375350361216</v>
      </c>
      <c r="X335" s="21">
        <v>2</v>
      </c>
      <c r="Y335" s="23">
        <f t="shared" si="99"/>
        <v>1.9443306540981347</v>
      </c>
    </row>
    <row r="336" spans="1:25" x14ac:dyDescent="0.25">
      <c r="A336" s="36" t="s">
        <v>1221</v>
      </c>
      <c r="B336" s="37" t="s">
        <v>1222</v>
      </c>
      <c r="C336" s="38" t="s">
        <v>1223</v>
      </c>
      <c r="D336" s="15">
        <v>1494400000</v>
      </c>
      <c r="E336" s="16">
        <v>2175400000</v>
      </c>
      <c r="F336" s="17">
        <v>2552800000</v>
      </c>
      <c r="G336" s="18">
        <f t="shared" si="109"/>
        <v>1.4557012847965738</v>
      </c>
      <c r="H336" s="19">
        <f t="shared" si="112"/>
        <v>0.85216233155750554</v>
      </c>
      <c r="I336" s="20">
        <v>414630000</v>
      </c>
      <c r="J336" s="16">
        <v>2928000000</v>
      </c>
      <c r="K336" s="17">
        <v>1344700000</v>
      </c>
      <c r="L336" s="18">
        <f t="shared" si="114"/>
        <v>7.0617176760002893</v>
      </c>
      <c r="M336" s="19">
        <f t="shared" si="116"/>
        <v>2.1774373466200641</v>
      </c>
      <c r="N336" s="20">
        <v>3348500000</v>
      </c>
      <c r="O336" s="16">
        <v>2928400000</v>
      </c>
      <c r="P336" s="17">
        <v>859390000</v>
      </c>
      <c r="Q336" s="18">
        <f t="shared" si="117"/>
        <v>0.87454083918172321</v>
      </c>
      <c r="R336" s="19">
        <f t="shared" si="118"/>
        <v>3.4075332503287217</v>
      </c>
      <c r="S336" s="20">
        <v>1011200000</v>
      </c>
      <c r="T336" s="16">
        <v>1412300000</v>
      </c>
      <c r="U336" s="17">
        <v>1060800000</v>
      </c>
      <c r="V336" s="18">
        <f t="shared" si="119"/>
        <v>1.3966574367088607</v>
      </c>
      <c r="W336" s="19">
        <f t="shared" si="120"/>
        <v>1.3313536953242835</v>
      </c>
      <c r="X336" s="21">
        <v>2</v>
      </c>
      <c r="Y336" s="23">
        <f t="shared" si="99"/>
        <v>1.9421216559576435</v>
      </c>
    </row>
    <row r="337" spans="1:25" x14ac:dyDescent="0.25">
      <c r="A337" s="36" t="s">
        <v>514</v>
      </c>
      <c r="B337" s="37" t="s">
        <v>515</v>
      </c>
      <c r="C337" s="38" t="s">
        <v>516</v>
      </c>
      <c r="D337" s="15">
        <v>9921600</v>
      </c>
      <c r="E337" s="16">
        <v>20625000</v>
      </c>
      <c r="F337" s="17">
        <v>10386000</v>
      </c>
      <c r="G337" s="18">
        <f t="shared" si="109"/>
        <v>2.0787977745524917</v>
      </c>
      <c r="H337" s="19">
        <f t="shared" si="112"/>
        <v>1.9858463316002311</v>
      </c>
      <c r="I337" s="20">
        <v>4878900</v>
      </c>
      <c r="J337" s="16">
        <v>11338000</v>
      </c>
      <c r="K337" s="17">
        <v>10727000</v>
      </c>
      <c r="L337" s="18">
        <f t="shared" si="114"/>
        <v>2.3238844821578635</v>
      </c>
      <c r="M337" s="19">
        <f t="shared" si="116"/>
        <v>1.0569590752307263</v>
      </c>
      <c r="N337" s="20">
        <v>11258000</v>
      </c>
      <c r="O337" s="16">
        <v>9336900</v>
      </c>
      <c r="P337" s="17">
        <v>2895800</v>
      </c>
      <c r="Q337" s="18">
        <f t="shared" si="117"/>
        <v>0.82935690175874932</v>
      </c>
      <c r="R337" s="19">
        <f t="shared" si="118"/>
        <v>3.224290351543615</v>
      </c>
      <c r="S337" s="20">
        <v>6057300</v>
      </c>
      <c r="T337" s="16">
        <v>11114000</v>
      </c>
      <c r="U337" s="17">
        <v>7490000</v>
      </c>
      <c r="V337" s="18">
        <f t="shared" si="119"/>
        <v>1.8348108893401351</v>
      </c>
      <c r="W337" s="19">
        <f t="shared" si="120"/>
        <v>1.4838451268357811</v>
      </c>
      <c r="X337" s="21">
        <v>2</v>
      </c>
      <c r="Y337" s="23">
        <f t="shared" si="99"/>
        <v>1.9377352213025882</v>
      </c>
    </row>
    <row r="338" spans="1:25" x14ac:dyDescent="0.25">
      <c r="A338" s="36" t="s">
        <v>469</v>
      </c>
      <c r="B338" s="37" t="s">
        <v>470</v>
      </c>
      <c r="C338" s="38" t="s">
        <v>471</v>
      </c>
      <c r="D338" s="15">
        <v>3581100</v>
      </c>
      <c r="E338" s="16">
        <v>5493800</v>
      </c>
      <c r="F338" s="17">
        <v>3915400</v>
      </c>
      <c r="G338" s="18">
        <f t="shared" si="109"/>
        <v>1.53410963111893</v>
      </c>
      <c r="H338" s="19">
        <f t="shared" si="112"/>
        <v>1.4031261173826428</v>
      </c>
      <c r="I338" s="20">
        <v>1285700</v>
      </c>
      <c r="J338" s="16">
        <v>2249200</v>
      </c>
      <c r="K338" s="17">
        <v>1938700</v>
      </c>
      <c r="L338" s="18">
        <f t="shared" si="114"/>
        <v>1.7493972155246169</v>
      </c>
      <c r="M338" s="19">
        <f t="shared" si="116"/>
        <v>1.1601588693454377</v>
      </c>
      <c r="N338" s="20">
        <v>1533500</v>
      </c>
      <c r="O338" s="16">
        <v>2434300</v>
      </c>
      <c r="P338" s="17">
        <v>946660</v>
      </c>
      <c r="Q338" s="18">
        <f t="shared" si="117"/>
        <v>1.5874144114770135</v>
      </c>
      <c r="R338" s="19">
        <f t="shared" si="118"/>
        <v>2.5714617708575411</v>
      </c>
      <c r="S338" s="20">
        <v>3054300</v>
      </c>
      <c r="T338" s="16">
        <v>3050400</v>
      </c>
      <c r="U338" s="17">
        <v>1193900</v>
      </c>
      <c r="V338" s="18">
        <f t="shared" si="119"/>
        <v>0.99872311167861705</v>
      </c>
      <c r="W338" s="19">
        <f t="shared" si="120"/>
        <v>2.5549878549292235</v>
      </c>
      <c r="X338" s="21">
        <v>2</v>
      </c>
      <c r="Y338" s="23">
        <f t="shared" si="99"/>
        <v>1.9224336531287114</v>
      </c>
    </row>
    <row r="339" spans="1:25" x14ac:dyDescent="0.25">
      <c r="A339" s="36" t="s">
        <v>984</v>
      </c>
      <c r="B339" s="37" t="s">
        <v>985</v>
      </c>
      <c r="C339" s="38" t="s">
        <v>986</v>
      </c>
      <c r="D339" s="15">
        <v>0</v>
      </c>
      <c r="E339" s="16">
        <v>1452300</v>
      </c>
      <c r="F339" s="17">
        <v>0</v>
      </c>
      <c r="G339" s="18" t="s">
        <v>2097</v>
      </c>
      <c r="H339" s="19" t="s">
        <v>2097</v>
      </c>
      <c r="I339" s="20">
        <v>0</v>
      </c>
      <c r="J339" s="16">
        <v>5941300</v>
      </c>
      <c r="K339" s="17">
        <v>1035400</v>
      </c>
      <c r="L339" s="18" t="s">
        <v>2097</v>
      </c>
      <c r="M339" s="19">
        <f t="shared" si="116"/>
        <v>5.7381688236430364</v>
      </c>
      <c r="N339" s="20">
        <v>0</v>
      </c>
      <c r="O339" s="16">
        <v>0</v>
      </c>
      <c r="P339" s="17">
        <v>0</v>
      </c>
      <c r="Q339" s="18">
        <v>0</v>
      </c>
      <c r="R339" s="19">
        <v>0</v>
      </c>
      <c r="S339" s="20">
        <v>0</v>
      </c>
      <c r="T339" s="16">
        <v>0</v>
      </c>
      <c r="U339" s="17">
        <v>0</v>
      </c>
      <c r="V339" s="18">
        <v>0</v>
      </c>
      <c r="W339" s="19">
        <v>0</v>
      </c>
      <c r="X339" s="21">
        <v>2</v>
      </c>
      <c r="Y339" s="23">
        <f t="shared" ref="Y339:Y402" si="121">AVERAGE(H339,M339,R339,W339)</f>
        <v>1.9127229412143454</v>
      </c>
    </row>
    <row r="340" spans="1:25" x14ac:dyDescent="0.25">
      <c r="A340" s="36" t="s">
        <v>436</v>
      </c>
      <c r="B340" s="37" t="s">
        <v>437</v>
      </c>
      <c r="C340" s="38" t="s">
        <v>438</v>
      </c>
      <c r="D340" s="15">
        <v>11772000</v>
      </c>
      <c r="E340" s="16">
        <v>30448000</v>
      </c>
      <c r="F340" s="17">
        <v>23724000</v>
      </c>
      <c r="G340" s="18">
        <f t="shared" ref="G340:G351" si="122">E340/D340</f>
        <v>2.5864763846415224</v>
      </c>
      <c r="H340" s="19">
        <f t="shared" ref="H340:H403" si="123">E340/F340</f>
        <v>1.2834260664306187</v>
      </c>
      <c r="I340" s="20">
        <v>10358000</v>
      </c>
      <c r="J340" s="16">
        <v>19647000</v>
      </c>
      <c r="K340" s="17">
        <v>17027000</v>
      </c>
      <c r="L340" s="18">
        <f t="shared" ref="L340:L403" si="124">J340/I340</f>
        <v>1.8967947480208533</v>
      </c>
      <c r="M340" s="19">
        <f t="shared" si="116"/>
        <v>1.153873260116286</v>
      </c>
      <c r="N340" s="20">
        <v>22561000</v>
      </c>
      <c r="O340" s="16">
        <v>15669000</v>
      </c>
      <c r="P340" s="17">
        <v>6295100</v>
      </c>
      <c r="Q340" s="18">
        <f t="shared" ref="Q340:Q351" si="125">O340/N340</f>
        <v>0.69451708700855463</v>
      </c>
      <c r="R340" s="19">
        <f t="shared" ref="R340:R371" si="126">O340/P340</f>
        <v>2.489078807326333</v>
      </c>
      <c r="S340" s="20">
        <v>6593700</v>
      </c>
      <c r="T340" s="16">
        <v>21895000</v>
      </c>
      <c r="U340" s="17">
        <v>8062300</v>
      </c>
      <c r="V340" s="18">
        <f t="shared" ref="V340:V361" si="127">T340/S340</f>
        <v>3.320593900238106</v>
      </c>
      <c r="W340" s="19">
        <f t="shared" ref="W340:W384" si="128">T340/U340</f>
        <v>2.715726281582179</v>
      </c>
      <c r="X340" s="21">
        <v>2</v>
      </c>
      <c r="Y340" s="23">
        <f t="shared" si="121"/>
        <v>1.9105261038638541</v>
      </c>
    </row>
    <row r="341" spans="1:25" x14ac:dyDescent="0.25">
      <c r="A341" s="36" t="s">
        <v>1380</v>
      </c>
      <c r="B341" s="37" t="s">
        <v>1381</v>
      </c>
      <c r="C341" s="38" t="s">
        <v>1382</v>
      </c>
      <c r="D341" s="15">
        <v>13293000</v>
      </c>
      <c r="E341" s="16">
        <v>28340000</v>
      </c>
      <c r="F341" s="17">
        <v>28813000</v>
      </c>
      <c r="G341" s="18">
        <f t="shared" si="122"/>
        <v>2.1319491461671558</v>
      </c>
      <c r="H341" s="19">
        <f t="shared" si="123"/>
        <v>0.98358379897962722</v>
      </c>
      <c r="I341" s="20">
        <v>11874000</v>
      </c>
      <c r="J341" s="16">
        <v>17114000</v>
      </c>
      <c r="K341" s="17">
        <v>11077000</v>
      </c>
      <c r="L341" s="18">
        <f t="shared" si="124"/>
        <v>1.4413003200269496</v>
      </c>
      <c r="M341" s="19">
        <f t="shared" si="116"/>
        <v>1.5450031597002798</v>
      </c>
      <c r="N341" s="20">
        <v>28153000</v>
      </c>
      <c r="O341" s="16">
        <v>14262000</v>
      </c>
      <c r="P341" s="17">
        <v>4923100</v>
      </c>
      <c r="Q341" s="18">
        <f t="shared" si="125"/>
        <v>0.50658899584413741</v>
      </c>
      <c r="R341" s="19">
        <f t="shared" si="126"/>
        <v>2.896955170522638</v>
      </c>
      <c r="S341" s="20">
        <v>11495000</v>
      </c>
      <c r="T341" s="16">
        <v>22373000</v>
      </c>
      <c r="U341" s="17">
        <v>10116000</v>
      </c>
      <c r="V341" s="18">
        <f t="shared" si="127"/>
        <v>1.946324488908221</v>
      </c>
      <c r="W341" s="19">
        <f t="shared" si="128"/>
        <v>2.2116449189402925</v>
      </c>
      <c r="X341" s="21">
        <v>2</v>
      </c>
      <c r="Y341" s="23">
        <f t="shared" si="121"/>
        <v>1.9092967620357093</v>
      </c>
    </row>
    <row r="342" spans="1:25" x14ac:dyDescent="0.25">
      <c r="A342" s="36" t="s">
        <v>1964</v>
      </c>
      <c r="B342" s="37" t="s">
        <v>1965</v>
      </c>
      <c r="C342" s="38" t="s">
        <v>1966</v>
      </c>
      <c r="D342" s="15">
        <v>6782300</v>
      </c>
      <c r="E342" s="16">
        <v>13768000</v>
      </c>
      <c r="F342" s="17">
        <v>7210000</v>
      </c>
      <c r="G342" s="18">
        <f t="shared" si="122"/>
        <v>2.0299898264600502</v>
      </c>
      <c r="H342" s="19">
        <f t="shared" si="123"/>
        <v>1.9095700416088766</v>
      </c>
      <c r="I342" s="20">
        <v>2801400</v>
      </c>
      <c r="J342" s="16">
        <v>10215000</v>
      </c>
      <c r="K342" s="17">
        <v>11866000</v>
      </c>
      <c r="L342" s="18">
        <f t="shared" si="124"/>
        <v>3.6463910901692009</v>
      </c>
      <c r="M342" s="19">
        <f t="shared" si="116"/>
        <v>0.86086296982976573</v>
      </c>
      <c r="N342" s="20">
        <v>10728000</v>
      </c>
      <c r="O342" s="16">
        <v>9208700</v>
      </c>
      <c r="P342" s="17">
        <v>4997100</v>
      </c>
      <c r="Q342" s="18">
        <f t="shared" si="125"/>
        <v>0.85837994034302756</v>
      </c>
      <c r="R342" s="19">
        <f t="shared" si="126"/>
        <v>1.8428088291208902</v>
      </c>
      <c r="S342" s="20">
        <v>7572100</v>
      </c>
      <c r="T342" s="16">
        <v>12507000</v>
      </c>
      <c r="U342" s="17">
        <v>4139200</v>
      </c>
      <c r="V342" s="18">
        <f t="shared" si="127"/>
        <v>1.6517214511165992</v>
      </c>
      <c r="W342" s="19">
        <f t="shared" si="128"/>
        <v>3.0215983764978738</v>
      </c>
      <c r="X342" s="21">
        <v>2</v>
      </c>
      <c r="Y342" s="23">
        <f t="shared" si="121"/>
        <v>1.9087100542643516</v>
      </c>
    </row>
    <row r="343" spans="1:25" x14ac:dyDescent="0.25">
      <c r="A343" s="36" t="s">
        <v>1773</v>
      </c>
      <c r="B343" s="37" t="s">
        <v>1774</v>
      </c>
      <c r="C343" s="38" t="s">
        <v>1775</v>
      </c>
      <c r="D343" s="15">
        <v>7483600</v>
      </c>
      <c r="E343" s="16">
        <v>12579000</v>
      </c>
      <c r="F343" s="17">
        <v>26179000</v>
      </c>
      <c r="G343" s="18">
        <f t="shared" si="122"/>
        <v>1.6808755144582821</v>
      </c>
      <c r="H343" s="19">
        <f t="shared" si="123"/>
        <v>0.48049963711371713</v>
      </c>
      <c r="I343" s="20">
        <v>2317500</v>
      </c>
      <c r="J343" s="16">
        <v>16119000</v>
      </c>
      <c r="K343" s="17">
        <v>4623200</v>
      </c>
      <c r="L343" s="18">
        <f t="shared" si="124"/>
        <v>6.9553398058252425</v>
      </c>
      <c r="M343" s="19">
        <f t="shared" si="116"/>
        <v>3.486546115244852</v>
      </c>
      <c r="N343" s="20">
        <v>12625000</v>
      </c>
      <c r="O343" s="16">
        <v>7841900</v>
      </c>
      <c r="P343" s="17">
        <v>4640600</v>
      </c>
      <c r="Q343" s="18">
        <f t="shared" si="125"/>
        <v>0.62114059405940591</v>
      </c>
      <c r="R343" s="19">
        <f t="shared" si="126"/>
        <v>1.6898461405852692</v>
      </c>
      <c r="S343" s="20">
        <v>4333100</v>
      </c>
      <c r="T343" s="16">
        <v>9193500</v>
      </c>
      <c r="U343" s="17">
        <v>4710600</v>
      </c>
      <c r="V343" s="18">
        <f t="shared" si="127"/>
        <v>2.1216911679859685</v>
      </c>
      <c r="W343" s="19">
        <f t="shared" si="128"/>
        <v>1.9516622086358426</v>
      </c>
      <c r="X343" s="21">
        <v>2</v>
      </c>
      <c r="Y343" s="23">
        <f t="shared" si="121"/>
        <v>1.9021385253949201</v>
      </c>
    </row>
    <row r="344" spans="1:25" x14ac:dyDescent="0.25">
      <c r="A344" s="36" t="s">
        <v>975</v>
      </c>
      <c r="B344" s="37" t="s">
        <v>976</v>
      </c>
      <c r="C344" s="38" t="s">
        <v>977</v>
      </c>
      <c r="D344" s="15">
        <v>2698400</v>
      </c>
      <c r="E344" s="16">
        <v>10180000</v>
      </c>
      <c r="F344" s="17">
        <v>8946800</v>
      </c>
      <c r="G344" s="18">
        <f t="shared" si="122"/>
        <v>3.7726059887340648</v>
      </c>
      <c r="H344" s="19">
        <f t="shared" si="123"/>
        <v>1.1378369919971387</v>
      </c>
      <c r="I344" s="20">
        <v>4059400</v>
      </c>
      <c r="J344" s="16">
        <v>14223000</v>
      </c>
      <c r="K344" s="17">
        <v>4448600</v>
      </c>
      <c r="L344" s="18">
        <f t="shared" si="124"/>
        <v>3.5037197615411144</v>
      </c>
      <c r="M344" s="19">
        <f t="shared" si="116"/>
        <v>3.1971856314346088</v>
      </c>
      <c r="N344" s="20">
        <v>8229200</v>
      </c>
      <c r="O344" s="16">
        <v>4740700</v>
      </c>
      <c r="P344" s="17">
        <v>3590600</v>
      </c>
      <c r="Q344" s="18">
        <f t="shared" si="125"/>
        <v>0.57608272979147424</v>
      </c>
      <c r="R344" s="19">
        <f t="shared" si="126"/>
        <v>1.320308583523645</v>
      </c>
      <c r="S344" s="20">
        <v>3334100</v>
      </c>
      <c r="T344" s="16">
        <v>11169000</v>
      </c>
      <c r="U344" s="17">
        <v>5743500</v>
      </c>
      <c r="V344" s="18">
        <f t="shared" si="127"/>
        <v>3.3499295162112714</v>
      </c>
      <c r="W344" s="19">
        <f t="shared" si="128"/>
        <v>1.9446330634630451</v>
      </c>
      <c r="X344" s="21">
        <v>2</v>
      </c>
      <c r="Y344" s="23">
        <f t="shared" si="121"/>
        <v>1.8999910676046095</v>
      </c>
    </row>
    <row r="345" spans="1:25" x14ac:dyDescent="0.25">
      <c r="A345" s="36" t="s">
        <v>1080</v>
      </c>
      <c r="B345" s="37" t="s">
        <v>1081</v>
      </c>
      <c r="C345" s="38" t="s">
        <v>1082</v>
      </c>
      <c r="D345" s="15">
        <v>5771400</v>
      </c>
      <c r="E345" s="16">
        <v>9653500</v>
      </c>
      <c r="F345" s="17">
        <v>7684500</v>
      </c>
      <c r="G345" s="18">
        <f t="shared" si="122"/>
        <v>1.6726444190317773</v>
      </c>
      <c r="H345" s="19">
        <f t="shared" si="123"/>
        <v>1.2562300735246275</v>
      </c>
      <c r="I345" s="20">
        <v>4555300</v>
      </c>
      <c r="J345" s="16">
        <v>6644500</v>
      </c>
      <c r="K345" s="17">
        <v>6169200</v>
      </c>
      <c r="L345" s="18">
        <f t="shared" si="124"/>
        <v>1.4586306061071719</v>
      </c>
      <c r="M345" s="19">
        <f t="shared" si="116"/>
        <v>1.0770440251572326</v>
      </c>
      <c r="N345" s="20">
        <v>8206600</v>
      </c>
      <c r="O345" s="16">
        <v>4721600</v>
      </c>
      <c r="P345" s="17">
        <v>1437100</v>
      </c>
      <c r="Q345" s="18">
        <f t="shared" si="125"/>
        <v>0.5753417980649721</v>
      </c>
      <c r="R345" s="19">
        <f t="shared" si="126"/>
        <v>3.2855055319741147</v>
      </c>
      <c r="S345" s="20">
        <v>2625900</v>
      </c>
      <c r="T345" s="16">
        <v>5779500</v>
      </c>
      <c r="U345" s="17">
        <v>2972400</v>
      </c>
      <c r="V345" s="18">
        <f t="shared" si="127"/>
        <v>2.200959670969953</v>
      </c>
      <c r="W345" s="19">
        <f t="shared" si="128"/>
        <v>1.9443883730318934</v>
      </c>
      <c r="X345" s="21">
        <v>2</v>
      </c>
      <c r="Y345" s="23">
        <f t="shared" si="121"/>
        <v>1.8907920009219672</v>
      </c>
    </row>
    <row r="346" spans="1:25" x14ac:dyDescent="0.25">
      <c r="A346" s="36" t="s">
        <v>317</v>
      </c>
      <c r="B346" s="37" t="s">
        <v>318</v>
      </c>
      <c r="C346" s="38" t="s">
        <v>319</v>
      </c>
      <c r="D346" s="15">
        <v>921880</v>
      </c>
      <c r="E346" s="16">
        <v>21056000</v>
      </c>
      <c r="F346" s="17">
        <v>11052000</v>
      </c>
      <c r="G346" s="18">
        <f t="shared" si="122"/>
        <v>22.840282900160542</v>
      </c>
      <c r="H346" s="19">
        <f t="shared" si="123"/>
        <v>1.9051755338400289</v>
      </c>
      <c r="I346" s="20">
        <v>3151900</v>
      </c>
      <c r="J346" s="16">
        <v>12027000</v>
      </c>
      <c r="K346" s="17">
        <v>10483000</v>
      </c>
      <c r="L346" s="18">
        <f t="shared" si="124"/>
        <v>3.8157936482756432</v>
      </c>
      <c r="M346" s="19">
        <f t="shared" si="116"/>
        <v>1.1472860822283697</v>
      </c>
      <c r="N346" s="20">
        <v>18012000</v>
      </c>
      <c r="O346" s="16">
        <v>10705000</v>
      </c>
      <c r="P346" s="17">
        <v>3751500</v>
      </c>
      <c r="Q346" s="18">
        <f t="shared" si="125"/>
        <v>0.59432600488563181</v>
      </c>
      <c r="R346" s="19">
        <f t="shared" si="126"/>
        <v>2.853525256564041</v>
      </c>
      <c r="S346" s="20">
        <v>7464000</v>
      </c>
      <c r="T346" s="16">
        <v>10683000</v>
      </c>
      <c r="U346" s="17">
        <v>7323900</v>
      </c>
      <c r="V346" s="18">
        <f t="shared" si="127"/>
        <v>1.4312700964630225</v>
      </c>
      <c r="W346" s="19">
        <f t="shared" si="128"/>
        <v>1.4586490804079792</v>
      </c>
      <c r="X346" s="21">
        <v>2</v>
      </c>
      <c r="Y346" s="23">
        <f t="shared" si="121"/>
        <v>1.8411589882601047</v>
      </c>
    </row>
    <row r="347" spans="1:25" x14ac:dyDescent="0.25">
      <c r="A347" s="36" t="s">
        <v>62</v>
      </c>
      <c r="B347" s="37" t="s">
        <v>63</v>
      </c>
      <c r="C347" s="38" t="s">
        <v>64</v>
      </c>
      <c r="D347" s="15">
        <v>26442000</v>
      </c>
      <c r="E347" s="16">
        <v>36039000</v>
      </c>
      <c r="F347" s="17">
        <v>24043000</v>
      </c>
      <c r="G347" s="18">
        <f t="shared" si="122"/>
        <v>1.3629453142727479</v>
      </c>
      <c r="H347" s="19">
        <f t="shared" si="123"/>
        <v>1.4989394002412344</v>
      </c>
      <c r="I347" s="20">
        <v>7129700</v>
      </c>
      <c r="J347" s="16">
        <v>62451000</v>
      </c>
      <c r="K347" s="17">
        <v>27024000</v>
      </c>
      <c r="L347" s="18">
        <f t="shared" si="124"/>
        <v>8.7592745837833288</v>
      </c>
      <c r="M347" s="19">
        <f t="shared" si="116"/>
        <v>2.3109458259325044</v>
      </c>
      <c r="N347" s="20">
        <v>109100000</v>
      </c>
      <c r="O347" s="16">
        <v>18989000</v>
      </c>
      <c r="P347" s="17">
        <v>8512900</v>
      </c>
      <c r="Q347" s="18">
        <f t="shared" si="125"/>
        <v>0.174051329055912</v>
      </c>
      <c r="R347" s="19">
        <f t="shared" si="126"/>
        <v>2.2306147141397172</v>
      </c>
      <c r="S347" s="20">
        <v>30274000</v>
      </c>
      <c r="T347" s="16">
        <v>20763000</v>
      </c>
      <c r="U347" s="17">
        <v>15768000</v>
      </c>
      <c r="V347" s="18">
        <f t="shared" si="127"/>
        <v>0.68583603091761913</v>
      </c>
      <c r="W347" s="19">
        <f t="shared" si="128"/>
        <v>1.3167808219178083</v>
      </c>
      <c r="X347" s="21">
        <v>2</v>
      </c>
      <c r="Y347" s="23">
        <f t="shared" si="121"/>
        <v>1.839320190557816</v>
      </c>
    </row>
    <row r="348" spans="1:25" x14ac:dyDescent="0.25">
      <c r="A348" s="36" t="s">
        <v>1743</v>
      </c>
      <c r="B348" s="37" t="s">
        <v>1744</v>
      </c>
      <c r="C348" s="38" t="s">
        <v>1745</v>
      </c>
      <c r="D348" s="15">
        <v>7414200</v>
      </c>
      <c r="E348" s="16">
        <v>53700000</v>
      </c>
      <c r="F348" s="17">
        <v>13758000</v>
      </c>
      <c r="G348" s="18">
        <f t="shared" si="122"/>
        <v>7.242858298939872</v>
      </c>
      <c r="H348" s="19">
        <f t="shared" si="123"/>
        <v>3.9031836022677715</v>
      </c>
      <c r="I348" s="20">
        <v>3851600</v>
      </c>
      <c r="J348" s="16">
        <v>11954000</v>
      </c>
      <c r="K348" s="17">
        <v>24889000</v>
      </c>
      <c r="L348" s="18">
        <f t="shared" si="124"/>
        <v>3.1036452383425068</v>
      </c>
      <c r="M348" s="19">
        <f t="shared" si="116"/>
        <v>0.48029249869420226</v>
      </c>
      <c r="N348" s="20">
        <v>43614000</v>
      </c>
      <c r="O348" s="16">
        <v>19021000</v>
      </c>
      <c r="P348" s="17">
        <v>18594000</v>
      </c>
      <c r="Q348" s="18">
        <f t="shared" si="125"/>
        <v>0.43612142889897737</v>
      </c>
      <c r="R348" s="19">
        <f t="shared" si="126"/>
        <v>1.0229643971173497</v>
      </c>
      <c r="S348" s="20">
        <v>15532000</v>
      </c>
      <c r="T348" s="16">
        <v>40485000</v>
      </c>
      <c r="U348" s="17">
        <v>20956000</v>
      </c>
      <c r="V348" s="18">
        <f t="shared" si="127"/>
        <v>2.6065542106618595</v>
      </c>
      <c r="W348" s="19">
        <f t="shared" si="128"/>
        <v>1.9319049436915441</v>
      </c>
      <c r="X348" s="21">
        <v>2</v>
      </c>
      <c r="Y348" s="23">
        <f t="shared" si="121"/>
        <v>1.8345863604427168</v>
      </c>
    </row>
    <row r="349" spans="1:25" x14ac:dyDescent="0.25">
      <c r="A349" s="36" t="s">
        <v>1311</v>
      </c>
      <c r="B349" s="37" t="s">
        <v>1312</v>
      </c>
      <c r="C349" s="38" t="s">
        <v>1313</v>
      </c>
      <c r="D349" s="15">
        <v>1242200</v>
      </c>
      <c r="E349" s="16">
        <v>2266000</v>
      </c>
      <c r="F349" s="17">
        <v>1469700</v>
      </c>
      <c r="G349" s="18">
        <f t="shared" si="122"/>
        <v>1.8241829013041377</v>
      </c>
      <c r="H349" s="19">
        <f t="shared" si="123"/>
        <v>1.5418112539974145</v>
      </c>
      <c r="I349" s="20">
        <v>406630</v>
      </c>
      <c r="J349" s="16">
        <v>1011000</v>
      </c>
      <c r="K349" s="17">
        <v>0</v>
      </c>
      <c r="L349" s="18">
        <f t="shared" si="124"/>
        <v>2.4862897474362442</v>
      </c>
      <c r="M349" s="19" t="s">
        <v>2097</v>
      </c>
      <c r="N349" s="20">
        <v>1221000</v>
      </c>
      <c r="O349" s="16">
        <v>671210</v>
      </c>
      <c r="P349" s="17">
        <v>513380</v>
      </c>
      <c r="Q349" s="18">
        <f t="shared" si="125"/>
        <v>0.5497215397215397</v>
      </c>
      <c r="R349" s="19">
        <f t="shared" si="126"/>
        <v>1.3074330904982663</v>
      </c>
      <c r="S349" s="20">
        <v>1424000</v>
      </c>
      <c r="T349" s="16">
        <v>1218400</v>
      </c>
      <c r="U349" s="17">
        <v>465250</v>
      </c>
      <c r="V349" s="18">
        <f t="shared" si="127"/>
        <v>0.85561797752808988</v>
      </c>
      <c r="W349" s="19">
        <f t="shared" si="128"/>
        <v>2.6188070929607736</v>
      </c>
      <c r="X349" s="21">
        <v>2</v>
      </c>
      <c r="Y349" s="23">
        <f t="shared" si="121"/>
        <v>1.8226838124854847</v>
      </c>
    </row>
    <row r="350" spans="1:25" x14ac:dyDescent="0.25">
      <c r="A350" s="36" t="s">
        <v>703</v>
      </c>
      <c r="B350" s="37" t="s">
        <v>704</v>
      </c>
      <c r="C350" s="38" t="s">
        <v>705</v>
      </c>
      <c r="D350" s="15">
        <v>6816800</v>
      </c>
      <c r="E350" s="16">
        <v>18875000</v>
      </c>
      <c r="F350" s="17">
        <v>13289000</v>
      </c>
      <c r="G350" s="18">
        <f t="shared" si="122"/>
        <v>2.7688944959511796</v>
      </c>
      <c r="H350" s="19">
        <f t="shared" si="123"/>
        <v>1.4203476559560539</v>
      </c>
      <c r="I350" s="20">
        <v>4229500</v>
      </c>
      <c r="J350" s="16">
        <v>8889400</v>
      </c>
      <c r="K350" s="17">
        <v>18175000</v>
      </c>
      <c r="L350" s="18">
        <f t="shared" si="124"/>
        <v>2.1017614375221658</v>
      </c>
      <c r="M350" s="19">
        <f t="shared" ref="M350:M413" si="129">J350/K350</f>
        <v>0.48910041265474552</v>
      </c>
      <c r="N350" s="20">
        <v>6474700</v>
      </c>
      <c r="O350" s="16">
        <v>5639100</v>
      </c>
      <c r="P350" s="17">
        <v>2026200</v>
      </c>
      <c r="Q350" s="18">
        <f t="shared" si="125"/>
        <v>0.87094382751324384</v>
      </c>
      <c r="R350" s="19">
        <f t="shared" si="126"/>
        <v>2.7830915013325437</v>
      </c>
      <c r="S350" s="20">
        <v>9034100</v>
      </c>
      <c r="T350" s="16">
        <v>10186000</v>
      </c>
      <c r="U350" s="17">
        <v>3948000</v>
      </c>
      <c r="V350" s="18">
        <f t="shared" si="127"/>
        <v>1.1275057836419786</v>
      </c>
      <c r="W350" s="19">
        <f t="shared" si="128"/>
        <v>2.5800405268490376</v>
      </c>
      <c r="X350" s="21">
        <v>2</v>
      </c>
      <c r="Y350" s="23">
        <f t="shared" si="121"/>
        <v>1.8181450241980952</v>
      </c>
    </row>
    <row r="351" spans="1:25" x14ac:dyDescent="0.25">
      <c r="A351" s="36" t="s">
        <v>802</v>
      </c>
      <c r="B351" s="37" t="s">
        <v>803</v>
      </c>
      <c r="C351" s="38" t="s">
        <v>804</v>
      </c>
      <c r="D351" s="15">
        <v>9034400</v>
      </c>
      <c r="E351" s="16">
        <v>42033000</v>
      </c>
      <c r="F351" s="17">
        <v>78503000</v>
      </c>
      <c r="G351" s="18">
        <f t="shared" si="122"/>
        <v>4.6525502523687239</v>
      </c>
      <c r="H351" s="19">
        <f t="shared" si="123"/>
        <v>0.53543176693884309</v>
      </c>
      <c r="I351" s="20">
        <v>4473900</v>
      </c>
      <c r="J351" s="16">
        <v>18600000</v>
      </c>
      <c r="K351" s="17">
        <v>7327800</v>
      </c>
      <c r="L351" s="18">
        <f t="shared" si="124"/>
        <v>4.1574465231677058</v>
      </c>
      <c r="M351" s="19">
        <f t="shared" si="129"/>
        <v>2.5382788831572913</v>
      </c>
      <c r="N351" s="20">
        <v>27485000</v>
      </c>
      <c r="O351" s="16">
        <v>8080300</v>
      </c>
      <c r="P351" s="17">
        <v>6551400</v>
      </c>
      <c r="Q351" s="18">
        <f t="shared" si="125"/>
        <v>0.29398944879024924</v>
      </c>
      <c r="R351" s="19">
        <f t="shared" si="126"/>
        <v>1.2333699667246696</v>
      </c>
      <c r="S351" s="20">
        <v>11005000</v>
      </c>
      <c r="T351" s="16">
        <v>26840000</v>
      </c>
      <c r="U351" s="17">
        <v>9129700</v>
      </c>
      <c r="V351" s="18">
        <f t="shared" si="127"/>
        <v>2.4388914129940935</v>
      </c>
      <c r="W351" s="19">
        <f t="shared" si="128"/>
        <v>2.9398556360011829</v>
      </c>
      <c r="X351" s="21">
        <v>2</v>
      </c>
      <c r="Y351" s="23">
        <f t="shared" si="121"/>
        <v>1.8117340632054968</v>
      </c>
    </row>
    <row r="352" spans="1:25" x14ac:dyDescent="0.25">
      <c r="A352" s="36" t="s">
        <v>161</v>
      </c>
      <c r="B352" s="37" t="s">
        <v>162</v>
      </c>
      <c r="C352" s="38" t="s">
        <v>163</v>
      </c>
      <c r="D352" s="15">
        <v>0</v>
      </c>
      <c r="E352" s="16">
        <v>2018900</v>
      </c>
      <c r="F352" s="17">
        <v>3419300</v>
      </c>
      <c r="G352" s="18" t="s">
        <v>2097</v>
      </c>
      <c r="H352" s="19">
        <f t="shared" si="123"/>
        <v>0.59044248822858481</v>
      </c>
      <c r="I352" s="20">
        <v>1032900</v>
      </c>
      <c r="J352" s="16">
        <v>2017800</v>
      </c>
      <c r="K352" s="17">
        <v>2513000</v>
      </c>
      <c r="L352" s="18">
        <f t="shared" si="124"/>
        <v>1.9535288992158002</v>
      </c>
      <c r="M352" s="19">
        <f t="shared" si="129"/>
        <v>0.80294468762435334</v>
      </c>
      <c r="N352" s="20">
        <v>0</v>
      </c>
      <c r="O352" s="16">
        <v>2007000</v>
      </c>
      <c r="P352" s="17">
        <v>690990</v>
      </c>
      <c r="Q352" s="18" t="s">
        <v>2097</v>
      </c>
      <c r="R352" s="19">
        <f t="shared" si="126"/>
        <v>2.904528285503408</v>
      </c>
      <c r="S352" s="20">
        <v>1510800</v>
      </c>
      <c r="T352" s="16">
        <v>2764900</v>
      </c>
      <c r="U352" s="17">
        <v>939940</v>
      </c>
      <c r="V352" s="18">
        <f t="shared" si="127"/>
        <v>1.8300900185332274</v>
      </c>
      <c r="W352" s="19">
        <f t="shared" si="128"/>
        <v>2.9415707385577803</v>
      </c>
      <c r="X352" s="21">
        <v>2</v>
      </c>
      <c r="Y352" s="23">
        <f t="shared" si="121"/>
        <v>1.8098715499785318</v>
      </c>
    </row>
    <row r="353" spans="1:25" x14ac:dyDescent="0.25">
      <c r="A353" s="36" t="s">
        <v>877</v>
      </c>
      <c r="B353" s="37" t="s">
        <v>878</v>
      </c>
      <c r="C353" s="38" t="s">
        <v>879</v>
      </c>
      <c r="D353" s="15">
        <v>9332600</v>
      </c>
      <c r="E353" s="16">
        <v>27651000</v>
      </c>
      <c r="F353" s="17">
        <v>16310000</v>
      </c>
      <c r="G353" s="18">
        <f t="shared" ref="G353:G371" si="130">E353/D353</f>
        <v>2.9628399374236549</v>
      </c>
      <c r="H353" s="19">
        <f t="shared" si="123"/>
        <v>1.695340282035561</v>
      </c>
      <c r="I353" s="20">
        <v>4664500</v>
      </c>
      <c r="J353" s="16">
        <v>19008000</v>
      </c>
      <c r="K353" s="17">
        <v>18497000</v>
      </c>
      <c r="L353" s="18">
        <f t="shared" si="124"/>
        <v>4.0750348376031731</v>
      </c>
      <c r="M353" s="19">
        <f t="shared" si="129"/>
        <v>1.0276261015299779</v>
      </c>
      <c r="N353" s="20">
        <v>17433000</v>
      </c>
      <c r="O353" s="16">
        <v>14998000</v>
      </c>
      <c r="P353" s="17">
        <v>5938700</v>
      </c>
      <c r="Q353" s="18">
        <f t="shared" ref="Q353:Q373" si="131">O353/N353</f>
        <v>0.86032237710090054</v>
      </c>
      <c r="R353" s="19">
        <f t="shared" si="126"/>
        <v>2.5254685368851768</v>
      </c>
      <c r="S353" s="20">
        <v>7808500</v>
      </c>
      <c r="T353" s="16">
        <v>17187000</v>
      </c>
      <c r="U353" s="17">
        <v>8632600</v>
      </c>
      <c r="V353" s="18">
        <f t="shared" si="127"/>
        <v>2.2010629442274445</v>
      </c>
      <c r="W353" s="19">
        <f t="shared" si="128"/>
        <v>1.9909413154785349</v>
      </c>
      <c r="X353" s="21">
        <v>2</v>
      </c>
      <c r="Y353" s="23">
        <f t="shared" si="121"/>
        <v>1.8098440589823128</v>
      </c>
    </row>
    <row r="354" spans="1:25" x14ac:dyDescent="0.25">
      <c r="A354" s="36" t="s">
        <v>1215</v>
      </c>
      <c r="B354" s="37" t="s">
        <v>1216</v>
      </c>
      <c r="C354" s="38" t="s">
        <v>1217</v>
      </c>
      <c r="D354" s="15">
        <v>47712000</v>
      </c>
      <c r="E354" s="16">
        <v>78973000</v>
      </c>
      <c r="F354" s="17">
        <v>35319000</v>
      </c>
      <c r="G354" s="18">
        <f t="shared" si="130"/>
        <v>1.6552020456069751</v>
      </c>
      <c r="H354" s="19">
        <f t="shared" si="123"/>
        <v>2.2359919590022366</v>
      </c>
      <c r="I354" s="20">
        <v>26163000</v>
      </c>
      <c r="J354" s="16">
        <v>47746000</v>
      </c>
      <c r="K354" s="17">
        <v>40234000</v>
      </c>
      <c r="L354" s="18">
        <f t="shared" si="124"/>
        <v>1.8249436226732407</v>
      </c>
      <c r="M354" s="19">
        <f t="shared" si="129"/>
        <v>1.1867077596063031</v>
      </c>
      <c r="N354" s="20">
        <v>45188000</v>
      </c>
      <c r="O354" s="16">
        <v>25235000</v>
      </c>
      <c r="P354" s="17">
        <v>12748000</v>
      </c>
      <c r="Q354" s="18">
        <f t="shared" si="131"/>
        <v>0.55844471983712485</v>
      </c>
      <c r="R354" s="19">
        <f t="shared" si="126"/>
        <v>1.9795262001882648</v>
      </c>
      <c r="S354" s="20">
        <v>22246000</v>
      </c>
      <c r="T354" s="16">
        <v>23135000</v>
      </c>
      <c r="U354" s="17">
        <v>12777000</v>
      </c>
      <c r="V354" s="18">
        <f t="shared" si="127"/>
        <v>1.0399622404027691</v>
      </c>
      <c r="W354" s="19">
        <f t="shared" si="128"/>
        <v>1.8106754324176255</v>
      </c>
      <c r="X354" s="21">
        <v>2</v>
      </c>
      <c r="Y354" s="23">
        <f t="shared" si="121"/>
        <v>1.8032253378036076</v>
      </c>
    </row>
    <row r="355" spans="1:25" x14ac:dyDescent="0.25">
      <c r="A355" s="36" t="s">
        <v>1467</v>
      </c>
      <c r="B355" s="37" t="s">
        <v>1468</v>
      </c>
      <c r="C355" s="38" t="s">
        <v>1469</v>
      </c>
      <c r="D355" s="15">
        <v>2136500</v>
      </c>
      <c r="E355" s="16">
        <v>6611600</v>
      </c>
      <c r="F355" s="17">
        <v>3092300</v>
      </c>
      <c r="G355" s="18">
        <f t="shared" si="130"/>
        <v>3.0945939620875262</v>
      </c>
      <c r="H355" s="19">
        <f t="shared" si="123"/>
        <v>2.1380849206092551</v>
      </c>
      <c r="I355" s="20">
        <v>1283200</v>
      </c>
      <c r="J355" s="16">
        <v>4434100</v>
      </c>
      <c r="K355" s="17">
        <v>4500400</v>
      </c>
      <c r="L355" s="18">
        <f t="shared" si="124"/>
        <v>3.4555018703241895</v>
      </c>
      <c r="M355" s="19">
        <f t="shared" si="129"/>
        <v>0.98526797617989514</v>
      </c>
      <c r="N355" s="20">
        <v>5303200</v>
      </c>
      <c r="O355" s="16">
        <v>4578100</v>
      </c>
      <c r="P355" s="17">
        <v>2097800</v>
      </c>
      <c r="Q355" s="18">
        <f t="shared" si="131"/>
        <v>0.8632712324634183</v>
      </c>
      <c r="R355" s="19">
        <f t="shared" si="126"/>
        <v>2.1823338735818476</v>
      </c>
      <c r="S355" s="20">
        <v>2658000</v>
      </c>
      <c r="T355" s="16">
        <v>4391100</v>
      </c>
      <c r="U355" s="17">
        <v>2381600</v>
      </c>
      <c r="V355" s="18">
        <f t="shared" si="127"/>
        <v>1.6520316027088036</v>
      </c>
      <c r="W355" s="19">
        <f t="shared" si="128"/>
        <v>1.8437604971447765</v>
      </c>
      <c r="X355" s="21">
        <v>2</v>
      </c>
      <c r="Y355" s="23">
        <f t="shared" si="121"/>
        <v>1.7873618168789436</v>
      </c>
    </row>
    <row r="356" spans="1:25" x14ac:dyDescent="0.25">
      <c r="A356" s="36" t="s">
        <v>1422</v>
      </c>
      <c r="B356" s="37" t="s">
        <v>1423</v>
      </c>
      <c r="C356" s="38" t="s">
        <v>1424</v>
      </c>
      <c r="D356" s="15">
        <v>4195800</v>
      </c>
      <c r="E356" s="16">
        <v>8859000</v>
      </c>
      <c r="F356" s="17">
        <v>7850900</v>
      </c>
      <c r="G356" s="18">
        <f t="shared" si="130"/>
        <v>2.1113971113971113</v>
      </c>
      <c r="H356" s="19">
        <f t="shared" si="123"/>
        <v>1.1284056604975226</v>
      </c>
      <c r="I356" s="20">
        <v>2540000</v>
      </c>
      <c r="J356" s="16">
        <v>11816000</v>
      </c>
      <c r="K356" s="17">
        <v>6713600</v>
      </c>
      <c r="L356" s="18">
        <f t="shared" si="124"/>
        <v>4.6519685039370078</v>
      </c>
      <c r="M356" s="19">
        <f t="shared" si="129"/>
        <v>1.7600095328884653</v>
      </c>
      <c r="N356" s="20">
        <v>7908500</v>
      </c>
      <c r="O356" s="16">
        <v>6501500</v>
      </c>
      <c r="P356" s="17">
        <v>2531200</v>
      </c>
      <c r="Q356" s="18">
        <f t="shared" si="131"/>
        <v>0.82209015616109249</v>
      </c>
      <c r="R356" s="19">
        <f t="shared" si="126"/>
        <v>2.5685445638432363</v>
      </c>
      <c r="S356" s="20">
        <v>3143900</v>
      </c>
      <c r="T356" s="16">
        <v>8137100</v>
      </c>
      <c r="U356" s="17">
        <v>4831600</v>
      </c>
      <c r="V356" s="18">
        <f t="shared" si="127"/>
        <v>2.5882184547854576</v>
      </c>
      <c r="W356" s="19">
        <f t="shared" si="128"/>
        <v>1.6841418991638382</v>
      </c>
      <c r="X356" s="21">
        <v>2</v>
      </c>
      <c r="Y356" s="23">
        <f t="shared" si="121"/>
        <v>1.7852754140982656</v>
      </c>
    </row>
    <row r="357" spans="1:25" x14ac:dyDescent="0.25">
      <c r="A357" s="36" t="s">
        <v>1560</v>
      </c>
      <c r="B357" s="37" t="s">
        <v>1561</v>
      </c>
      <c r="C357" s="38" t="s">
        <v>1562</v>
      </c>
      <c r="D357" s="15">
        <v>19457000</v>
      </c>
      <c r="E357" s="16">
        <v>24602000</v>
      </c>
      <c r="F357" s="17">
        <v>28638000</v>
      </c>
      <c r="G357" s="18">
        <f t="shared" si="130"/>
        <v>1.264429254252968</v>
      </c>
      <c r="H357" s="19">
        <f t="shared" si="123"/>
        <v>0.85906837069627773</v>
      </c>
      <c r="I357" s="20">
        <v>22679000</v>
      </c>
      <c r="J357" s="16">
        <v>28885000</v>
      </c>
      <c r="K357" s="17">
        <v>16635000</v>
      </c>
      <c r="L357" s="18">
        <f t="shared" si="124"/>
        <v>1.273645222452489</v>
      </c>
      <c r="M357" s="19">
        <f t="shared" si="129"/>
        <v>1.7363991584009619</v>
      </c>
      <c r="N357" s="20">
        <v>40447000</v>
      </c>
      <c r="O357" s="16">
        <v>26673000</v>
      </c>
      <c r="P357" s="17">
        <v>10489000</v>
      </c>
      <c r="Q357" s="18">
        <f t="shared" si="131"/>
        <v>0.65945558385047098</v>
      </c>
      <c r="R357" s="19">
        <f t="shared" si="126"/>
        <v>2.5429497568881687</v>
      </c>
      <c r="S357" s="20">
        <v>18049000</v>
      </c>
      <c r="T357" s="16">
        <v>33977000</v>
      </c>
      <c r="U357" s="17">
        <v>17180000</v>
      </c>
      <c r="V357" s="18">
        <f t="shared" si="127"/>
        <v>1.8824865643525956</v>
      </c>
      <c r="W357" s="19">
        <f t="shared" si="128"/>
        <v>1.9777066356228172</v>
      </c>
      <c r="X357" s="21">
        <v>2</v>
      </c>
      <c r="Y357" s="23">
        <f t="shared" si="121"/>
        <v>1.7790309804020563</v>
      </c>
    </row>
    <row r="358" spans="1:25" x14ac:dyDescent="0.25">
      <c r="A358" s="36" t="s">
        <v>164</v>
      </c>
      <c r="B358" s="37" t="s">
        <v>165</v>
      </c>
      <c r="C358" s="38" t="s">
        <v>166</v>
      </c>
      <c r="D358" s="15">
        <v>29685000</v>
      </c>
      <c r="E358" s="16">
        <v>38278000</v>
      </c>
      <c r="F358" s="17">
        <v>18712000</v>
      </c>
      <c r="G358" s="18">
        <f t="shared" si="130"/>
        <v>1.2894727977092808</v>
      </c>
      <c r="H358" s="19">
        <f t="shared" si="123"/>
        <v>2.0456391620350578</v>
      </c>
      <c r="I358" s="20">
        <v>2907400</v>
      </c>
      <c r="J358" s="16">
        <v>11490000</v>
      </c>
      <c r="K358" s="17">
        <v>10949000</v>
      </c>
      <c r="L358" s="18">
        <f t="shared" si="124"/>
        <v>3.9519845910435443</v>
      </c>
      <c r="M358" s="19">
        <f t="shared" si="129"/>
        <v>1.0494109051054892</v>
      </c>
      <c r="N358" s="20">
        <v>52445000</v>
      </c>
      <c r="O358" s="16">
        <v>18014000</v>
      </c>
      <c r="P358" s="17">
        <v>6535200</v>
      </c>
      <c r="Q358" s="18">
        <f t="shared" si="131"/>
        <v>0.34348364953761085</v>
      </c>
      <c r="R358" s="19">
        <f t="shared" si="126"/>
        <v>2.7564573387195495</v>
      </c>
      <c r="S358" s="20">
        <v>10496000</v>
      </c>
      <c r="T358" s="16">
        <v>13035000</v>
      </c>
      <c r="U358" s="17">
        <v>10503000</v>
      </c>
      <c r="V358" s="18">
        <f t="shared" si="127"/>
        <v>1.2419016768292683</v>
      </c>
      <c r="W358" s="19">
        <f t="shared" si="128"/>
        <v>1.2410739788631819</v>
      </c>
      <c r="X358" s="21">
        <v>2</v>
      </c>
      <c r="Y358" s="23">
        <f t="shared" si="121"/>
        <v>1.7731453461808195</v>
      </c>
    </row>
    <row r="359" spans="1:25" s="43" customFormat="1" x14ac:dyDescent="0.25">
      <c r="A359" s="25" t="s">
        <v>1818</v>
      </c>
      <c r="B359" s="26" t="s">
        <v>1819</v>
      </c>
      <c r="C359" s="27" t="s">
        <v>1820</v>
      </c>
      <c r="D359" s="39">
        <v>1141100</v>
      </c>
      <c r="E359" s="26">
        <v>1499600</v>
      </c>
      <c r="F359" s="40">
        <v>742340</v>
      </c>
      <c r="G359" s="25">
        <f t="shared" si="130"/>
        <v>1.3141705372009465</v>
      </c>
      <c r="H359" s="40">
        <f t="shared" si="123"/>
        <v>2.0200986071072555</v>
      </c>
      <c r="I359" s="25">
        <v>805580</v>
      </c>
      <c r="J359" s="26">
        <v>771500</v>
      </c>
      <c r="K359" s="40">
        <v>651270</v>
      </c>
      <c r="L359" s="25">
        <f t="shared" si="124"/>
        <v>0.95769507683904764</v>
      </c>
      <c r="M359" s="40">
        <f t="shared" si="129"/>
        <v>1.1846085340949222</v>
      </c>
      <c r="N359" s="25">
        <v>914280</v>
      </c>
      <c r="O359" s="26">
        <v>769950</v>
      </c>
      <c r="P359" s="40">
        <v>362060</v>
      </c>
      <c r="Q359" s="25">
        <f t="shared" si="131"/>
        <v>0.84213807586297418</v>
      </c>
      <c r="R359" s="40">
        <f t="shared" si="126"/>
        <v>2.1265812296304478</v>
      </c>
      <c r="S359" s="25">
        <v>506070</v>
      </c>
      <c r="T359" s="26">
        <v>797790</v>
      </c>
      <c r="U359" s="40">
        <v>462070</v>
      </c>
      <c r="V359" s="25">
        <f t="shared" si="127"/>
        <v>1.576441994190527</v>
      </c>
      <c r="W359" s="40">
        <f t="shared" si="128"/>
        <v>1.7265565823360096</v>
      </c>
      <c r="X359" s="41">
        <v>2</v>
      </c>
      <c r="Y359" s="42">
        <f t="shared" si="121"/>
        <v>1.7644612382921587</v>
      </c>
    </row>
    <row r="360" spans="1:25" x14ac:dyDescent="0.25">
      <c r="A360" s="36" t="s">
        <v>1050</v>
      </c>
      <c r="B360" s="37" t="s">
        <v>1051</v>
      </c>
      <c r="C360" s="38" t="s">
        <v>1052</v>
      </c>
      <c r="D360" s="15">
        <v>24709000</v>
      </c>
      <c r="E360" s="16">
        <v>30371000</v>
      </c>
      <c r="F360" s="17">
        <v>35507000</v>
      </c>
      <c r="G360" s="18">
        <f t="shared" si="130"/>
        <v>1.2291472742725322</v>
      </c>
      <c r="H360" s="19">
        <f t="shared" si="123"/>
        <v>0.85535246571098655</v>
      </c>
      <c r="I360" s="20">
        <v>8690800</v>
      </c>
      <c r="J360" s="16">
        <v>40081000</v>
      </c>
      <c r="K360" s="17">
        <v>12903000</v>
      </c>
      <c r="L360" s="18">
        <f t="shared" si="124"/>
        <v>4.6118884337460306</v>
      </c>
      <c r="M360" s="19">
        <f t="shared" si="129"/>
        <v>3.1063318608075643</v>
      </c>
      <c r="N360" s="20">
        <v>32414000</v>
      </c>
      <c r="O360" s="16">
        <v>19260000</v>
      </c>
      <c r="P360" s="17">
        <v>11794000</v>
      </c>
      <c r="Q360" s="18">
        <f t="shared" si="131"/>
        <v>0.59418769667427651</v>
      </c>
      <c r="R360" s="19">
        <f t="shared" si="126"/>
        <v>1.6330337459725284</v>
      </c>
      <c r="S360" s="20">
        <v>18183000</v>
      </c>
      <c r="T360" s="16">
        <v>22585000</v>
      </c>
      <c r="U360" s="17">
        <v>15649000</v>
      </c>
      <c r="V360" s="18">
        <f t="shared" si="127"/>
        <v>1.2420942638728483</v>
      </c>
      <c r="W360" s="19">
        <f t="shared" si="128"/>
        <v>1.4432232091507444</v>
      </c>
      <c r="X360" s="21">
        <v>2</v>
      </c>
      <c r="Y360" s="23">
        <f t="shared" si="121"/>
        <v>1.7594853204104559</v>
      </c>
    </row>
    <row r="361" spans="1:25" x14ac:dyDescent="0.25">
      <c r="A361" s="36" t="s">
        <v>1510</v>
      </c>
      <c r="B361" s="37" t="s">
        <v>1511</v>
      </c>
      <c r="C361" s="38" t="s">
        <v>1512</v>
      </c>
      <c r="D361" s="15">
        <v>1342000</v>
      </c>
      <c r="E361" s="16">
        <v>2896700</v>
      </c>
      <c r="F361" s="17">
        <v>3430800</v>
      </c>
      <c r="G361" s="18">
        <f t="shared" si="130"/>
        <v>2.15849478390462</v>
      </c>
      <c r="H361" s="19">
        <f t="shared" si="123"/>
        <v>0.84432202401772183</v>
      </c>
      <c r="I361" s="20">
        <v>670950</v>
      </c>
      <c r="J361" s="16">
        <v>2513500</v>
      </c>
      <c r="K361" s="17">
        <v>1541700</v>
      </c>
      <c r="L361" s="18">
        <f t="shared" si="124"/>
        <v>3.7461807884343097</v>
      </c>
      <c r="M361" s="19">
        <f t="shared" si="129"/>
        <v>1.6303431277161575</v>
      </c>
      <c r="N361" s="20">
        <v>2116600</v>
      </c>
      <c r="O361" s="16">
        <v>1340900</v>
      </c>
      <c r="P361" s="17">
        <v>508720</v>
      </c>
      <c r="Q361" s="18">
        <f t="shared" si="131"/>
        <v>0.63351601625248044</v>
      </c>
      <c r="R361" s="19">
        <f t="shared" si="126"/>
        <v>2.6358311055197357</v>
      </c>
      <c r="S361" s="20">
        <v>1171300</v>
      </c>
      <c r="T361" s="16">
        <v>1671700</v>
      </c>
      <c r="U361" s="17">
        <v>870620</v>
      </c>
      <c r="V361" s="18">
        <f t="shared" si="127"/>
        <v>1.4272176214462562</v>
      </c>
      <c r="W361" s="19">
        <f t="shared" si="128"/>
        <v>1.9201258872987066</v>
      </c>
      <c r="X361" s="21">
        <v>2</v>
      </c>
      <c r="Y361" s="23">
        <f t="shared" si="121"/>
        <v>1.7576555361380803</v>
      </c>
    </row>
    <row r="362" spans="1:25" x14ac:dyDescent="0.25">
      <c r="A362" s="36" t="s">
        <v>1937</v>
      </c>
      <c r="B362" s="37" t="s">
        <v>1938</v>
      </c>
      <c r="C362" s="38" t="s">
        <v>1939</v>
      </c>
      <c r="D362" s="15">
        <v>960160</v>
      </c>
      <c r="E362" s="16">
        <v>3111400</v>
      </c>
      <c r="F362" s="17">
        <v>1171400</v>
      </c>
      <c r="G362" s="18">
        <f t="shared" si="130"/>
        <v>3.2405015830694883</v>
      </c>
      <c r="H362" s="19">
        <f t="shared" si="123"/>
        <v>2.6561379545842581</v>
      </c>
      <c r="I362" s="20">
        <v>966480</v>
      </c>
      <c r="J362" s="16">
        <v>2137400</v>
      </c>
      <c r="K362" s="17">
        <v>2214500</v>
      </c>
      <c r="L362" s="18">
        <f t="shared" si="124"/>
        <v>2.211530502441851</v>
      </c>
      <c r="M362" s="19">
        <f t="shared" si="129"/>
        <v>0.96518401445021451</v>
      </c>
      <c r="N362" s="20">
        <v>1435900</v>
      </c>
      <c r="O362" s="16">
        <v>1310600</v>
      </c>
      <c r="P362" s="17">
        <v>763440</v>
      </c>
      <c r="Q362" s="18">
        <f t="shared" si="131"/>
        <v>0.91273765582561461</v>
      </c>
      <c r="R362" s="19">
        <f t="shared" si="126"/>
        <v>1.7167033427643299</v>
      </c>
      <c r="S362" s="20">
        <v>0</v>
      </c>
      <c r="T362" s="16">
        <v>1744000</v>
      </c>
      <c r="U362" s="17">
        <v>1035000</v>
      </c>
      <c r="V362" s="18" t="s">
        <v>2097</v>
      </c>
      <c r="W362" s="19">
        <f t="shared" si="128"/>
        <v>1.685024154589372</v>
      </c>
      <c r="X362" s="21">
        <v>2</v>
      </c>
      <c r="Y362" s="23">
        <f t="shared" si="121"/>
        <v>1.7557623665970437</v>
      </c>
    </row>
    <row r="363" spans="1:25" x14ac:dyDescent="0.25">
      <c r="A363" s="36" t="s">
        <v>547</v>
      </c>
      <c r="B363" s="37" t="s">
        <v>548</v>
      </c>
      <c r="C363" s="38" t="s">
        <v>549</v>
      </c>
      <c r="D363" s="15">
        <v>16392000</v>
      </c>
      <c r="E363" s="16">
        <v>33126000</v>
      </c>
      <c r="F363" s="17">
        <v>20784000</v>
      </c>
      <c r="G363" s="18">
        <f t="shared" si="130"/>
        <v>2.0208638360175697</v>
      </c>
      <c r="H363" s="19">
        <f t="shared" si="123"/>
        <v>1.5938221709006928</v>
      </c>
      <c r="I363" s="20">
        <v>14607000</v>
      </c>
      <c r="J363" s="16">
        <v>22883000</v>
      </c>
      <c r="K363" s="17">
        <v>8681100</v>
      </c>
      <c r="L363" s="18">
        <f t="shared" si="124"/>
        <v>1.5665776682412542</v>
      </c>
      <c r="M363" s="19">
        <f t="shared" si="129"/>
        <v>2.6359562728225687</v>
      </c>
      <c r="N363" s="20">
        <v>15297000</v>
      </c>
      <c r="O363" s="16">
        <v>11613000</v>
      </c>
      <c r="P363" s="17">
        <v>7663000</v>
      </c>
      <c r="Q363" s="18">
        <f t="shared" si="131"/>
        <v>0.75916846440478525</v>
      </c>
      <c r="R363" s="19">
        <f t="shared" si="126"/>
        <v>1.5154639175257731</v>
      </c>
      <c r="S363" s="20">
        <v>16805000</v>
      </c>
      <c r="T363" s="16">
        <v>14953000</v>
      </c>
      <c r="U363" s="17">
        <v>11705000</v>
      </c>
      <c r="V363" s="18">
        <f t="shared" ref="V363:V413" si="132">T363/S363</f>
        <v>0.88979470395715565</v>
      </c>
      <c r="W363" s="19">
        <f t="shared" si="128"/>
        <v>1.2774882528833831</v>
      </c>
      <c r="X363" s="21">
        <v>2</v>
      </c>
      <c r="Y363" s="23">
        <f t="shared" si="121"/>
        <v>1.7556826535331043</v>
      </c>
    </row>
    <row r="364" spans="1:25" s="43" customFormat="1" x14ac:dyDescent="0.25">
      <c r="A364" s="25" t="s">
        <v>1095</v>
      </c>
      <c r="B364" s="26" t="s">
        <v>1096</v>
      </c>
      <c r="C364" s="27" t="s">
        <v>1097</v>
      </c>
      <c r="D364" s="39">
        <v>8139900</v>
      </c>
      <c r="E364" s="26">
        <v>10893000</v>
      </c>
      <c r="F364" s="40">
        <v>4671000</v>
      </c>
      <c r="G364" s="25">
        <f t="shared" si="130"/>
        <v>1.3382228282902739</v>
      </c>
      <c r="H364" s="40">
        <f t="shared" si="123"/>
        <v>2.3320488118175979</v>
      </c>
      <c r="I364" s="25">
        <v>3650900</v>
      </c>
      <c r="J364" s="26">
        <v>304860</v>
      </c>
      <c r="K364" s="40">
        <v>2499500</v>
      </c>
      <c r="L364" s="25">
        <f t="shared" si="124"/>
        <v>8.3502697964885367E-2</v>
      </c>
      <c r="M364" s="40">
        <f t="shared" si="129"/>
        <v>0.12196839367873574</v>
      </c>
      <c r="N364" s="25">
        <v>3317900</v>
      </c>
      <c r="O364" s="26">
        <v>2051800</v>
      </c>
      <c r="P364" s="40">
        <v>1298900</v>
      </c>
      <c r="Q364" s="25">
        <f t="shared" si="131"/>
        <v>0.61840320684770489</v>
      </c>
      <c r="R364" s="40">
        <f t="shared" si="126"/>
        <v>1.5796443144198937</v>
      </c>
      <c r="S364" s="25">
        <v>2604300</v>
      </c>
      <c r="T364" s="26">
        <v>3694400</v>
      </c>
      <c r="U364" s="40">
        <v>1236200</v>
      </c>
      <c r="V364" s="25">
        <f t="shared" si="132"/>
        <v>1.4185769688591945</v>
      </c>
      <c r="W364" s="40">
        <f t="shared" si="128"/>
        <v>2.9885131855686784</v>
      </c>
      <c r="X364" s="41">
        <v>2</v>
      </c>
      <c r="Y364" s="42">
        <f t="shared" si="121"/>
        <v>1.7555436763712264</v>
      </c>
    </row>
    <row r="365" spans="1:25" x14ac:dyDescent="0.25">
      <c r="A365" s="36" t="s">
        <v>1698</v>
      </c>
      <c r="B365" s="37" t="s">
        <v>1699</v>
      </c>
      <c r="C365" s="38" t="s">
        <v>1700</v>
      </c>
      <c r="D365" s="15">
        <v>62632000</v>
      </c>
      <c r="E365" s="16">
        <v>84564000</v>
      </c>
      <c r="F365" s="17">
        <v>58259000</v>
      </c>
      <c r="G365" s="18">
        <f t="shared" si="130"/>
        <v>1.3501724358155576</v>
      </c>
      <c r="H365" s="19">
        <f t="shared" si="123"/>
        <v>1.4515182203608026</v>
      </c>
      <c r="I365" s="20">
        <v>10097000</v>
      </c>
      <c r="J365" s="16">
        <v>74409000</v>
      </c>
      <c r="K365" s="17">
        <v>49544000</v>
      </c>
      <c r="L365" s="18">
        <f t="shared" si="124"/>
        <v>7.3694166584133898</v>
      </c>
      <c r="M365" s="19">
        <f t="shared" si="129"/>
        <v>1.5018771193282738</v>
      </c>
      <c r="N365" s="20">
        <v>101000000</v>
      </c>
      <c r="O365" s="16">
        <v>66297000</v>
      </c>
      <c r="P365" s="17">
        <v>22754000</v>
      </c>
      <c r="Q365" s="18">
        <f t="shared" si="131"/>
        <v>0.65640594059405943</v>
      </c>
      <c r="R365" s="19">
        <f t="shared" si="126"/>
        <v>2.9136415575283467</v>
      </c>
      <c r="S365" s="20">
        <v>32811000</v>
      </c>
      <c r="T365" s="16">
        <v>45015000</v>
      </c>
      <c r="U365" s="17">
        <v>40874000</v>
      </c>
      <c r="V365" s="18">
        <f t="shared" si="132"/>
        <v>1.3719484319283166</v>
      </c>
      <c r="W365" s="19">
        <f t="shared" si="128"/>
        <v>1.1013113470665949</v>
      </c>
      <c r="X365" s="21">
        <v>2</v>
      </c>
      <c r="Y365" s="23">
        <f t="shared" si="121"/>
        <v>1.7420870610710044</v>
      </c>
    </row>
    <row r="366" spans="1:25" x14ac:dyDescent="0.25">
      <c r="A366" s="36" t="s">
        <v>386</v>
      </c>
      <c r="B366" s="37" t="s">
        <v>387</v>
      </c>
      <c r="C366" s="38" t="s">
        <v>388</v>
      </c>
      <c r="D366" s="15">
        <v>2846000</v>
      </c>
      <c r="E366" s="16">
        <v>7332400</v>
      </c>
      <c r="F366" s="17">
        <v>8570500</v>
      </c>
      <c r="G366" s="18">
        <f t="shared" si="130"/>
        <v>2.5763879128601546</v>
      </c>
      <c r="H366" s="19">
        <f t="shared" si="123"/>
        <v>0.85553935009626048</v>
      </c>
      <c r="I366" s="20">
        <v>1981300</v>
      </c>
      <c r="J366" s="16">
        <v>11673000</v>
      </c>
      <c r="K366" s="17">
        <v>9340900</v>
      </c>
      <c r="L366" s="18">
        <f t="shared" si="124"/>
        <v>5.8915863322061277</v>
      </c>
      <c r="M366" s="19">
        <f t="shared" si="129"/>
        <v>1.2496654497960582</v>
      </c>
      <c r="N366" s="20">
        <v>7308100</v>
      </c>
      <c r="O366" s="16">
        <v>6861600</v>
      </c>
      <c r="P366" s="17">
        <v>1899400</v>
      </c>
      <c r="Q366" s="18">
        <f t="shared" si="131"/>
        <v>0.93890340854668108</v>
      </c>
      <c r="R366" s="19">
        <f t="shared" si="126"/>
        <v>3.6125092134358217</v>
      </c>
      <c r="S366" s="20">
        <v>3239300</v>
      </c>
      <c r="T366" s="16">
        <v>6746300</v>
      </c>
      <c r="U366" s="17">
        <v>5514600</v>
      </c>
      <c r="V366" s="18">
        <f t="shared" si="132"/>
        <v>2.0826413113944371</v>
      </c>
      <c r="W366" s="19">
        <f t="shared" si="128"/>
        <v>1.2233525550357234</v>
      </c>
      <c r="X366" s="21">
        <v>2</v>
      </c>
      <c r="Y366" s="23">
        <f t="shared" si="121"/>
        <v>1.7352666420909659</v>
      </c>
    </row>
    <row r="367" spans="1:25" x14ac:dyDescent="0.25">
      <c r="A367" s="36" t="s">
        <v>712</v>
      </c>
      <c r="B367" s="37" t="s">
        <v>713</v>
      </c>
      <c r="C367" s="38" t="s">
        <v>714</v>
      </c>
      <c r="D367" s="15">
        <v>2574000</v>
      </c>
      <c r="E367" s="16">
        <v>8431200</v>
      </c>
      <c r="F367" s="17">
        <v>7833800</v>
      </c>
      <c r="G367" s="18">
        <f t="shared" si="130"/>
        <v>3.2755244755244757</v>
      </c>
      <c r="H367" s="19">
        <f t="shared" si="123"/>
        <v>1.0762592866807934</v>
      </c>
      <c r="I367" s="20">
        <v>1499600</v>
      </c>
      <c r="J367" s="16">
        <v>7648200</v>
      </c>
      <c r="K367" s="17">
        <v>4396000</v>
      </c>
      <c r="L367" s="18">
        <f t="shared" si="124"/>
        <v>5.1001600426780476</v>
      </c>
      <c r="M367" s="19">
        <f t="shared" si="129"/>
        <v>1.7398089171974522</v>
      </c>
      <c r="N367" s="20">
        <v>12564000</v>
      </c>
      <c r="O367" s="16">
        <v>7024100</v>
      </c>
      <c r="P367" s="17">
        <v>4304800</v>
      </c>
      <c r="Q367" s="18">
        <f t="shared" si="131"/>
        <v>0.55906558420885066</v>
      </c>
      <c r="R367" s="19">
        <f t="shared" si="126"/>
        <v>1.6316902062813603</v>
      </c>
      <c r="S367" s="20">
        <v>3683000</v>
      </c>
      <c r="T367" s="16">
        <v>9701700</v>
      </c>
      <c r="U367" s="17">
        <v>3902100</v>
      </c>
      <c r="V367" s="18">
        <f t="shared" si="132"/>
        <v>2.6341840890578334</v>
      </c>
      <c r="W367" s="19">
        <f t="shared" si="128"/>
        <v>2.4862766202813869</v>
      </c>
      <c r="X367" s="21">
        <v>2</v>
      </c>
      <c r="Y367" s="23">
        <f t="shared" si="121"/>
        <v>1.7335087576102484</v>
      </c>
    </row>
    <row r="368" spans="1:25" x14ac:dyDescent="0.25">
      <c r="A368" s="36" t="s">
        <v>1872</v>
      </c>
      <c r="B368" s="37" t="s">
        <v>1873</v>
      </c>
      <c r="C368" s="38" t="s">
        <v>1874</v>
      </c>
      <c r="D368" s="15">
        <v>2349900</v>
      </c>
      <c r="E368" s="16">
        <v>2463100</v>
      </c>
      <c r="F368" s="17">
        <v>2885500</v>
      </c>
      <c r="G368" s="18">
        <f t="shared" si="130"/>
        <v>1.0481722626494745</v>
      </c>
      <c r="H368" s="19">
        <f t="shared" si="123"/>
        <v>0.85361289204643909</v>
      </c>
      <c r="I368" s="20">
        <v>1111200</v>
      </c>
      <c r="J368" s="16">
        <v>1466000</v>
      </c>
      <c r="K368" s="17">
        <v>861470</v>
      </c>
      <c r="L368" s="18">
        <f t="shared" si="124"/>
        <v>1.3192944564434845</v>
      </c>
      <c r="M368" s="19">
        <f t="shared" si="129"/>
        <v>1.7017423705990922</v>
      </c>
      <c r="N368" s="20">
        <v>2327500</v>
      </c>
      <c r="O368" s="16">
        <v>1132300</v>
      </c>
      <c r="P368" s="17">
        <v>1234900</v>
      </c>
      <c r="Q368" s="18">
        <f t="shared" si="131"/>
        <v>0.48648764769065522</v>
      </c>
      <c r="R368" s="19">
        <f t="shared" si="126"/>
        <v>0.91691634950198397</v>
      </c>
      <c r="S368" s="20">
        <v>2147400</v>
      </c>
      <c r="T368" s="16">
        <v>3592900</v>
      </c>
      <c r="U368" s="17">
        <v>1040200</v>
      </c>
      <c r="V368" s="18">
        <f t="shared" si="132"/>
        <v>1.6731396106919996</v>
      </c>
      <c r="W368" s="19">
        <f t="shared" si="128"/>
        <v>3.4540472985964237</v>
      </c>
      <c r="X368" s="21">
        <v>2</v>
      </c>
      <c r="Y368" s="23">
        <f t="shared" si="121"/>
        <v>1.7315797276859848</v>
      </c>
    </row>
    <row r="369" spans="1:25" x14ac:dyDescent="0.25">
      <c r="A369" s="36" t="s">
        <v>1182</v>
      </c>
      <c r="B369" s="37" t="s">
        <v>1183</v>
      </c>
      <c r="C369" s="38" t="s">
        <v>1184</v>
      </c>
      <c r="D369" s="15">
        <v>23309000</v>
      </c>
      <c r="E369" s="16">
        <v>59572000</v>
      </c>
      <c r="F369" s="17">
        <v>32892000</v>
      </c>
      <c r="G369" s="18">
        <f t="shared" si="130"/>
        <v>2.5557509974687891</v>
      </c>
      <c r="H369" s="19">
        <f t="shared" si="123"/>
        <v>1.8111394868053021</v>
      </c>
      <c r="I369" s="20">
        <v>13815000</v>
      </c>
      <c r="J369" s="16">
        <v>33217000</v>
      </c>
      <c r="K369" s="17">
        <v>29274000</v>
      </c>
      <c r="L369" s="18">
        <f t="shared" si="124"/>
        <v>2.4044154904089758</v>
      </c>
      <c r="M369" s="19">
        <f t="shared" si="129"/>
        <v>1.1346929015508642</v>
      </c>
      <c r="N369" s="20">
        <v>42290000</v>
      </c>
      <c r="O369" s="16">
        <v>31179000</v>
      </c>
      <c r="P369" s="17">
        <v>15061000</v>
      </c>
      <c r="Q369" s="18">
        <f t="shared" si="131"/>
        <v>0.73726649326081817</v>
      </c>
      <c r="R369" s="19">
        <f t="shared" si="126"/>
        <v>2.0701812628643514</v>
      </c>
      <c r="S369" s="20">
        <v>28682000</v>
      </c>
      <c r="T369" s="16">
        <v>39654000</v>
      </c>
      <c r="U369" s="17">
        <v>21016000</v>
      </c>
      <c r="V369" s="18">
        <f t="shared" si="132"/>
        <v>1.3825395718569138</v>
      </c>
      <c r="W369" s="19">
        <f t="shared" si="128"/>
        <v>1.8868481157213552</v>
      </c>
      <c r="X369" s="21">
        <v>2</v>
      </c>
      <c r="Y369" s="23">
        <f t="shared" si="121"/>
        <v>1.7257154417354683</v>
      </c>
    </row>
    <row r="370" spans="1:25" x14ac:dyDescent="0.25">
      <c r="A370" s="36" t="s">
        <v>113</v>
      </c>
      <c r="B370" s="37" t="s">
        <v>114</v>
      </c>
      <c r="C370" s="38" t="s">
        <v>115</v>
      </c>
      <c r="D370" s="15">
        <v>12261000</v>
      </c>
      <c r="E370" s="16">
        <v>28717000</v>
      </c>
      <c r="F370" s="17">
        <v>19163000</v>
      </c>
      <c r="G370" s="18">
        <f t="shared" si="130"/>
        <v>2.3421417502650681</v>
      </c>
      <c r="H370" s="19">
        <f t="shared" si="123"/>
        <v>1.4985649428586338</v>
      </c>
      <c r="I370" s="20">
        <v>8741400</v>
      </c>
      <c r="J370" s="16">
        <v>29932000</v>
      </c>
      <c r="K370" s="17">
        <v>27205000</v>
      </c>
      <c r="L370" s="18">
        <f t="shared" si="124"/>
        <v>3.4241654654860776</v>
      </c>
      <c r="M370" s="19">
        <f t="shared" si="129"/>
        <v>1.100238926667892</v>
      </c>
      <c r="N370" s="20">
        <v>22154000</v>
      </c>
      <c r="O370" s="16">
        <v>19563000</v>
      </c>
      <c r="P370" s="17">
        <v>8932300</v>
      </c>
      <c r="Q370" s="18">
        <f t="shared" si="131"/>
        <v>0.88304595106978423</v>
      </c>
      <c r="R370" s="19">
        <f t="shared" si="126"/>
        <v>2.1901413969526327</v>
      </c>
      <c r="S370" s="20">
        <v>9973700</v>
      </c>
      <c r="T370" s="16">
        <v>27500000</v>
      </c>
      <c r="U370" s="17">
        <v>13378000</v>
      </c>
      <c r="V370" s="18">
        <f t="shared" si="132"/>
        <v>2.7572515716333958</v>
      </c>
      <c r="W370" s="19">
        <f t="shared" si="128"/>
        <v>2.0556136941246823</v>
      </c>
      <c r="X370" s="21">
        <v>2</v>
      </c>
      <c r="Y370" s="23">
        <f t="shared" si="121"/>
        <v>1.7111397401509603</v>
      </c>
    </row>
    <row r="371" spans="1:25" x14ac:dyDescent="0.25">
      <c r="A371" s="36" t="s">
        <v>1350</v>
      </c>
      <c r="B371" s="37" t="s">
        <v>1351</v>
      </c>
      <c r="C371" s="38" t="s">
        <v>1352</v>
      </c>
      <c r="D371" s="15">
        <v>1664800</v>
      </c>
      <c r="E371" s="16">
        <v>2409800</v>
      </c>
      <c r="F371" s="17">
        <v>1619600</v>
      </c>
      <c r="G371" s="18">
        <f t="shared" si="130"/>
        <v>1.4475012013455069</v>
      </c>
      <c r="H371" s="19">
        <f t="shared" si="123"/>
        <v>1.4878982464806125</v>
      </c>
      <c r="I371" s="20">
        <v>748830</v>
      </c>
      <c r="J371" s="16">
        <v>2049000</v>
      </c>
      <c r="K371" s="17">
        <v>1815200</v>
      </c>
      <c r="L371" s="18">
        <f t="shared" si="124"/>
        <v>2.7362685789832137</v>
      </c>
      <c r="M371" s="19">
        <f t="shared" si="129"/>
        <v>1.1288012340237989</v>
      </c>
      <c r="N371" s="20">
        <v>1364000</v>
      </c>
      <c r="O371" s="16">
        <v>1668800</v>
      </c>
      <c r="P371" s="17">
        <v>415250</v>
      </c>
      <c r="Q371" s="18">
        <f t="shared" si="131"/>
        <v>1.2234604105571847</v>
      </c>
      <c r="R371" s="19">
        <f t="shared" si="126"/>
        <v>4.0187838651414811</v>
      </c>
      <c r="S371" s="20">
        <v>569680</v>
      </c>
      <c r="T371" s="16">
        <v>1749300</v>
      </c>
      <c r="U371" s="17">
        <v>9773900</v>
      </c>
      <c r="V371" s="18">
        <f t="shared" si="132"/>
        <v>3.0706712540373542</v>
      </c>
      <c r="W371" s="19">
        <f t="shared" si="128"/>
        <v>0.17897666233540346</v>
      </c>
      <c r="X371" s="21">
        <v>2</v>
      </c>
      <c r="Y371" s="23">
        <f t="shared" si="121"/>
        <v>1.7036150019953242</v>
      </c>
    </row>
    <row r="372" spans="1:25" x14ac:dyDescent="0.25">
      <c r="A372" s="36" t="s">
        <v>1701</v>
      </c>
      <c r="B372" s="37" t="s">
        <v>1702</v>
      </c>
      <c r="C372" s="38" t="s">
        <v>1703</v>
      </c>
      <c r="D372" s="15">
        <v>0</v>
      </c>
      <c r="E372" s="16">
        <v>1954800</v>
      </c>
      <c r="F372" s="17">
        <v>1593100</v>
      </c>
      <c r="G372" s="18" t="s">
        <v>2097</v>
      </c>
      <c r="H372" s="19">
        <f t="shared" si="123"/>
        <v>1.2270416169731968</v>
      </c>
      <c r="I372" s="20">
        <v>2628100</v>
      </c>
      <c r="J372" s="16">
        <v>1016200</v>
      </c>
      <c r="K372" s="17">
        <v>1101500</v>
      </c>
      <c r="L372" s="18">
        <f t="shared" si="124"/>
        <v>0.38666717400403333</v>
      </c>
      <c r="M372" s="19">
        <f t="shared" si="129"/>
        <v>0.92256014525646846</v>
      </c>
      <c r="N372" s="20">
        <v>10988000</v>
      </c>
      <c r="O372" s="16">
        <v>5602800</v>
      </c>
      <c r="P372" s="17">
        <v>0</v>
      </c>
      <c r="Q372" s="18">
        <f t="shared" si="131"/>
        <v>0.50990171095740811</v>
      </c>
      <c r="R372" s="19" t="s">
        <v>2097</v>
      </c>
      <c r="S372" s="20">
        <v>5058400</v>
      </c>
      <c r="T372" s="16">
        <v>9422100</v>
      </c>
      <c r="U372" s="17">
        <v>3195300</v>
      </c>
      <c r="V372" s="18">
        <f t="shared" si="132"/>
        <v>1.8626640835046655</v>
      </c>
      <c r="W372" s="19">
        <f t="shared" si="128"/>
        <v>2.948737207773918</v>
      </c>
      <c r="X372" s="21">
        <v>2</v>
      </c>
      <c r="Y372" s="23">
        <f t="shared" si="121"/>
        <v>1.6994463233345278</v>
      </c>
    </row>
    <row r="373" spans="1:25" x14ac:dyDescent="0.25">
      <c r="A373" s="36" t="s">
        <v>1179</v>
      </c>
      <c r="B373" s="37" t="s">
        <v>1180</v>
      </c>
      <c r="C373" s="38" t="s">
        <v>1181</v>
      </c>
      <c r="D373" s="15">
        <v>12927000</v>
      </c>
      <c r="E373" s="16">
        <v>26375000</v>
      </c>
      <c r="F373" s="17">
        <v>14313000</v>
      </c>
      <c r="G373" s="18">
        <f t="shared" ref="G373:G422" si="133">E373/D373</f>
        <v>2.0403032412779454</v>
      </c>
      <c r="H373" s="19">
        <f t="shared" si="123"/>
        <v>1.8427303849647174</v>
      </c>
      <c r="I373" s="20">
        <v>8111900</v>
      </c>
      <c r="J373" s="16">
        <v>15791000</v>
      </c>
      <c r="K373" s="17">
        <v>15215000</v>
      </c>
      <c r="L373" s="18">
        <f t="shared" si="124"/>
        <v>1.9466462850873407</v>
      </c>
      <c r="M373" s="19">
        <f t="shared" si="129"/>
        <v>1.0378573775879067</v>
      </c>
      <c r="N373" s="20">
        <v>17948000</v>
      </c>
      <c r="O373" s="16">
        <v>15251000</v>
      </c>
      <c r="P373" s="17">
        <v>6469900</v>
      </c>
      <c r="Q373" s="18">
        <f t="shared" si="131"/>
        <v>0.84973256073100067</v>
      </c>
      <c r="R373" s="19">
        <f t="shared" ref="R373:R413" si="134">O373/P373</f>
        <v>2.3572234501306046</v>
      </c>
      <c r="S373" s="20">
        <v>13186000</v>
      </c>
      <c r="T373" s="16">
        <v>13693000</v>
      </c>
      <c r="U373" s="17">
        <v>8801500</v>
      </c>
      <c r="V373" s="18">
        <f t="shared" si="132"/>
        <v>1.0384498710753829</v>
      </c>
      <c r="W373" s="19">
        <f t="shared" si="128"/>
        <v>1.5557575413281828</v>
      </c>
      <c r="X373" s="21">
        <v>2</v>
      </c>
      <c r="Y373" s="23">
        <f t="shared" si="121"/>
        <v>1.6983921885028528</v>
      </c>
    </row>
    <row r="374" spans="1:25" s="43" customFormat="1" x14ac:dyDescent="0.25">
      <c r="A374" s="25" t="s">
        <v>1458</v>
      </c>
      <c r="B374" s="26" t="s">
        <v>1459</v>
      </c>
      <c r="C374" s="27" t="s">
        <v>1460</v>
      </c>
      <c r="D374" s="39">
        <v>1292300</v>
      </c>
      <c r="E374" s="26">
        <v>3224600</v>
      </c>
      <c r="F374" s="40">
        <v>1311400</v>
      </c>
      <c r="G374" s="25">
        <f t="shared" si="133"/>
        <v>2.4952410431014469</v>
      </c>
      <c r="H374" s="40">
        <f t="shared" si="123"/>
        <v>2.4588988866859847</v>
      </c>
      <c r="I374" s="25">
        <v>697970</v>
      </c>
      <c r="J374" s="26">
        <v>2032700</v>
      </c>
      <c r="K374" s="40">
        <v>1986400</v>
      </c>
      <c r="L374" s="25">
        <f t="shared" si="124"/>
        <v>2.9123028210381534</v>
      </c>
      <c r="M374" s="40">
        <f t="shared" si="129"/>
        <v>1.0233084977849376</v>
      </c>
      <c r="N374" s="25">
        <v>0</v>
      </c>
      <c r="O374" s="26">
        <v>1074200</v>
      </c>
      <c r="P374" s="40">
        <v>327840</v>
      </c>
      <c r="Q374" s="25" t="s">
        <v>2097</v>
      </c>
      <c r="R374" s="40">
        <f t="shared" si="134"/>
        <v>3.2765983406539774</v>
      </c>
      <c r="S374" s="25">
        <v>573120</v>
      </c>
      <c r="T374" s="26">
        <v>0</v>
      </c>
      <c r="U374" s="40">
        <v>629370</v>
      </c>
      <c r="V374" s="25">
        <f t="shared" si="132"/>
        <v>0</v>
      </c>
      <c r="W374" s="40">
        <f t="shared" si="128"/>
        <v>0</v>
      </c>
      <c r="X374" s="41">
        <v>2</v>
      </c>
      <c r="Y374" s="42">
        <f t="shared" si="121"/>
        <v>1.6897014312812249</v>
      </c>
    </row>
    <row r="375" spans="1:25" x14ac:dyDescent="0.25">
      <c r="A375" s="36" t="s">
        <v>610</v>
      </c>
      <c r="B375" s="37" t="s">
        <v>611</v>
      </c>
      <c r="C375" s="38" t="s">
        <v>612</v>
      </c>
      <c r="D375" s="15">
        <v>27695000</v>
      </c>
      <c r="E375" s="16">
        <v>47119000</v>
      </c>
      <c r="F375" s="17">
        <v>34204000</v>
      </c>
      <c r="G375" s="18">
        <f t="shared" si="133"/>
        <v>1.7013540350243725</v>
      </c>
      <c r="H375" s="19">
        <f t="shared" si="123"/>
        <v>1.3775874166764122</v>
      </c>
      <c r="I375" s="20">
        <v>6829200</v>
      </c>
      <c r="J375" s="16">
        <v>52537000</v>
      </c>
      <c r="K375" s="17">
        <v>14981000</v>
      </c>
      <c r="L375" s="18">
        <f t="shared" si="124"/>
        <v>7.6929947870907283</v>
      </c>
      <c r="M375" s="19">
        <f t="shared" si="129"/>
        <v>3.5069087510847075</v>
      </c>
      <c r="N375" s="20">
        <v>56695000</v>
      </c>
      <c r="O375" s="16">
        <v>33383000</v>
      </c>
      <c r="P375" s="17">
        <v>22579000</v>
      </c>
      <c r="Q375" s="18">
        <f t="shared" ref="Q375:Q438" si="135">O375/N375</f>
        <v>0.58881735602786844</v>
      </c>
      <c r="R375" s="19">
        <f t="shared" si="134"/>
        <v>1.4784977191195359</v>
      </c>
      <c r="S375" s="20">
        <v>18299000</v>
      </c>
      <c r="T375" s="16">
        <v>12010000</v>
      </c>
      <c r="U375" s="17">
        <v>30448000</v>
      </c>
      <c r="V375" s="18">
        <f t="shared" si="132"/>
        <v>0.6563200174872944</v>
      </c>
      <c r="W375" s="19">
        <f t="shared" si="128"/>
        <v>0.39444298476090384</v>
      </c>
      <c r="X375" s="21">
        <v>2</v>
      </c>
      <c r="Y375" s="23">
        <f t="shared" si="121"/>
        <v>1.6893592179103898</v>
      </c>
    </row>
    <row r="376" spans="1:25" x14ac:dyDescent="0.25">
      <c r="A376" s="36" t="s">
        <v>898</v>
      </c>
      <c r="B376" s="37" t="s">
        <v>899</v>
      </c>
      <c r="C376" s="38" t="s">
        <v>900</v>
      </c>
      <c r="D376" s="15">
        <v>3938100</v>
      </c>
      <c r="E376" s="16">
        <v>0</v>
      </c>
      <c r="F376" s="17">
        <v>3335600</v>
      </c>
      <c r="G376" s="18">
        <f t="shared" si="133"/>
        <v>0</v>
      </c>
      <c r="H376" s="19">
        <f t="shared" si="123"/>
        <v>0</v>
      </c>
      <c r="I376" s="20">
        <v>1324000</v>
      </c>
      <c r="J376" s="16">
        <v>4742800</v>
      </c>
      <c r="K376" s="17">
        <v>1068600</v>
      </c>
      <c r="L376" s="18">
        <f t="shared" si="124"/>
        <v>3.5821752265861027</v>
      </c>
      <c r="M376" s="19">
        <f t="shared" si="129"/>
        <v>4.4383305259217671</v>
      </c>
      <c r="N376" s="20">
        <v>9662900</v>
      </c>
      <c r="O376" s="16">
        <v>731660</v>
      </c>
      <c r="P376" s="17">
        <v>1277100</v>
      </c>
      <c r="Q376" s="18">
        <f t="shared" si="135"/>
        <v>7.5718469610572395E-2</v>
      </c>
      <c r="R376" s="19">
        <f t="shared" si="134"/>
        <v>0.57290736825620547</v>
      </c>
      <c r="S376" s="20">
        <v>4256900</v>
      </c>
      <c r="T376" s="16">
        <v>5858500</v>
      </c>
      <c r="U376" s="17">
        <v>3401900</v>
      </c>
      <c r="V376" s="18">
        <f t="shared" si="132"/>
        <v>1.3762362282412084</v>
      </c>
      <c r="W376" s="19">
        <f t="shared" si="128"/>
        <v>1.7221258708368852</v>
      </c>
      <c r="X376" s="21">
        <v>2</v>
      </c>
      <c r="Y376" s="23">
        <f t="shared" si="121"/>
        <v>1.6833409412537146</v>
      </c>
    </row>
    <row r="377" spans="1:25" x14ac:dyDescent="0.25">
      <c r="A377" s="36" t="s">
        <v>568</v>
      </c>
      <c r="B377" s="37" t="s">
        <v>569</v>
      </c>
      <c r="C377" s="38" t="s">
        <v>570</v>
      </c>
      <c r="D377" s="15">
        <v>2327600</v>
      </c>
      <c r="E377" s="16">
        <v>10082000</v>
      </c>
      <c r="F377" s="17">
        <v>5078300</v>
      </c>
      <c r="G377" s="18">
        <f t="shared" si="133"/>
        <v>4.3315002577762503</v>
      </c>
      <c r="H377" s="19">
        <f t="shared" si="123"/>
        <v>1.9853100446999981</v>
      </c>
      <c r="I377" s="20">
        <v>2677100</v>
      </c>
      <c r="J377" s="16">
        <v>4582000</v>
      </c>
      <c r="K377" s="17">
        <v>7266700</v>
      </c>
      <c r="L377" s="18">
        <f t="shared" si="124"/>
        <v>1.7115535467483471</v>
      </c>
      <c r="M377" s="19">
        <f t="shared" si="129"/>
        <v>0.63054756629556741</v>
      </c>
      <c r="N377" s="20">
        <v>1469000</v>
      </c>
      <c r="O377" s="16">
        <v>1875900</v>
      </c>
      <c r="P377" s="17">
        <v>1490400</v>
      </c>
      <c r="Q377" s="18">
        <f t="shared" si="135"/>
        <v>1.2769911504424778</v>
      </c>
      <c r="R377" s="19">
        <f t="shared" si="134"/>
        <v>1.2586553945249597</v>
      </c>
      <c r="S377" s="20">
        <v>23570000</v>
      </c>
      <c r="T377" s="16">
        <v>3817100</v>
      </c>
      <c r="U377" s="17">
        <v>1340700</v>
      </c>
      <c r="V377" s="18">
        <f t="shared" si="132"/>
        <v>0.1619473907509546</v>
      </c>
      <c r="W377" s="19">
        <f t="shared" si="128"/>
        <v>2.8470948012232418</v>
      </c>
      <c r="X377" s="21">
        <v>2</v>
      </c>
      <c r="Y377" s="23">
        <f t="shared" si="121"/>
        <v>1.6804019516859416</v>
      </c>
    </row>
    <row r="378" spans="1:25" x14ac:dyDescent="0.25">
      <c r="A378" s="36" t="s">
        <v>1071</v>
      </c>
      <c r="B378" s="37" t="s">
        <v>1072</v>
      </c>
      <c r="C378" s="38" t="s">
        <v>1073</v>
      </c>
      <c r="D378" s="15">
        <v>42687000</v>
      </c>
      <c r="E378" s="16">
        <v>108550000</v>
      </c>
      <c r="F378" s="17">
        <v>139660000</v>
      </c>
      <c r="G378" s="18">
        <f t="shared" si="133"/>
        <v>2.5429287605125683</v>
      </c>
      <c r="H378" s="19">
        <f t="shared" si="123"/>
        <v>0.77724473721896037</v>
      </c>
      <c r="I378" s="20">
        <v>57321000</v>
      </c>
      <c r="J378" s="16">
        <v>91828000</v>
      </c>
      <c r="K378" s="17">
        <v>36061000</v>
      </c>
      <c r="L378" s="18">
        <f t="shared" si="124"/>
        <v>1.6019957781615812</v>
      </c>
      <c r="M378" s="19">
        <f t="shared" si="129"/>
        <v>2.5464629377998391</v>
      </c>
      <c r="N378" s="20">
        <v>78930000</v>
      </c>
      <c r="O378" s="16">
        <v>60171000</v>
      </c>
      <c r="P378" s="17">
        <v>43629000</v>
      </c>
      <c r="Q378" s="18">
        <f t="shared" si="135"/>
        <v>0.76233371341695177</v>
      </c>
      <c r="R378" s="19">
        <f t="shared" si="134"/>
        <v>1.3791514818125559</v>
      </c>
      <c r="S378" s="20">
        <v>66358000</v>
      </c>
      <c r="T378" s="16">
        <v>117390000</v>
      </c>
      <c r="U378" s="17">
        <v>58257000</v>
      </c>
      <c r="V378" s="18">
        <f t="shared" si="132"/>
        <v>1.7690406582476867</v>
      </c>
      <c r="W378" s="19">
        <f t="shared" si="128"/>
        <v>2.0150368196096609</v>
      </c>
      <c r="X378" s="21">
        <v>2</v>
      </c>
      <c r="Y378" s="23">
        <f t="shared" si="121"/>
        <v>1.6794739941102539</v>
      </c>
    </row>
    <row r="379" spans="1:25" x14ac:dyDescent="0.25">
      <c r="A379" s="36" t="s">
        <v>784</v>
      </c>
      <c r="B379" s="37" t="s">
        <v>785</v>
      </c>
      <c r="C379" s="38" t="s">
        <v>786</v>
      </c>
      <c r="D379" s="15">
        <v>36018000</v>
      </c>
      <c r="E379" s="16">
        <v>121820000</v>
      </c>
      <c r="F379" s="17">
        <v>146960000</v>
      </c>
      <c r="G379" s="18">
        <f t="shared" si="133"/>
        <v>3.3821977899938918</v>
      </c>
      <c r="H379" s="19">
        <f t="shared" si="123"/>
        <v>0.82893304300489934</v>
      </c>
      <c r="I379" s="20">
        <v>34086000</v>
      </c>
      <c r="J379" s="16">
        <v>213240000</v>
      </c>
      <c r="K379" s="17">
        <v>84741000</v>
      </c>
      <c r="L379" s="18">
        <f t="shared" si="124"/>
        <v>6.2559408554831899</v>
      </c>
      <c r="M379" s="19">
        <f t="shared" si="129"/>
        <v>2.5163734201862145</v>
      </c>
      <c r="N379" s="20">
        <v>76040000</v>
      </c>
      <c r="O379" s="16">
        <v>73639000</v>
      </c>
      <c r="P379" s="17">
        <v>40214000</v>
      </c>
      <c r="Q379" s="18">
        <f t="shared" si="135"/>
        <v>0.9684245134139926</v>
      </c>
      <c r="R379" s="19">
        <f t="shared" si="134"/>
        <v>1.8311781966479335</v>
      </c>
      <c r="S379" s="20">
        <v>26677000</v>
      </c>
      <c r="T379" s="16">
        <v>79184000</v>
      </c>
      <c r="U379" s="17">
        <v>52638000</v>
      </c>
      <c r="V379" s="18">
        <f t="shared" si="132"/>
        <v>2.9682498032012594</v>
      </c>
      <c r="W379" s="19">
        <f t="shared" si="128"/>
        <v>1.5043124738781868</v>
      </c>
      <c r="X379" s="21">
        <v>2</v>
      </c>
      <c r="Y379" s="23">
        <f t="shared" si="121"/>
        <v>1.6701992834293087</v>
      </c>
    </row>
    <row r="380" spans="1:25" x14ac:dyDescent="0.25">
      <c r="A380" s="36" t="s">
        <v>2035</v>
      </c>
      <c r="B380" s="37" t="s">
        <v>2036</v>
      </c>
      <c r="C380" s="38" t="s">
        <v>2037</v>
      </c>
      <c r="D380" s="15">
        <v>6610000</v>
      </c>
      <c r="E380" s="16">
        <v>8729400</v>
      </c>
      <c r="F380" s="17">
        <v>7681100</v>
      </c>
      <c r="G380" s="18">
        <f t="shared" si="133"/>
        <v>1.3206354009077155</v>
      </c>
      <c r="H380" s="19">
        <f t="shared" si="123"/>
        <v>1.1364778482248636</v>
      </c>
      <c r="I380" s="20">
        <v>1037400</v>
      </c>
      <c r="J380" s="16">
        <v>6679700</v>
      </c>
      <c r="K380" s="17">
        <v>4999900</v>
      </c>
      <c r="L380" s="18">
        <f t="shared" si="124"/>
        <v>6.4388856757277813</v>
      </c>
      <c r="M380" s="19">
        <f t="shared" si="129"/>
        <v>1.3359667193343867</v>
      </c>
      <c r="N380" s="20">
        <v>5681500</v>
      </c>
      <c r="O380" s="16">
        <v>4450200</v>
      </c>
      <c r="P380" s="17">
        <v>2215000</v>
      </c>
      <c r="Q380" s="18">
        <f t="shared" si="135"/>
        <v>0.78327906362756317</v>
      </c>
      <c r="R380" s="19">
        <f t="shared" si="134"/>
        <v>2.0091196388261849</v>
      </c>
      <c r="S380" s="20">
        <v>1239200</v>
      </c>
      <c r="T380" s="16">
        <v>6711800</v>
      </c>
      <c r="U380" s="17">
        <v>3071000</v>
      </c>
      <c r="V380" s="18">
        <f t="shared" si="132"/>
        <v>5.4162362814719174</v>
      </c>
      <c r="W380" s="19">
        <f t="shared" si="128"/>
        <v>2.185542168674699</v>
      </c>
      <c r="X380" s="21">
        <v>2</v>
      </c>
      <c r="Y380" s="23">
        <f t="shared" si="121"/>
        <v>1.6667765937650336</v>
      </c>
    </row>
    <row r="381" spans="1:25" x14ac:dyDescent="0.25">
      <c r="A381" s="36" t="s">
        <v>1472</v>
      </c>
      <c r="B381" s="37" t="s">
        <v>1473</v>
      </c>
      <c r="C381" s="38" t="s">
        <v>1474</v>
      </c>
      <c r="D381" s="15">
        <v>85895000</v>
      </c>
      <c r="E381" s="16">
        <v>141990000</v>
      </c>
      <c r="F381" s="17">
        <v>157430000</v>
      </c>
      <c r="G381" s="18">
        <f t="shared" si="133"/>
        <v>1.6530647884044474</v>
      </c>
      <c r="H381" s="19">
        <f t="shared" si="123"/>
        <v>0.90192466493044532</v>
      </c>
      <c r="I381" s="20">
        <v>97062000</v>
      </c>
      <c r="J381" s="16">
        <v>285550000</v>
      </c>
      <c r="K381" s="17">
        <v>105730000</v>
      </c>
      <c r="L381" s="18">
        <f t="shared" si="124"/>
        <v>2.9419340215532341</v>
      </c>
      <c r="M381" s="19">
        <f t="shared" si="129"/>
        <v>2.7007471862290742</v>
      </c>
      <c r="N381" s="20">
        <v>273400000</v>
      </c>
      <c r="O381" s="16">
        <v>92544000</v>
      </c>
      <c r="P381" s="17">
        <v>52392000</v>
      </c>
      <c r="Q381" s="18">
        <f t="shared" si="135"/>
        <v>0.33849305047549377</v>
      </c>
      <c r="R381" s="19">
        <f t="shared" si="134"/>
        <v>1.7663765460375629</v>
      </c>
      <c r="S381" s="20">
        <v>77695000</v>
      </c>
      <c r="T381" s="16">
        <v>113860000</v>
      </c>
      <c r="U381" s="17">
        <v>89383000</v>
      </c>
      <c r="V381" s="18">
        <f t="shared" si="132"/>
        <v>1.465473968723856</v>
      </c>
      <c r="W381" s="19">
        <f t="shared" si="128"/>
        <v>1.2738440195562915</v>
      </c>
      <c r="X381" s="21">
        <v>2</v>
      </c>
      <c r="Y381" s="23">
        <f t="shared" si="121"/>
        <v>1.6607231041883435</v>
      </c>
    </row>
    <row r="382" spans="1:25" x14ac:dyDescent="0.25">
      <c r="A382" s="36" t="s">
        <v>1869</v>
      </c>
      <c r="B382" s="37" t="s">
        <v>1870</v>
      </c>
      <c r="C382" s="38" t="s">
        <v>1871</v>
      </c>
      <c r="D382" s="15">
        <v>37107000</v>
      </c>
      <c r="E382" s="16">
        <v>46267000</v>
      </c>
      <c r="F382" s="17">
        <v>32256000</v>
      </c>
      <c r="G382" s="18">
        <f t="shared" si="133"/>
        <v>1.2468536933732179</v>
      </c>
      <c r="H382" s="19">
        <f t="shared" si="123"/>
        <v>1.4343687996031746</v>
      </c>
      <c r="I382" s="20">
        <v>13427000</v>
      </c>
      <c r="J382" s="16">
        <v>25725000</v>
      </c>
      <c r="K382" s="17">
        <v>22375000</v>
      </c>
      <c r="L382" s="18">
        <f t="shared" si="124"/>
        <v>1.9159156922618605</v>
      </c>
      <c r="M382" s="19">
        <f t="shared" si="129"/>
        <v>1.1497206703910614</v>
      </c>
      <c r="N382" s="20">
        <v>66768000</v>
      </c>
      <c r="O382" s="16">
        <v>28574000</v>
      </c>
      <c r="P382" s="17">
        <v>13628000</v>
      </c>
      <c r="Q382" s="18">
        <f t="shared" si="135"/>
        <v>0.4279595015576324</v>
      </c>
      <c r="R382" s="19">
        <f t="shared" si="134"/>
        <v>2.0967126504255944</v>
      </c>
      <c r="S382" s="20">
        <v>37859000</v>
      </c>
      <c r="T382" s="16">
        <v>46120000</v>
      </c>
      <c r="U382" s="17">
        <v>23901000</v>
      </c>
      <c r="V382" s="18">
        <f t="shared" si="132"/>
        <v>1.2182043899733221</v>
      </c>
      <c r="W382" s="19">
        <f t="shared" si="128"/>
        <v>1.9296263754654617</v>
      </c>
      <c r="X382" s="21">
        <v>2</v>
      </c>
      <c r="Y382" s="23">
        <f t="shared" si="121"/>
        <v>1.6526071239713231</v>
      </c>
    </row>
    <row r="383" spans="1:25" x14ac:dyDescent="0.25">
      <c r="A383" s="36" t="s">
        <v>1788</v>
      </c>
      <c r="B383" s="37" t="s">
        <v>1789</v>
      </c>
      <c r="C383" s="38" t="s">
        <v>1790</v>
      </c>
      <c r="D383" s="15">
        <v>5622200</v>
      </c>
      <c r="E383" s="16">
        <v>12986000</v>
      </c>
      <c r="F383" s="17">
        <v>15570000</v>
      </c>
      <c r="G383" s="18">
        <f t="shared" si="133"/>
        <v>2.3097719753833017</v>
      </c>
      <c r="H383" s="19">
        <f t="shared" si="123"/>
        <v>0.83403982016698774</v>
      </c>
      <c r="I383" s="20">
        <v>10422000</v>
      </c>
      <c r="J383" s="16">
        <v>12382000</v>
      </c>
      <c r="K383" s="17">
        <v>6701000</v>
      </c>
      <c r="L383" s="18">
        <f t="shared" si="124"/>
        <v>1.1880637113797736</v>
      </c>
      <c r="M383" s="19">
        <f t="shared" si="129"/>
        <v>1.8477839128488285</v>
      </c>
      <c r="N383" s="20">
        <v>11326000</v>
      </c>
      <c r="O383" s="16">
        <v>5940900</v>
      </c>
      <c r="P383" s="17">
        <v>3725700</v>
      </c>
      <c r="Q383" s="18">
        <f t="shared" si="135"/>
        <v>0.52453646477132265</v>
      </c>
      <c r="R383" s="19">
        <f t="shared" si="134"/>
        <v>1.5945728319510428</v>
      </c>
      <c r="S383" s="20">
        <v>6934200</v>
      </c>
      <c r="T383" s="16">
        <v>15148000</v>
      </c>
      <c r="U383" s="17">
        <v>6493500</v>
      </c>
      <c r="V383" s="18">
        <f t="shared" si="132"/>
        <v>2.1845346254795075</v>
      </c>
      <c r="W383" s="19">
        <f t="shared" si="128"/>
        <v>2.3327943327943328</v>
      </c>
      <c r="X383" s="21">
        <v>2</v>
      </c>
      <c r="Y383" s="23">
        <f t="shared" si="121"/>
        <v>1.6522977244402979</v>
      </c>
    </row>
    <row r="384" spans="1:25" x14ac:dyDescent="0.25">
      <c r="A384" s="36" t="s">
        <v>745</v>
      </c>
      <c r="B384" s="37" t="s">
        <v>746</v>
      </c>
      <c r="C384" s="38" t="s">
        <v>747</v>
      </c>
      <c r="D384" s="15">
        <v>2034000</v>
      </c>
      <c r="E384" s="16">
        <v>5569800</v>
      </c>
      <c r="F384" s="17">
        <v>4243800</v>
      </c>
      <c r="G384" s="18">
        <f t="shared" si="133"/>
        <v>2.7383480825958704</v>
      </c>
      <c r="H384" s="19">
        <f t="shared" si="123"/>
        <v>1.3124558178990526</v>
      </c>
      <c r="I384" s="20">
        <v>595060</v>
      </c>
      <c r="J384" s="16">
        <v>5169100</v>
      </c>
      <c r="K384" s="17">
        <v>2749700</v>
      </c>
      <c r="L384" s="18">
        <f t="shared" si="124"/>
        <v>8.6866870567673846</v>
      </c>
      <c r="M384" s="19">
        <f t="shared" si="129"/>
        <v>1.8798778048514384</v>
      </c>
      <c r="N384" s="20">
        <v>5759700</v>
      </c>
      <c r="O384" s="16">
        <v>4029900</v>
      </c>
      <c r="P384" s="17">
        <v>1614800</v>
      </c>
      <c r="Q384" s="18">
        <f t="shared" si="135"/>
        <v>0.69967185790926611</v>
      </c>
      <c r="R384" s="19">
        <f t="shared" si="134"/>
        <v>2.4956031706712904</v>
      </c>
      <c r="S384" s="20">
        <v>1301500</v>
      </c>
      <c r="T384" s="16">
        <v>2613300</v>
      </c>
      <c r="U384" s="17">
        <v>2917400</v>
      </c>
      <c r="V384" s="18">
        <f t="shared" si="132"/>
        <v>2.0079139454475605</v>
      </c>
      <c r="W384" s="19">
        <f t="shared" si="128"/>
        <v>0.89576335092890935</v>
      </c>
      <c r="X384" s="21">
        <v>2</v>
      </c>
      <c r="Y384" s="23">
        <f t="shared" si="121"/>
        <v>1.6459250360876727</v>
      </c>
    </row>
    <row r="385" spans="1:25" x14ac:dyDescent="0.25">
      <c r="A385" s="36" t="s">
        <v>1434</v>
      </c>
      <c r="B385" s="37" t="s">
        <v>1435</v>
      </c>
      <c r="C385" s="38" t="s">
        <v>1436</v>
      </c>
      <c r="D385" s="15">
        <v>2322200</v>
      </c>
      <c r="E385" s="16">
        <v>9611300</v>
      </c>
      <c r="F385" s="17">
        <v>5437100</v>
      </c>
      <c r="G385" s="18">
        <f t="shared" si="133"/>
        <v>4.1388769270519337</v>
      </c>
      <c r="H385" s="19">
        <f t="shared" si="123"/>
        <v>1.767725441871586</v>
      </c>
      <c r="I385" s="20">
        <v>6224200</v>
      </c>
      <c r="J385" s="16">
        <v>5847200</v>
      </c>
      <c r="K385" s="17">
        <v>4652200</v>
      </c>
      <c r="L385" s="18">
        <f t="shared" si="124"/>
        <v>0.9394299669033771</v>
      </c>
      <c r="M385" s="19">
        <f t="shared" si="129"/>
        <v>1.2568677184987749</v>
      </c>
      <c r="N385" s="20">
        <v>14400000</v>
      </c>
      <c r="O385" s="16">
        <v>11457000</v>
      </c>
      <c r="P385" s="17">
        <v>6048500</v>
      </c>
      <c r="Q385" s="18">
        <f t="shared" si="135"/>
        <v>0.79562500000000003</v>
      </c>
      <c r="R385" s="19">
        <f t="shared" si="134"/>
        <v>1.8941886418120195</v>
      </c>
      <c r="S385" s="20">
        <v>6980000</v>
      </c>
      <c r="T385" s="16">
        <v>19030000</v>
      </c>
      <c r="U385" s="17">
        <v>0</v>
      </c>
      <c r="V385" s="18">
        <f t="shared" si="132"/>
        <v>2.7263610315186249</v>
      </c>
      <c r="W385" s="19" t="s">
        <v>2097</v>
      </c>
      <c r="X385" s="21">
        <v>2</v>
      </c>
      <c r="Y385" s="23">
        <f t="shared" si="121"/>
        <v>1.6395939340607935</v>
      </c>
    </row>
    <row r="386" spans="1:25" x14ac:dyDescent="0.25">
      <c r="A386" s="36" t="s">
        <v>1047</v>
      </c>
      <c r="B386" s="37" t="s">
        <v>1048</v>
      </c>
      <c r="C386" s="38" t="s">
        <v>1049</v>
      </c>
      <c r="D386" s="15">
        <v>23200000</v>
      </c>
      <c r="E386" s="16">
        <v>51455000</v>
      </c>
      <c r="F386" s="17">
        <v>39508000</v>
      </c>
      <c r="G386" s="18">
        <f t="shared" si="133"/>
        <v>2.2178879310344826</v>
      </c>
      <c r="H386" s="19">
        <f t="shared" si="123"/>
        <v>1.3023944517566062</v>
      </c>
      <c r="I386" s="20">
        <v>18816000</v>
      </c>
      <c r="J386" s="16">
        <v>15777000</v>
      </c>
      <c r="K386" s="17">
        <v>19836000</v>
      </c>
      <c r="L386" s="18">
        <f t="shared" si="124"/>
        <v>0.83848852040816324</v>
      </c>
      <c r="M386" s="19">
        <f t="shared" si="129"/>
        <v>0.79537205081669693</v>
      </c>
      <c r="N386" s="20">
        <v>33962000</v>
      </c>
      <c r="O386" s="16">
        <v>24934000</v>
      </c>
      <c r="P386" s="17">
        <v>12527000</v>
      </c>
      <c r="Q386" s="18">
        <f t="shared" si="135"/>
        <v>0.73417348801601789</v>
      </c>
      <c r="R386" s="19">
        <f t="shared" si="134"/>
        <v>1.9904206913067775</v>
      </c>
      <c r="S386" s="20">
        <v>32861000</v>
      </c>
      <c r="T386" s="16">
        <v>39119000</v>
      </c>
      <c r="U386" s="17">
        <v>15874000</v>
      </c>
      <c r="V386" s="18">
        <f t="shared" si="132"/>
        <v>1.1904385137396913</v>
      </c>
      <c r="W386" s="19">
        <f t="shared" ref="W386:W445" si="136">T386/U386</f>
        <v>2.4643442106589393</v>
      </c>
      <c r="X386" s="21">
        <v>2</v>
      </c>
      <c r="Y386" s="23">
        <f t="shared" si="121"/>
        <v>1.6381328511347548</v>
      </c>
    </row>
    <row r="387" spans="1:25" x14ac:dyDescent="0.25">
      <c r="A387" s="36" t="s">
        <v>1092</v>
      </c>
      <c r="B387" s="37" t="s">
        <v>1093</v>
      </c>
      <c r="C387" s="38" t="s">
        <v>1094</v>
      </c>
      <c r="D387" s="15">
        <v>121650000</v>
      </c>
      <c r="E387" s="16">
        <v>281170000</v>
      </c>
      <c r="F387" s="17">
        <v>191490000</v>
      </c>
      <c r="G387" s="18">
        <f t="shared" si="133"/>
        <v>2.3113029182079736</v>
      </c>
      <c r="H387" s="19">
        <f t="shared" si="123"/>
        <v>1.4683273277977962</v>
      </c>
      <c r="I387" s="20">
        <v>76334000</v>
      </c>
      <c r="J387" s="16">
        <v>166120000</v>
      </c>
      <c r="K387" s="17">
        <v>161140000</v>
      </c>
      <c r="L387" s="18">
        <f t="shared" si="124"/>
        <v>2.1762255351481645</v>
      </c>
      <c r="M387" s="19">
        <f t="shared" si="129"/>
        <v>1.0309048032766539</v>
      </c>
      <c r="N387" s="20">
        <v>213520000</v>
      </c>
      <c r="O387" s="16">
        <v>157890000</v>
      </c>
      <c r="P387" s="17">
        <v>119030000</v>
      </c>
      <c r="Q387" s="18">
        <f t="shared" si="135"/>
        <v>0.73946234544773326</v>
      </c>
      <c r="R387" s="19">
        <f t="shared" si="134"/>
        <v>1.3264723179030498</v>
      </c>
      <c r="S387" s="20">
        <v>152770000</v>
      </c>
      <c r="T387" s="16">
        <v>220580000</v>
      </c>
      <c r="U387" s="17">
        <v>81457000</v>
      </c>
      <c r="V387" s="18">
        <f t="shared" si="132"/>
        <v>1.443869869738823</v>
      </c>
      <c r="W387" s="19">
        <f t="shared" si="136"/>
        <v>2.7079317922339392</v>
      </c>
      <c r="X387" s="21">
        <v>2</v>
      </c>
      <c r="Y387" s="23">
        <f t="shared" si="121"/>
        <v>1.6334090603028597</v>
      </c>
    </row>
    <row r="388" spans="1:25" x14ac:dyDescent="0.25">
      <c r="A388" s="36" t="s">
        <v>1131</v>
      </c>
      <c r="B388" s="37" t="s">
        <v>1132</v>
      </c>
      <c r="C388" s="38" t="s">
        <v>1133</v>
      </c>
      <c r="D388" s="15">
        <v>7936800</v>
      </c>
      <c r="E388" s="16">
        <v>18452000</v>
      </c>
      <c r="F388" s="17">
        <v>14641000</v>
      </c>
      <c r="G388" s="18">
        <f t="shared" si="133"/>
        <v>2.3248664449148273</v>
      </c>
      <c r="H388" s="19">
        <f t="shared" si="123"/>
        <v>1.2602964278396285</v>
      </c>
      <c r="I388" s="20">
        <v>4764300</v>
      </c>
      <c r="J388" s="16">
        <v>13147000</v>
      </c>
      <c r="K388" s="17">
        <v>12438000</v>
      </c>
      <c r="L388" s="18">
        <f t="shared" si="124"/>
        <v>2.7594819805637765</v>
      </c>
      <c r="M388" s="19">
        <f t="shared" si="129"/>
        <v>1.05700273355845</v>
      </c>
      <c r="N388" s="20">
        <v>25151000</v>
      </c>
      <c r="O388" s="16">
        <v>10956000</v>
      </c>
      <c r="P388" s="17">
        <v>5042000</v>
      </c>
      <c r="Q388" s="18">
        <f t="shared" si="135"/>
        <v>0.43560892211045288</v>
      </c>
      <c r="R388" s="19">
        <f t="shared" si="134"/>
        <v>2.172947243157477</v>
      </c>
      <c r="S388" s="20">
        <v>11106000</v>
      </c>
      <c r="T388" s="16">
        <v>16892000</v>
      </c>
      <c r="U388" s="17">
        <v>8349200</v>
      </c>
      <c r="V388" s="18">
        <f t="shared" si="132"/>
        <v>1.5209796506392941</v>
      </c>
      <c r="W388" s="19">
        <f t="shared" si="136"/>
        <v>2.0231878503329659</v>
      </c>
      <c r="X388" s="21">
        <v>2</v>
      </c>
      <c r="Y388" s="23">
        <f t="shared" si="121"/>
        <v>1.6283585637221303</v>
      </c>
    </row>
    <row r="389" spans="1:25" x14ac:dyDescent="0.25">
      <c r="A389" s="36" t="s">
        <v>1137</v>
      </c>
      <c r="B389" s="37" t="s">
        <v>1138</v>
      </c>
      <c r="C389" s="38" t="s">
        <v>1139</v>
      </c>
      <c r="D389" s="15">
        <v>62725000</v>
      </c>
      <c r="E389" s="16">
        <v>187090000</v>
      </c>
      <c r="F389" s="17">
        <v>94715000</v>
      </c>
      <c r="G389" s="18">
        <f t="shared" si="133"/>
        <v>2.9827022718214429</v>
      </c>
      <c r="H389" s="19">
        <f t="shared" si="123"/>
        <v>1.9752943039645252</v>
      </c>
      <c r="I389" s="20">
        <v>63387000</v>
      </c>
      <c r="J389" s="16">
        <v>81882000</v>
      </c>
      <c r="K389" s="17">
        <v>81599000</v>
      </c>
      <c r="L389" s="18">
        <f t="shared" si="124"/>
        <v>1.2917790714184296</v>
      </c>
      <c r="M389" s="19">
        <f t="shared" si="129"/>
        <v>1.0034681797571048</v>
      </c>
      <c r="N389" s="20">
        <v>157880000</v>
      </c>
      <c r="O389" s="16">
        <v>87309000</v>
      </c>
      <c r="P389" s="17">
        <v>48626000</v>
      </c>
      <c r="Q389" s="18">
        <f t="shared" si="135"/>
        <v>0.5530086141373195</v>
      </c>
      <c r="R389" s="19">
        <f t="shared" si="134"/>
        <v>1.795520914736972</v>
      </c>
      <c r="S389" s="20">
        <v>103680000</v>
      </c>
      <c r="T389" s="16">
        <v>105450000</v>
      </c>
      <c r="U389" s="17">
        <v>63261000</v>
      </c>
      <c r="V389" s="18">
        <f t="shared" si="132"/>
        <v>1.0170717592592593</v>
      </c>
      <c r="W389" s="19">
        <f t="shared" si="136"/>
        <v>1.6669037795798358</v>
      </c>
      <c r="X389" s="21">
        <v>2</v>
      </c>
      <c r="Y389" s="23">
        <f t="shared" si="121"/>
        <v>1.6102967945096094</v>
      </c>
    </row>
    <row r="390" spans="1:25" x14ac:dyDescent="0.25">
      <c r="A390" s="36" t="s">
        <v>1940</v>
      </c>
      <c r="B390" s="37" t="s">
        <v>1941</v>
      </c>
      <c r="C390" s="38" t="s">
        <v>1942</v>
      </c>
      <c r="D390" s="15">
        <v>7244100</v>
      </c>
      <c r="E390" s="16">
        <v>15274000</v>
      </c>
      <c r="F390" s="17">
        <v>6591200</v>
      </c>
      <c r="G390" s="18">
        <f t="shared" si="133"/>
        <v>2.1084744826824586</v>
      </c>
      <c r="H390" s="19">
        <f t="shared" si="123"/>
        <v>2.3173322005097705</v>
      </c>
      <c r="I390" s="20">
        <v>2899800</v>
      </c>
      <c r="J390" s="16">
        <v>9636400</v>
      </c>
      <c r="K390" s="17">
        <v>8075700</v>
      </c>
      <c r="L390" s="18">
        <f t="shared" si="124"/>
        <v>3.3231257328091592</v>
      </c>
      <c r="M390" s="19">
        <f t="shared" si="129"/>
        <v>1.1932587887118145</v>
      </c>
      <c r="N390" s="20">
        <v>7816400</v>
      </c>
      <c r="O390" s="16">
        <v>5184600</v>
      </c>
      <c r="P390" s="17">
        <v>3207500</v>
      </c>
      <c r="Q390" s="18">
        <f t="shared" si="135"/>
        <v>0.6632976817972468</v>
      </c>
      <c r="R390" s="19">
        <f t="shared" si="134"/>
        <v>1.6163990646921278</v>
      </c>
      <c r="S390" s="20">
        <v>3608600</v>
      </c>
      <c r="T390" s="16">
        <v>7353800</v>
      </c>
      <c r="U390" s="17">
        <v>5841500</v>
      </c>
      <c r="V390" s="18">
        <f t="shared" si="132"/>
        <v>2.0378540154076372</v>
      </c>
      <c r="W390" s="19">
        <f t="shared" si="136"/>
        <v>1.2588889839938373</v>
      </c>
      <c r="X390" s="21">
        <v>2</v>
      </c>
      <c r="Y390" s="23">
        <f t="shared" si="121"/>
        <v>1.5964697594768875</v>
      </c>
    </row>
    <row r="391" spans="1:25" x14ac:dyDescent="0.25">
      <c r="A391" s="36" t="s">
        <v>1233</v>
      </c>
      <c r="B391" s="37" t="s">
        <v>1234</v>
      </c>
      <c r="C391" s="38" t="s">
        <v>1235</v>
      </c>
      <c r="D391" s="15">
        <v>6448000</v>
      </c>
      <c r="E391" s="16">
        <v>15440000</v>
      </c>
      <c r="F391" s="17">
        <v>12807000</v>
      </c>
      <c r="G391" s="18">
        <f t="shared" si="133"/>
        <v>2.3945409429280398</v>
      </c>
      <c r="H391" s="19">
        <f t="shared" si="123"/>
        <v>1.2055906925899897</v>
      </c>
      <c r="I391" s="20">
        <v>8801900</v>
      </c>
      <c r="J391" s="16">
        <v>11907000</v>
      </c>
      <c r="K391" s="17">
        <v>7355300</v>
      </c>
      <c r="L391" s="18">
        <f t="shared" si="124"/>
        <v>1.3527761051591134</v>
      </c>
      <c r="M391" s="19">
        <f t="shared" si="129"/>
        <v>1.6188326784767446</v>
      </c>
      <c r="N391" s="20">
        <v>14784000</v>
      </c>
      <c r="O391" s="16">
        <v>10874000</v>
      </c>
      <c r="P391" s="17">
        <v>5609900</v>
      </c>
      <c r="Q391" s="18">
        <f t="shared" si="135"/>
        <v>0.73552489177489178</v>
      </c>
      <c r="R391" s="19">
        <f t="shared" si="134"/>
        <v>1.9383589725307047</v>
      </c>
      <c r="S391" s="20">
        <v>14831000</v>
      </c>
      <c r="T391" s="16">
        <v>10666000</v>
      </c>
      <c r="U391" s="17">
        <v>6902400</v>
      </c>
      <c r="V391" s="18">
        <f t="shared" si="132"/>
        <v>0.71916930753152186</v>
      </c>
      <c r="W391" s="19">
        <f t="shared" si="136"/>
        <v>1.5452596198423736</v>
      </c>
      <c r="X391" s="21">
        <v>2</v>
      </c>
      <c r="Y391" s="23">
        <f t="shared" si="121"/>
        <v>1.5770104908599532</v>
      </c>
    </row>
    <row r="392" spans="1:25" x14ac:dyDescent="0.25">
      <c r="A392" s="36" t="s">
        <v>1923</v>
      </c>
      <c r="B392" s="37" t="s">
        <v>1924</v>
      </c>
      <c r="C392" s="44">
        <v>43354</v>
      </c>
      <c r="D392" s="15">
        <v>2212800</v>
      </c>
      <c r="E392" s="16">
        <v>8592300</v>
      </c>
      <c r="F392" s="17">
        <v>3940700</v>
      </c>
      <c r="G392" s="18">
        <f t="shared" si="133"/>
        <v>3.8829989154013016</v>
      </c>
      <c r="H392" s="19">
        <f t="shared" si="123"/>
        <v>2.1803994214225897</v>
      </c>
      <c r="I392" s="20">
        <v>3992700</v>
      </c>
      <c r="J392" s="16">
        <v>4895900</v>
      </c>
      <c r="K392" s="17">
        <v>5855900</v>
      </c>
      <c r="L392" s="18">
        <f t="shared" si="124"/>
        <v>1.226212838430135</v>
      </c>
      <c r="M392" s="19">
        <f t="shared" si="129"/>
        <v>0.83606277429600917</v>
      </c>
      <c r="N392" s="20">
        <v>5417900</v>
      </c>
      <c r="O392" s="16">
        <v>3348800</v>
      </c>
      <c r="P392" s="17">
        <v>3008300</v>
      </c>
      <c r="Q392" s="18">
        <f t="shared" si="135"/>
        <v>0.61809926355229883</v>
      </c>
      <c r="R392" s="19">
        <f t="shared" si="134"/>
        <v>1.1131868497157864</v>
      </c>
      <c r="S392" s="20">
        <v>3114000</v>
      </c>
      <c r="T392" s="16">
        <v>6580400</v>
      </c>
      <c r="U392" s="17">
        <v>3043700</v>
      </c>
      <c r="V392" s="18">
        <f t="shared" si="132"/>
        <v>2.1131663455362877</v>
      </c>
      <c r="W392" s="19">
        <f t="shared" si="136"/>
        <v>2.1619739133291715</v>
      </c>
      <c r="X392" s="21">
        <v>2</v>
      </c>
      <c r="Y392" s="23">
        <f t="shared" si="121"/>
        <v>1.5729057396908894</v>
      </c>
    </row>
    <row r="393" spans="1:25" x14ac:dyDescent="0.25">
      <c r="A393" s="36" t="s">
        <v>86</v>
      </c>
      <c r="B393" s="37" t="s">
        <v>87</v>
      </c>
      <c r="C393" s="38" t="s">
        <v>88</v>
      </c>
      <c r="D393" s="15">
        <v>12918000</v>
      </c>
      <c r="E393" s="16">
        <v>19781000</v>
      </c>
      <c r="F393" s="17">
        <v>21580000</v>
      </c>
      <c r="G393" s="18">
        <f t="shared" si="133"/>
        <v>1.5312741910512464</v>
      </c>
      <c r="H393" s="19">
        <f t="shared" si="123"/>
        <v>0.91663577386468953</v>
      </c>
      <c r="I393" s="20">
        <v>5624900</v>
      </c>
      <c r="J393" s="16">
        <v>23591000</v>
      </c>
      <c r="K393" s="17">
        <v>13082000</v>
      </c>
      <c r="L393" s="18">
        <f t="shared" si="124"/>
        <v>4.1940301160909526</v>
      </c>
      <c r="M393" s="19">
        <f t="shared" si="129"/>
        <v>1.8033175355450237</v>
      </c>
      <c r="N393" s="20">
        <v>12675000</v>
      </c>
      <c r="O393" s="16">
        <v>7435500</v>
      </c>
      <c r="P393" s="17">
        <v>4433400</v>
      </c>
      <c r="Q393" s="18">
        <f t="shared" si="135"/>
        <v>0.58662721893491121</v>
      </c>
      <c r="R393" s="19">
        <f t="shared" si="134"/>
        <v>1.6771552307484099</v>
      </c>
      <c r="S393" s="20">
        <v>8827600</v>
      </c>
      <c r="T393" s="16">
        <v>15407000</v>
      </c>
      <c r="U393" s="17">
        <v>8258500</v>
      </c>
      <c r="V393" s="18">
        <f t="shared" si="132"/>
        <v>1.7453214916851691</v>
      </c>
      <c r="W393" s="19">
        <f t="shared" si="136"/>
        <v>1.8655930253678028</v>
      </c>
      <c r="X393" s="21">
        <v>2</v>
      </c>
      <c r="Y393" s="23">
        <f t="shared" si="121"/>
        <v>1.5656753913814814</v>
      </c>
    </row>
    <row r="394" spans="1:25" x14ac:dyDescent="0.25">
      <c r="A394" s="36" t="s">
        <v>532</v>
      </c>
      <c r="B394" s="37" t="s">
        <v>533</v>
      </c>
      <c r="C394" s="38" t="s">
        <v>534</v>
      </c>
      <c r="D394" s="15">
        <v>13673000</v>
      </c>
      <c r="E394" s="16">
        <v>38460000</v>
      </c>
      <c r="F394" s="17">
        <v>15383000</v>
      </c>
      <c r="G394" s="18">
        <f t="shared" si="133"/>
        <v>2.8128428289329337</v>
      </c>
      <c r="H394" s="19">
        <f t="shared" si="123"/>
        <v>2.5001625170642918</v>
      </c>
      <c r="I394" s="20">
        <v>13172000</v>
      </c>
      <c r="J394" s="16">
        <v>24803000</v>
      </c>
      <c r="K394" s="17">
        <v>29672000</v>
      </c>
      <c r="L394" s="18">
        <f t="shared" si="124"/>
        <v>1.8830094139082902</v>
      </c>
      <c r="M394" s="19">
        <f t="shared" si="129"/>
        <v>0.83590590455648428</v>
      </c>
      <c r="N394" s="20">
        <v>28672000</v>
      </c>
      <c r="O394" s="16">
        <v>15361000</v>
      </c>
      <c r="P394" s="17">
        <v>11345000</v>
      </c>
      <c r="Q394" s="18">
        <f t="shared" si="135"/>
        <v>0.5357491629464286</v>
      </c>
      <c r="R394" s="19">
        <f t="shared" si="134"/>
        <v>1.3539885412075805</v>
      </c>
      <c r="S394" s="20">
        <v>16863000</v>
      </c>
      <c r="T394" s="16">
        <v>22611000</v>
      </c>
      <c r="U394" s="17">
        <v>14809000</v>
      </c>
      <c r="V394" s="18">
        <f t="shared" si="132"/>
        <v>1.3408646148372176</v>
      </c>
      <c r="W394" s="19">
        <f t="shared" si="136"/>
        <v>1.5268417854007699</v>
      </c>
      <c r="X394" s="21">
        <v>2</v>
      </c>
      <c r="Y394" s="23">
        <f t="shared" si="121"/>
        <v>1.5542246870572818</v>
      </c>
    </row>
    <row r="395" spans="1:25" x14ac:dyDescent="0.25">
      <c r="A395" s="36" t="s">
        <v>1020</v>
      </c>
      <c r="B395" s="37" t="s">
        <v>1021</v>
      </c>
      <c r="C395" s="38" t="s">
        <v>1022</v>
      </c>
      <c r="D395" s="15">
        <v>8307200</v>
      </c>
      <c r="E395" s="16">
        <v>19901000</v>
      </c>
      <c r="F395" s="17">
        <v>16515000</v>
      </c>
      <c r="G395" s="18">
        <f t="shared" si="133"/>
        <v>2.3956327041602465</v>
      </c>
      <c r="H395" s="19">
        <f t="shared" si="123"/>
        <v>1.2050257341810475</v>
      </c>
      <c r="I395" s="20">
        <v>7163000</v>
      </c>
      <c r="J395" s="16">
        <v>21919000</v>
      </c>
      <c r="K395" s="17">
        <v>7773200</v>
      </c>
      <c r="L395" s="18">
        <f t="shared" si="124"/>
        <v>3.0600307133882452</v>
      </c>
      <c r="M395" s="19">
        <f t="shared" si="129"/>
        <v>2.8198168064632325</v>
      </c>
      <c r="N395" s="20">
        <v>6963100</v>
      </c>
      <c r="O395" s="16">
        <v>7225600</v>
      </c>
      <c r="P395" s="17">
        <v>6050700</v>
      </c>
      <c r="Q395" s="18">
        <f t="shared" si="135"/>
        <v>1.0376987261420918</v>
      </c>
      <c r="R395" s="19">
        <f t="shared" si="134"/>
        <v>1.1941758804766391</v>
      </c>
      <c r="S395" s="20">
        <v>3572000</v>
      </c>
      <c r="T395" s="16">
        <v>8891600</v>
      </c>
      <c r="U395" s="17">
        <v>9128000</v>
      </c>
      <c r="V395" s="18">
        <f t="shared" si="132"/>
        <v>2.4892497200447927</v>
      </c>
      <c r="W395" s="19">
        <f t="shared" si="136"/>
        <v>0.97410166520595964</v>
      </c>
      <c r="X395" s="21">
        <v>2</v>
      </c>
      <c r="Y395" s="23">
        <f t="shared" si="121"/>
        <v>1.5482800215817198</v>
      </c>
    </row>
    <row r="396" spans="1:25" x14ac:dyDescent="0.25">
      <c r="A396" s="36" t="s">
        <v>1263</v>
      </c>
      <c r="B396" s="37" t="s">
        <v>1264</v>
      </c>
      <c r="C396" s="38" t="s">
        <v>1265</v>
      </c>
      <c r="D396" s="15">
        <v>144290000</v>
      </c>
      <c r="E396" s="16">
        <v>378970000</v>
      </c>
      <c r="F396" s="17">
        <v>330960000</v>
      </c>
      <c r="G396" s="18">
        <f t="shared" si="133"/>
        <v>2.626446739205766</v>
      </c>
      <c r="H396" s="19">
        <f t="shared" si="123"/>
        <v>1.145062847474015</v>
      </c>
      <c r="I396" s="20">
        <v>171520000</v>
      </c>
      <c r="J396" s="16">
        <v>434850000</v>
      </c>
      <c r="K396" s="17">
        <v>246590000</v>
      </c>
      <c r="L396" s="18">
        <f t="shared" si="124"/>
        <v>2.5352728544776117</v>
      </c>
      <c r="M396" s="19">
        <f t="shared" si="129"/>
        <v>1.7634535058193763</v>
      </c>
      <c r="N396" s="20">
        <v>266440000</v>
      </c>
      <c r="O396" s="16">
        <v>169010000</v>
      </c>
      <c r="P396" s="17">
        <v>104140000</v>
      </c>
      <c r="Q396" s="18">
        <f t="shared" si="135"/>
        <v>0.63432667767602458</v>
      </c>
      <c r="R396" s="19">
        <f t="shared" si="134"/>
        <v>1.6229114653351258</v>
      </c>
      <c r="S396" s="20">
        <v>137420000</v>
      </c>
      <c r="T396" s="16">
        <v>240490000</v>
      </c>
      <c r="U396" s="17">
        <v>146390000</v>
      </c>
      <c r="V396" s="18">
        <f t="shared" si="132"/>
        <v>1.7500363848057052</v>
      </c>
      <c r="W396" s="19">
        <f t="shared" si="136"/>
        <v>1.6428034701823895</v>
      </c>
      <c r="X396" s="21">
        <v>2</v>
      </c>
      <c r="Y396" s="23">
        <f t="shared" si="121"/>
        <v>1.5435578222027266</v>
      </c>
    </row>
    <row r="397" spans="1:25" x14ac:dyDescent="0.25">
      <c r="A397" s="36" t="s">
        <v>1392</v>
      </c>
      <c r="B397" s="37" t="s">
        <v>1393</v>
      </c>
      <c r="C397" s="38" t="s">
        <v>1394</v>
      </c>
      <c r="D397" s="15">
        <v>1424300</v>
      </c>
      <c r="E397" s="16">
        <v>6755100</v>
      </c>
      <c r="F397" s="17">
        <v>3568900</v>
      </c>
      <c r="G397" s="18">
        <f t="shared" si="133"/>
        <v>4.7427508249666506</v>
      </c>
      <c r="H397" s="19">
        <f t="shared" si="123"/>
        <v>1.8927680798004987</v>
      </c>
      <c r="I397" s="20">
        <v>1051300</v>
      </c>
      <c r="J397" s="16">
        <v>2957400</v>
      </c>
      <c r="K397" s="17">
        <v>2814200</v>
      </c>
      <c r="L397" s="18">
        <f t="shared" si="124"/>
        <v>2.8130885570246362</v>
      </c>
      <c r="M397" s="19">
        <f t="shared" si="129"/>
        <v>1.0508847985217824</v>
      </c>
      <c r="N397" s="20">
        <v>3139700</v>
      </c>
      <c r="O397" s="16">
        <v>2864100</v>
      </c>
      <c r="P397" s="17">
        <v>1555000</v>
      </c>
      <c r="Q397" s="18">
        <f t="shared" si="135"/>
        <v>0.91222091282606621</v>
      </c>
      <c r="R397" s="19">
        <f t="shared" si="134"/>
        <v>1.8418649517684889</v>
      </c>
      <c r="S397" s="20">
        <v>1561300</v>
      </c>
      <c r="T397" s="16">
        <v>2843800</v>
      </c>
      <c r="U397" s="17">
        <v>2063100</v>
      </c>
      <c r="V397" s="18">
        <f t="shared" si="132"/>
        <v>1.8214308588996349</v>
      </c>
      <c r="W397" s="19">
        <f t="shared" si="136"/>
        <v>1.3784111288837186</v>
      </c>
      <c r="X397" s="21">
        <v>2</v>
      </c>
      <c r="Y397" s="23">
        <f t="shared" si="121"/>
        <v>1.5409822397436221</v>
      </c>
    </row>
    <row r="398" spans="1:25" x14ac:dyDescent="0.25">
      <c r="A398" s="36" t="s">
        <v>577</v>
      </c>
      <c r="B398" s="37" t="s">
        <v>578</v>
      </c>
      <c r="C398" s="38" t="s">
        <v>579</v>
      </c>
      <c r="D398" s="15">
        <v>157390000</v>
      </c>
      <c r="E398" s="16">
        <v>307650000</v>
      </c>
      <c r="F398" s="17">
        <v>242460000</v>
      </c>
      <c r="G398" s="18">
        <f t="shared" si="133"/>
        <v>1.9546985196009912</v>
      </c>
      <c r="H398" s="19">
        <f t="shared" si="123"/>
        <v>1.2688690918089582</v>
      </c>
      <c r="I398" s="20">
        <v>98696000</v>
      </c>
      <c r="J398" s="16">
        <v>196490000</v>
      </c>
      <c r="K398" s="17">
        <v>172180000</v>
      </c>
      <c r="L398" s="18">
        <f t="shared" si="124"/>
        <v>1.9908608251600874</v>
      </c>
      <c r="M398" s="19">
        <f t="shared" si="129"/>
        <v>1.1411894528981299</v>
      </c>
      <c r="N398" s="20">
        <v>232440000</v>
      </c>
      <c r="O398" s="16">
        <v>171960000</v>
      </c>
      <c r="P398" s="17">
        <v>85789000</v>
      </c>
      <c r="Q398" s="18">
        <f t="shared" si="135"/>
        <v>0.73980382034073311</v>
      </c>
      <c r="R398" s="19">
        <f t="shared" si="134"/>
        <v>2.0044527853221275</v>
      </c>
      <c r="S398" s="20">
        <v>190110000</v>
      </c>
      <c r="T398" s="16">
        <v>215710000</v>
      </c>
      <c r="U398" s="17">
        <v>124480000</v>
      </c>
      <c r="V398" s="18">
        <f t="shared" si="132"/>
        <v>1.1346588817000685</v>
      </c>
      <c r="W398" s="19">
        <f t="shared" si="136"/>
        <v>1.7328888174807198</v>
      </c>
      <c r="X398" s="21">
        <v>2</v>
      </c>
      <c r="Y398" s="23">
        <f t="shared" si="121"/>
        <v>1.5368500368774838</v>
      </c>
    </row>
    <row r="399" spans="1:25" x14ac:dyDescent="0.25">
      <c r="A399" s="36" t="s">
        <v>1976</v>
      </c>
      <c r="B399" s="37" t="s">
        <v>1977</v>
      </c>
      <c r="C399" s="38" t="s">
        <v>1978</v>
      </c>
      <c r="D399" s="15">
        <v>1559600</v>
      </c>
      <c r="E399" s="16">
        <v>2232200</v>
      </c>
      <c r="F399" s="17">
        <v>1025200</v>
      </c>
      <c r="G399" s="18">
        <f t="shared" si="133"/>
        <v>1.4312644267760963</v>
      </c>
      <c r="H399" s="19">
        <f t="shared" si="123"/>
        <v>2.1773312524385484</v>
      </c>
      <c r="I399" s="20">
        <v>314170</v>
      </c>
      <c r="J399" s="16">
        <v>1192900</v>
      </c>
      <c r="K399" s="17">
        <v>1411600</v>
      </c>
      <c r="L399" s="18">
        <f t="shared" si="124"/>
        <v>3.7969888913645478</v>
      </c>
      <c r="M399" s="19">
        <f t="shared" si="129"/>
        <v>0.84506942476622271</v>
      </c>
      <c r="N399" s="20">
        <v>2302900</v>
      </c>
      <c r="O399" s="16">
        <v>1320000</v>
      </c>
      <c r="P399" s="17">
        <v>995700</v>
      </c>
      <c r="Q399" s="18">
        <f t="shared" si="135"/>
        <v>0.57319032524208602</v>
      </c>
      <c r="R399" s="19">
        <f t="shared" si="134"/>
        <v>1.3257005122024705</v>
      </c>
      <c r="S399" s="20">
        <v>889130</v>
      </c>
      <c r="T399" s="16">
        <v>1660500</v>
      </c>
      <c r="U399" s="17">
        <v>923470</v>
      </c>
      <c r="V399" s="18">
        <f t="shared" si="132"/>
        <v>1.8675559254552203</v>
      </c>
      <c r="W399" s="19">
        <f t="shared" si="136"/>
        <v>1.7981093051209027</v>
      </c>
      <c r="X399" s="21">
        <v>2</v>
      </c>
      <c r="Y399" s="23">
        <f t="shared" si="121"/>
        <v>1.5365526236320362</v>
      </c>
    </row>
    <row r="400" spans="1:25" x14ac:dyDescent="0.25">
      <c r="A400" s="36" t="s">
        <v>1266</v>
      </c>
      <c r="B400" s="37" t="s">
        <v>1267</v>
      </c>
      <c r="C400" s="38" t="s">
        <v>1268</v>
      </c>
      <c r="D400" s="15">
        <v>11997000</v>
      </c>
      <c r="E400" s="16">
        <v>22203000</v>
      </c>
      <c r="F400" s="17">
        <v>17854000</v>
      </c>
      <c r="G400" s="18">
        <f t="shared" si="133"/>
        <v>1.8507126781695424</v>
      </c>
      <c r="H400" s="19">
        <f t="shared" si="123"/>
        <v>1.243586871289347</v>
      </c>
      <c r="I400" s="20">
        <v>4547100</v>
      </c>
      <c r="J400" s="16">
        <v>17682000</v>
      </c>
      <c r="K400" s="17">
        <v>15020000</v>
      </c>
      <c r="L400" s="18">
        <f t="shared" si="124"/>
        <v>3.8886323151019333</v>
      </c>
      <c r="M400" s="19">
        <f t="shared" si="129"/>
        <v>1.1772303595206393</v>
      </c>
      <c r="N400" s="20">
        <v>17856000</v>
      </c>
      <c r="O400" s="16">
        <v>8010200</v>
      </c>
      <c r="P400" s="17">
        <v>9581800</v>
      </c>
      <c r="Q400" s="18">
        <f t="shared" si="135"/>
        <v>0.44859991039426522</v>
      </c>
      <c r="R400" s="19">
        <f t="shared" si="134"/>
        <v>0.83598071343588887</v>
      </c>
      <c r="S400" s="20">
        <v>3616400</v>
      </c>
      <c r="T400" s="16">
        <v>18332000</v>
      </c>
      <c r="U400" s="17">
        <v>6460500</v>
      </c>
      <c r="V400" s="18">
        <f t="shared" si="132"/>
        <v>5.0691295210706784</v>
      </c>
      <c r="W400" s="19">
        <f t="shared" si="136"/>
        <v>2.8375512731212753</v>
      </c>
      <c r="X400" s="21">
        <v>2</v>
      </c>
      <c r="Y400" s="23">
        <f t="shared" si="121"/>
        <v>1.5235873043417876</v>
      </c>
    </row>
    <row r="401" spans="1:25" x14ac:dyDescent="0.25">
      <c r="A401" s="36" t="s">
        <v>1245</v>
      </c>
      <c r="B401" s="37" t="s">
        <v>1246</v>
      </c>
      <c r="C401" s="38" t="s">
        <v>1247</v>
      </c>
      <c r="D401" s="15">
        <v>15430000</v>
      </c>
      <c r="E401" s="16">
        <v>30652000</v>
      </c>
      <c r="F401" s="17">
        <v>25062000</v>
      </c>
      <c r="G401" s="18">
        <f t="shared" si="133"/>
        <v>1.9865197666882697</v>
      </c>
      <c r="H401" s="19">
        <f t="shared" si="123"/>
        <v>1.2230468438273083</v>
      </c>
      <c r="I401" s="20">
        <v>12219000</v>
      </c>
      <c r="J401" s="16">
        <v>21618000</v>
      </c>
      <c r="K401" s="17">
        <v>16125000</v>
      </c>
      <c r="L401" s="18">
        <f t="shared" si="124"/>
        <v>1.7692118831328258</v>
      </c>
      <c r="M401" s="19">
        <f t="shared" si="129"/>
        <v>1.3406511627906976</v>
      </c>
      <c r="N401" s="20">
        <v>39893000</v>
      </c>
      <c r="O401" s="16">
        <v>22588000</v>
      </c>
      <c r="P401" s="17">
        <v>12621000</v>
      </c>
      <c r="Q401" s="18">
        <f t="shared" si="135"/>
        <v>0.56621462411951973</v>
      </c>
      <c r="R401" s="19">
        <f t="shared" si="134"/>
        <v>1.789715553442675</v>
      </c>
      <c r="S401" s="20">
        <v>27924000</v>
      </c>
      <c r="T401" s="16">
        <v>27818000</v>
      </c>
      <c r="U401" s="17">
        <v>16038000</v>
      </c>
      <c r="V401" s="18">
        <f t="shared" si="132"/>
        <v>0.99620398223750184</v>
      </c>
      <c r="W401" s="19">
        <f t="shared" si="136"/>
        <v>1.734505549320364</v>
      </c>
      <c r="X401" s="21">
        <v>2</v>
      </c>
      <c r="Y401" s="23">
        <f t="shared" si="121"/>
        <v>1.5219797773452612</v>
      </c>
    </row>
    <row r="402" spans="1:25" x14ac:dyDescent="0.25">
      <c r="A402" s="36" t="s">
        <v>395</v>
      </c>
      <c r="B402" s="37" t="s">
        <v>396</v>
      </c>
      <c r="C402" s="38" t="s">
        <v>397</v>
      </c>
      <c r="D402" s="15">
        <v>16319000</v>
      </c>
      <c r="E402" s="16">
        <v>47069000</v>
      </c>
      <c r="F402" s="17">
        <v>41777000</v>
      </c>
      <c r="G402" s="18">
        <f t="shared" si="133"/>
        <v>2.8843066364360563</v>
      </c>
      <c r="H402" s="19">
        <f t="shared" si="123"/>
        <v>1.1266725710319074</v>
      </c>
      <c r="I402" s="20">
        <v>5770500</v>
      </c>
      <c r="J402" s="16">
        <v>31896000</v>
      </c>
      <c r="K402" s="17">
        <v>27736000</v>
      </c>
      <c r="L402" s="18">
        <f t="shared" si="124"/>
        <v>5.5274239667273202</v>
      </c>
      <c r="M402" s="19">
        <f t="shared" si="129"/>
        <v>1.1499855783097779</v>
      </c>
      <c r="N402" s="20">
        <v>12339000</v>
      </c>
      <c r="O402" s="16">
        <v>22207000</v>
      </c>
      <c r="P402" s="17">
        <v>12229000</v>
      </c>
      <c r="Q402" s="18">
        <f t="shared" si="135"/>
        <v>1.7997406596968961</v>
      </c>
      <c r="R402" s="19">
        <f t="shared" si="134"/>
        <v>1.8159293482705046</v>
      </c>
      <c r="S402" s="20">
        <v>4983200</v>
      </c>
      <c r="T402" s="16">
        <v>30555000</v>
      </c>
      <c r="U402" s="17">
        <v>15464000</v>
      </c>
      <c r="V402" s="18">
        <f t="shared" si="132"/>
        <v>6.1316021833360086</v>
      </c>
      <c r="W402" s="19">
        <f t="shared" si="136"/>
        <v>1.9758794619762028</v>
      </c>
      <c r="X402" s="21">
        <v>2</v>
      </c>
      <c r="Y402" s="23">
        <f t="shared" si="121"/>
        <v>1.5171167398970982</v>
      </c>
    </row>
    <row r="403" spans="1:25" x14ac:dyDescent="0.25">
      <c r="A403" s="36" t="s">
        <v>913</v>
      </c>
      <c r="B403" s="37" t="s">
        <v>914</v>
      </c>
      <c r="C403" s="38" t="s">
        <v>915</v>
      </c>
      <c r="D403" s="15">
        <v>4283000</v>
      </c>
      <c r="E403" s="16">
        <v>9969700</v>
      </c>
      <c r="F403" s="17">
        <v>6291500</v>
      </c>
      <c r="G403" s="18">
        <f t="shared" si="133"/>
        <v>2.3277375671258462</v>
      </c>
      <c r="H403" s="19">
        <f t="shared" si="123"/>
        <v>1.5846300564253357</v>
      </c>
      <c r="I403" s="20">
        <v>5346000</v>
      </c>
      <c r="J403" s="16">
        <v>10343000</v>
      </c>
      <c r="K403" s="17">
        <v>6096100</v>
      </c>
      <c r="L403" s="18">
        <f t="shared" si="124"/>
        <v>1.934717545828657</v>
      </c>
      <c r="M403" s="19">
        <f t="shared" si="129"/>
        <v>1.6966585193812438</v>
      </c>
      <c r="N403" s="20">
        <v>10559000</v>
      </c>
      <c r="O403" s="16">
        <v>4782000</v>
      </c>
      <c r="P403" s="17">
        <v>3387000</v>
      </c>
      <c r="Q403" s="18">
        <f t="shared" si="135"/>
        <v>0.45288379581399751</v>
      </c>
      <c r="R403" s="19">
        <f t="shared" si="134"/>
        <v>1.4118689105403011</v>
      </c>
      <c r="S403" s="20">
        <v>11331000</v>
      </c>
      <c r="T403" s="16">
        <v>7601300</v>
      </c>
      <c r="U403" s="17">
        <v>5563800</v>
      </c>
      <c r="V403" s="18">
        <f t="shared" si="132"/>
        <v>0.67084105551142881</v>
      </c>
      <c r="W403" s="19">
        <f t="shared" si="136"/>
        <v>1.3662065494805709</v>
      </c>
      <c r="X403" s="21">
        <v>2</v>
      </c>
      <c r="Y403" s="23">
        <f t="shared" ref="Y403:Y466" si="137">AVERAGE(H403,M403,R403,W403)</f>
        <v>1.5148410089568629</v>
      </c>
    </row>
    <row r="404" spans="1:25" x14ac:dyDescent="0.25">
      <c r="A404" s="36" t="s">
        <v>508</v>
      </c>
      <c r="B404" s="37" t="s">
        <v>509</v>
      </c>
      <c r="C404" s="38" t="s">
        <v>510</v>
      </c>
      <c r="D404" s="15">
        <v>2215700</v>
      </c>
      <c r="E404" s="16">
        <v>5669100</v>
      </c>
      <c r="F404" s="17">
        <v>3900100</v>
      </c>
      <c r="G404" s="18">
        <f t="shared" si="133"/>
        <v>2.5586045042198853</v>
      </c>
      <c r="H404" s="19">
        <f t="shared" ref="H404:H412" si="138">E404/F404</f>
        <v>1.4535781133817081</v>
      </c>
      <c r="I404" s="20">
        <v>1822800</v>
      </c>
      <c r="J404" s="16">
        <v>2743700</v>
      </c>
      <c r="K404" s="17">
        <v>3264800</v>
      </c>
      <c r="L404" s="18">
        <f t="shared" ref="L404:L409" si="139">J404/I404</f>
        <v>1.5052117621242045</v>
      </c>
      <c r="M404" s="19">
        <f t="shared" si="129"/>
        <v>0.84038838519970593</v>
      </c>
      <c r="N404" s="20">
        <v>5143200</v>
      </c>
      <c r="O404" s="16">
        <v>2884100</v>
      </c>
      <c r="P404" s="17">
        <v>1567000</v>
      </c>
      <c r="Q404" s="18">
        <f t="shared" si="135"/>
        <v>0.56075983823300668</v>
      </c>
      <c r="R404" s="19">
        <f t="shared" si="134"/>
        <v>1.8405232929164008</v>
      </c>
      <c r="S404" s="20">
        <v>1427200</v>
      </c>
      <c r="T404" s="16">
        <v>3576600</v>
      </c>
      <c r="U404" s="17">
        <v>1946400</v>
      </c>
      <c r="V404" s="18">
        <f t="shared" si="132"/>
        <v>2.5060257847533634</v>
      </c>
      <c r="W404" s="19">
        <f t="shared" si="136"/>
        <v>1.8375462392108508</v>
      </c>
      <c r="X404" s="21">
        <v>2</v>
      </c>
      <c r="Y404" s="23">
        <f t="shared" si="137"/>
        <v>1.4930090076771665</v>
      </c>
    </row>
    <row r="405" spans="1:25" x14ac:dyDescent="0.25">
      <c r="A405" s="36" t="s">
        <v>1143</v>
      </c>
      <c r="B405" s="37" t="s">
        <v>1144</v>
      </c>
      <c r="C405" s="38" t="s">
        <v>1145</v>
      </c>
      <c r="D405" s="15">
        <v>3724200</v>
      </c>
      <c r="E405" s="16">
        <v>11156000</v>
      </c>
      <c r="F405" s="17">
        <v>6256100</v>
      </c>
      <c r="G405" s="18">
        <f t="shared" si="133"/>
        <v>2.995542666881478</v>
      </c>
      <c r="H405" s="19">
        <f t="shared" si="138"/>
        <v>1.7832195776921724</v>
      </c>
      <c r="I405" s="20">
        <v>611090</v>
      </c>
      <c r="J405" s="16">
        <v>10804000</v>
      </c>
      <c r="K405" s="17">
        <v>8276000</v>
      </c>
      <c r="L405" s="18">
        <f t="shared" si="139"/>
        <v>17.679883486884091</v>
      </c>
      <c r="M405" s="19">
        <f t="shared" si="129"/>
        <v>1.305461575640406</v>
      </c>
      <c r="N405" s="20">
        <v>10496000</v>
      </c>
      <c r="O405" s="16">
        <v>6531500</v>
      </c>
      <c r="P405" s="17">
        <v>3436300</v>
      </c>
      <c r="Q405" s="18">
        <f t="shared" si="135"/>
        <v>0.62228467987804881</v>
      </c>
      <c r="R405" s="19">
        <f t="shared" si="134"/>
        <v>1.9007362570206328</v>
      </c>
      <c r="S405" s="20">
        <v>7625800</v>
      </c>
      <c r="T405" s="16">
        <v>7195000</v>
      </c>
      <c r="U405" s="17">
        <v>7357100</v>
      </c>
      <c r="V405" s="18">
        <f t="shared" si="132"/>
        <v>0.94350756641926092</v>
      </c>
      <c r="W405" s="19">
        <f t="shared" si="136"/>
        <v>0.97796686194288507</v>
      </c>
      <c r="X405" s="21">
        <v>2</v>
      </c>
      <c r="Y405" s="23">
        <f t="shared" si="137"/>
        <v>1.4918460680740242</v>
      </c>
    </row>
    <row r="406" spans="1:25" x14ac:dyDescent="0.25">
      <c r="A406" s="36" t="s">
        <v>886</v>
      </c>
      <c r="B406" s="37" t="s">
        <v>887</v>
      </c>
      <c r="C406" s="38" t="s">
        <v>888</v>
      </c>
      <c r="D406" s="15">
        <v>2061300</v>
      </c>
      <c r="E406" s="16">
        <v>8322900</v>
      </c>
      <c r="F406" s="17">
        <v>9328400</v>
      </c>
      <c r="G406" s="18">
        <f t="shared" si="133"/>
        <v>4.0376946587105227</v>
      </c>
      <c r="H406" s="19">
        <f t="shared" si="138"/>
        <v>0.89221088289524464</v>
      </c>
      <c r="I406" s="20">
        <v>1375200</v>
      </c>
      <c r="J406" s="16">
        <v>7870300</v>
      </c>
      <c r="K406" s="17">
        <v>4695100</v>
      </c>
      <c r="L406" s="18">
        <f t="shared" si="139"/>
        <v>5.7230221058755086</v>
      </c>
      <c r="M406" s="19">
        <f t="shared" si="129"/>
        <v>1.6762795254627165</v>
      </c>
      <c r="N406" s="20">
        <v>5296600</v>
      </c>
      <c r="O406" s="16">
        <v>3875800</v>
      </c>
      <c r="P406" s="17">
        <v>1909100</v>
      </c>
      <c r="Q406" s="18">
        <f t="shared" si="135"/>
        <v>0.73175244496469438</v>
      </c>
      <c r="R406" s="19">
        <f t="shared" si="134"/>
        <v>2.0301712848986435</v>
      </c>
      <c r="S406" s="20">
        <v>2791000</v>
      </c>
      <c r="T406" s="16">
        <v>3563200</v>
      </c>
      <c r="U406" s="17">
        <v>2752600</v>
      </c>
      <c r="V406" s="18">
        <f t="shared" si="132"/>
        <v>1.2766750268720888</v>
      </c>
      <c r="W406" s="19">
        <f t="shared" si="136"/>
        <v>1.2944852139795102</v>
      </c>
      <c r="X406" s="21">
        <v>2</v>
      </c>
      <c r="Y406" s="23">
        <f t="shared" si="137"/>
        <v>1.4732867268090288</v>
      </c>
    </row>
    <row r="407" spans="1:25" x14ac:dyDescent="0.25">
      <c r="A407" s="36" t="s">
        <v>1218</v>
      </c>
      <c r="B407" s="37" t="s">
        <v>1219</v>
      </c>
      <c r="C407" s="38" t="s">
        <v>1220</v>
      </c>
      <c r="D407" s="15">
        <v>855050000</v>
      </c>
      <c r="E407" s="16">
        <v>1727900000</v>
      </c>
      <c r="F407" s="17">
        <v>1181100000</v>
      </c>
      <c r="G407" s="18">
        <f t="shared" si="133"/>
        <v>2.0208174960528624</v>
      </c>
      <c r="H407" s="19">
        <f t="shared" si="138"/>
        <v>1.4629582592498518</v>
      </c>
      <c r="I407" s="20">
        <v>681610000</v>
      </c>
      <c r="J407" s="16">
        <v>1168200000</v>
      </c>
      <c r="K407" s="17">
        <v>1333000000</v>
      </c>
      <c r="L407" s="18">
        <f t="shared" si="139"/>
        <v>1.7138833057026746</v>
      </c>
      <c r="M407" s="19">
        <f t="shared" si="129"/>
        <v>0.87636909227306825</v>
      </c>
      <c r="N407" s="20">
        <v>1246900000</v>
      </c>
      <c r="O407" s="16">
        <v>960530000</v>
      </c>
      <c r="P407" s="17">
        <v>545730000</v>
      </c>
      <c r="Q407" s="18">
        <f t="shared" si="135"/>
        <v>0.77033442938487451</v>
      </c>
      <c r="R407" s="19">
        <f t="shared" si="134"/>
        <v>1.7600828248401224</v>
      </c>
      <c r="S407" s="20">
        <v>736100000</v>
      </c>
      <c r="T407" s="16">
        <v>1233400000</v>
      </c>
      <c r="U407" s="17">
        <v>695150000</v>
      </c>
      <c r="V407" s="18">
        <f t="shared" si="132"/>
        <v>1.6755875560385818</v>
      </c>
      <c r="W407" s="19">
        <f t="shared" si="136"/>
        <v>1.7742933179889233</v>
      </c>
      <c r="X407" s="21">
        <v>2</v>
      </c>
      <c r="Y407" s="23">
        <f t="shared" si="137"/>
        <v>1.4684258735879914</v>
      </c>
    </row>
    <row r="408" spans="1:25" x14ac:dyDescent="0.25">
      <c r="A408" s="36" t="s">
        <v>380</v>
      </c>
      <c r="B408" s="37" t="s">
        <v>381</v>
      </c>
      <c r="C408" s="38" t="s">
        <v>382</v>
      </c>
      <c r="D408" s="15">
        <v>23258000</v>
      </c>
      <c r="E408" s="16">
        <v>61759000</v>
      </c>
      <c r="F408" s="17">
        <v>47065000</v>
      </c>
      <c r="G408" s="18">
        <f t="shared" si="133"/>
        <v>2.655387393585003</v>
      </c>
      <c r="H408" s="19">
        <f t="shared" si="138"/>
        <v>1.3122065228938702</v>
      </c>
      <c r="I408" s="20">
        <v>13526000</v>
      </c>
      <c r="J408" s="16">
        <v>31647000</v>
      </c>
      <c r="K408" s="17">
        <v>30369000</v>
      </c>
      <c r="L408" s="18">
        <f t="shared" si="139"/>
        <v>2.339716102321455</v>
      </c>
      <c r="M408" s="19">
        <f t="shared" si="129"/>
        <v>1.0420823866442754</v>
      </c>
      <c r="N408" s="20">
        <v>30552000</v>
      </c>
      <c r="O408" s="16">
        <v>21948000</v>
      </c>
      <c r="P408" s="17">
        <v>13832000</v>
      </c>
      <c r="Q408" s="18">
        <f t="shared" si="135"/>
        <v>0.71838177533385705</v>
      </c>
      <c r="R408" s="19">
        <f t="shared" si="134"/>
        <v>1.5867553499132447</v>
      </c>
      <c r="S408" s="20">
        <v>29914000</v>
      </c>
      <c r="T408" s="16">
        <v>41650000</v>
      </c>
      <c r="U408" s="17">
        <v>21697000</v>
      </c>
      <c r="V408" s="18">
        <f t="shared" si="132"/>
        <v>1.3923246640369058</v>
      </c>
      <c r="W408" s="19">
        <f t="shared" si="136"/>
        <v>1.9196202239941005</v>
      </c>
      <c r="X408" s="21">
        <v>2</v>
      </c>
      <c r="Y408" s="23">
        <f t="shared" si="137"/>
        <v>1.4651661208613727</v>
      </c>
    </row>
    <row r="409" spans="1:25" x14ac:dyDescent="0.25">
      <c r="A409" s="36" t="s">
        <v>1320</v>
      </c>
      <c r="B409" s="37" t="s">
        <v>1321</v>
      </c>
      <c r="C409" s="38" t="s">
        <v>1322</v>
      </c>
      <c r="D409" s="15">
        <v>5049900</v>
      </c>
      <c r="E409" s="16">
        <v>9682900</v>
      </c>
      <c r="F409" s="17">
        <v>8283200</v>
      </c>
      <c r="G409" s="18">
        <f t="shared" si="133"/>
        <v>1.9174439097803917</v>
      </c>
      <c r="H409" s="19">
        <f t="shared" si="138"/>
        <v>1.1689805872126715</v>
      </c>
      <c r="I409" s="20">
        <v>2154200</v>
      </c>
      <c r="J409" s="16">
        <v>15984000</v>
      </c>
      <c r="K409" s="17">
        <v>6871800</v>
      </c>
      <c r="L409" s="18">
        <f t="shared" si="139"/>
        <v>7.4199238696499865</v>
      </c>
      <c r="M409" s="19">
        <f t="shared" si="129"/>
        <v>2.3260281149043918</v>
      </c>
      <c r="N409" s="20">
        <v>9095600</v>
      </c>
      <c r="O409" s="16">
        <v>5149300</v>
      </c>
      <c r="P409" s="17">
        <v>4850000</v>
      </c>
      <c r="Q409" s="18">
        <f t="shared" si="135"/>
        <v>0.56613087646774263</v>
      </c>
      <c r="R409" s="19">
        <f t="shared" si="134"/>
        <v>1.0617113402061855</v>
      </c>
      <c r="S409" s="20">
        <v>2329900</v>
      </c>
      <c r="T409" s="16">
        <v>9005400</v>
      </c>
      <c r="U409" s="17">
        <v>7060200</v>
      </c>
      <c r="V409" s="18">
        <f t="shared" si="132"/>
        <v>3.8651444267994335</v>
      </c>
      <c r="W409" s="19">
        <f t="shared" si="136"/>
        <v>1.2755162743265063</v>
      </c>
      <c r="X409" s="21">
        <v>2</v>
      </c>
      <c r="Y409" s="23">
        <f t="shared" si="137"/>
        <v>1.4580590791624388</v>
      </c>
    </row>
    <row r="410" spans="1:25" x14ac:dyDescent="0.25">
      <c r="A410" s="36" t="s">
        <v>293</v>
      </c>
      <c r="B410" s="37" t="s">
        <v>294</v>
      </c>
      <c r="C410" s="38" t="s">
        <v>295</v>
      </c>
      <c r="D410" s="15">
        <v>436080</v>
      </c>
      <c r="E410" s="16">
        <v>955790</v>
      </c>
      <c r="F410" s="17">
        <v>1006100</v>
      </c>
      <c r="G410" s="18">
        <f t="shared" si="133"/>
        <v>2.1917767382131719</v>
      </c>
      <c r="H410" s="19">
        <f t="shared" si="138"/>
        <v>0.94999503031507804</v>
      </c>
      <c r="I410" s="20">
        <v>0</v>
      </c>
      <c r="J410" s="16">
        <v>2297000</v>
      </c>
      <c r="K410" s="17">
        <v>877270</v>
      </c>
      <c r="L410" s="18" t="s">
        <v>2097</v>
      </c>
      <c r="M410" s="19">
        <f t="shared" si="129"/>
        <v>2.6183501088604419</v>
      </c>
      <c r="N410" s="20">
        <v>1784600</v>
      </c>
      <c r="O410" s="16">
        <v>1884400</v>
      </c>
      <c r="P410" s="17">
        <v>838990</v>
      </c>
      <c r="Q410" s="18">
        <f t="shared" si="135"/>
        <v>1.0559228958870335</v>
      </c>
      <c r="R410" s="19">
        <f t="shared" si="134"/>
        <v>2.246033921739234</v>
      </c>
      <c r="S410" s="20">
        <v>1248000</v>
      </c>
      <c r="T410" s="16">
        <v>0</v>
      </c>
      <c r="U410" s="17">
        <v>1309300</v>
      </c>
      <c r="V410" s="18">
        <f t="shared" si="132"/>
        <v>0</v>
      </c>
      <c r="W410" s="19">
        <f t="shared" si="136"/>
        <v>0</v>
      </c>
      <c r="X410" s="21">
        <v>2</v>
      </c>
      <c r="Y410" s="23">
        <f t="shared" si="137"/>
        <v>1.4535947652286885</v>
      </c>
    </row>
    <row r="411" spans="1:25" x14ac:dyDescent="0.25">
      <c r="A411" s="36" t="s">
        <v>2008</v>
      </c>
      <c r="B411" s="37" t="s">
        <v>2009</v>
      </c>
      <c r="C411" s="38" t="s">
        <v>2010</v>
      </c>
      <c r="D411" s="15">
        <v>27843000</v>
      </c>
      <c r="E411" s="16">
        <v>82766000</v>
      </c>
      <c r="F411" s="17">
        <v>62134000</v>
      </c>
      <c r="G411" s="18">
        <f t="shared" si="133"/>
        <v>2.9725963437847933</v>
      </c>
      <c r="H411" s="19">
        <f t="shared" si="138"/>
        <v>1.3320565229986803</v>
      </c>
      <c r="I411" s="20">
        <v>39971000</v>
      </c>
      <c r="J411" s="16">
        <v>83497000</v>
      </c>
      <c r="K411" s="17">
        <v>47150000</v>
      </c>
      <c r="L411" s="18">
        <f>J411/I411</f>
        <v>2.0889394811238149</v>
      </c>
      <c r="M411" s="19">
        <f t="shared" si="129"/>
        <v>1.7708801696712619</v>
      </c>
      <c r="N411" s="20">
        <v>46490000</v>
      </c>
      <c r="O411" s="16">
        <v>34376000</v>
      </c>
      <c r="P411" s="17">
        <v>22383000</v>
      </c>
      <c r="Q411" s="18">
        <f t="shared" si="135"/>
        <v>0.73942783394278344</v>
      </c>
      <c r="R411" s="19">
        <f t="shared" si="134"/>
        <v>1.5358084260376179</v>
      </c>
      <c r="S411" s="20">
        <v>21053000</v>
      </c>
      <c r="T411" s="16">
        <v>37775000</v>
      </c>
      <c r="U411" s="17">
        <v>32187000</v>
      </c>
      <c r="V411" s="18">
        <f t="shared" si="132"/>
        <v>1.7942811000807486</v>
      </c>
      <c r="W411" s="19">
        <f t="shared" si="136"/>
        <v>1.1736104638518656</v>
      </c>
      <c r="X411" s="21">
        <v>2</v>
      </c>
      <c r="Y411" s="23">
        <f t="shared" si="137"/>
        <v>1.4530888956398564</v>
      </c>
    </row>
    <row r="412" spans="1:25" x14ac:dyDescent="0.25">
      <c r="A412" s="36" t="s">
        <v>1407</v>
      </c>
      <c r="B412" s="37" t="s">
        <v>1408</v>
      </c>
      <c r="C412" s="38" t="s">
        <v>1409</v>
      </c>
      <c r="D412" s="15">
        <v>3790300</v>
      </c>
      <c r="E412" s="16">
        <v>11062000</v>
      </c>
      <c r="F412" s="17">
        <v>6099000</v>
      </c>
      <c r="G412" s="18">
        <f t="shared" si="133"/>
        <v>2.9185024932063426</v>
      </c>
      <c r="H412" s="19">
        <f t="shared" si="138"/>
        <v>1.8137399573700608</v>
      </c>
      <c r="I412" s="20">
        <v>0</v>
      </c>
      <c r="J412" s="16">
        <v>5685900</v>
      </c>
      <c r="K412" s="17">
        <v>8802800</v>
      </c>
      <c r="L412" s="18">
        <v>1</v>
      </c>
      <c r="M412" s="19">
        <f t="shared" si="129"/>
        <v>0.6459194801654019</v>
      </c>
      <c r="N412" s="20">
        <v>6815600</v>
      </c>
      <c r="O412" s="16">
        <v>4347700</v>
      </c>
      <c r="P412" s="17">
        <v>2340400</v>
      </c>
      <c r="Q412" s="18">
        <f t="shared" si="135"/>
        <v>0.63790421973120492</v>
      </c>
      <c r="R412" s="19">
        <f t="shared" si="134"/>
        <v>1.8576739018971116</v>
      </c>
      <c r="S412" s="20">
        <v>4005400</v>
      </c>
      <c r="T412" s="16">
        <v>6162300</v>
      </c>
      <c r="U412" s="17">
        <v>4261100</v>
      </c>
      <c r="V412" s="18">
        <f t="shared" si="132"/>
        <v>1.5384980276626554</v>
      </c>
      <c r="W412" s="19">
        <f t="shared" si="136"/>
        <v>1.4461758700804956</v>
      </c>
      <c r="X412" s="21">
        <v>2</v>
      </c>
      <c r="Y412" s="23">
        <f t="shared" si="137"/>
        <v>1.4408773023782675</v>
      </c>
    </row>
    <row r="413" spans="1:25" x14ac:dyDescent="0.25">
      <c r="A413" s="36" t="s">
        <v>2047</v>
      </c>
      <c r="B413" s="37" t="s">
        <v>2048</v>
      </c>
      <c r="C413" s="38" t="s">
        <v>2049</v>
      </c>
      <c r="D413" s="15">
        <v>2710700</v>
      </c>
      <c r="E413" s="16">
        <v>0</v>
      </c>
      <c r="F413" s="17">
        <v>0</v>
      </c>
      <c r="G413" s="18">
        <f t="shared" si="133"/>
        <v>0</v>
      </c>
      <c r="H413" s="19">
        <v>0</v>
      </c>
      <c r="I413" s="20">
        <v>0</v>
      </c>
      <c r="J413" s="16">
        <v>3254200</v>
      </c>
      <c r="K413" s="17">
        <v>1929900</v>
      </c>
      <c r="L413" s="18" t="s">
        <v>2097</v>
      </c>
      <c r="M413" s="19">
        <f t="shared" si="129"/>
        <v>1.6862013575832944</v>
      </c>
      <c r="N413" s="20">
        <v>15205000</v>
      </c>
      <c r="O413" s="16">
        <v>1536500</v>
      </c>
      <c r="P413" s="17">
        <v>677680</v>
      </c>
      <c r="Q413" s="18">
        <f t="shared" si="135"/>
        <v>0.10105228543242355</v>
      </c>
      <c r="R413" s="19">
        <f t="shared" si="134"/>
        <v>2.2672942981938378</v>
      </c>
      <c r="S413" s="20">
        <v>1149400</v>
      </c>
      <c r="T413" s="16">
        <v>1770400</v>
      </c>
      <c r="U413" s="17">
        <v>1007100</v>
      </c>
      <c r="V413" s="18">
        <f t="shared" si="132"/>
        <v>1.5402818862014964</v>
      </c>
      <c r="W413" s="19">
        <f t="shared" si="136"/>
        <v>1.7579187766855326</v>
      </c>
      <c r="X413" s="21">
        <v>2</v>
      </c>
      <c r="Y413" s="23">
        <f t="shared" si="137"/>
        <v>1.4278536081156663</v>
      </c>
    </row>
    <row r="414" spans="1:25" x14ac:dyDescent="0.25">
      <c r="A414" s="36" t="s">
        <v>502</v>
      </c>
      <c r="B414" s="37" t="s">
        <v>503</v>
      </c>
      <c r="C414" s="38" t="s">
        <v>504</v>
      </c>
      <c r="D414" s="15">
        <v>155930</v>
      </c>
      <c r="E414" s="16">
        <v>356080</v>
      </c>
      <c r="F414" s="17">
        <v>185930</v>
      </c>
      <c r="G414" s="18">
        <f t="shared" si="133"/>
        <v>2.2835887898415956</v>
      </c>
      <c r="H414" s="19">
        <f t="shared" ref="H414:H438" si="140">E414/F414</f>
        <v>1.9151293497552841</v>
      </c>
      <c r="I414" s="20">
        <v>0</v>
      </c>
      <c r="J414" s="16">
        <v>160090</v>
      </c>
      <c r="K414" s="17">
        <v>164430</v>
      </c>
      <c r="L414" s="18" t="s">
        <v>2097</v>
      </c>
      <c r="M414" s="19">
        <f t="shared" ref="M414" si="141">J414/K414</f>
        <v>0.9736057896977437</v>
      </c>
      <c r="N414" s="20">
        <v>125720</v>
      </c>
      <c r="O414" s="16">
        <v>70043</v>
      </c>
      <c r="P414" s="17">
        <v>0</v>
      </c>
      <c r="Q414" s="18">
        <f t="shared" si="135"/>
        <v>0.5571349029589564</v>
      </c>
      <c r="R414" s="19" t="s">
        <v>2097</v>
      </c>
      <c r="S414" s="20">
        <v>0</v>
      </c>
      <c r="T414" s="16">
        <v>118520</v>
      </c>
      <c r="U414" s="17">
        <v>85432</v>
      </c>
      <c r="V414" s="18" t="s">
        <v>2097</v>
      </c>
      <c r="W414" s="19">
        <f t="shared" si="136"/>
        <v>1.3873021818522333</v>
      </c>
      <c r="X414" s="21">
        <v>2</v>
      </c>
      <c r="Y414" s="23">
        <f t="shared" si="137"/>
        <v>1.4253457737684203</v>
      </c>
    </row>
    <row r="415" spans="1:25" x14ac:dyDescent="0.25">
      <c r="A415" s="36" t="s">
        <v>1335</v>
      </c>
      <c r="B415" s="37" t="s">
        <v>1336</v>
      </c>
      <c r="C415" s="38" t="s">
        <v>1337</v>
      </c>
      <c r="D415" s="15">
        <v>4072900</v>
      </c>
      <c r="E415" s="16">
        <v>4318500</v>
      </c>
      <c r="F415" s="17">
        <v>2286900</v>
      </c>
      <c r="G415" s="18">
        <f t="shared" si="133"/>
        <v>1.0603010140194946</v>
      </c>
      <c r="H415" s="19">
        <f t="shared" si="140"/>
        <v>1.8883641610914339</v>
      </c>
      <c r="I415" s="20">
        <v>0</v>
      </c>
      <c r="J415" s="16">
        <v>4449900</v>
      </c>
      <c r="K415" s="17">
        <v>0</v>
      </c>
      <c r="L415" s="18" t="s">
        <v>2097</v>
      </c>
      <c r="M415" s="19" t="s">
        <v>2097</v>
      </c>
      <c r="N415" s="20">
        <v>5341200</v>
      </c>
      <c r="O415" s="16">
        <v>2999400</v>
      </c>
      <c r="P415" s="17">
        <v>1907700</v>
      </c>
      <c r="Q415" s="18">
        <f t="shared" si="135"/>
        <v>0.56155920017973493</v>
      </c>
      <c r="R415" s="19">
        <f t="shared" ref="R415:R443" si="142">O415/P415</f>
        <v>1.5722597892750432</v>
      </c>
      <c r="S415" s="20">
        <v>727760</v>
      </c>
      <c r="T415" s="16">
        <v>1861200</v>
      </c>
      <c r="U415" s="17">
        <v>2291000</v>
      </c>
      <c r="V415" s="18">
        <f t="shared" ref="V415:V430" si="143">T415/S415</f>
        <v>2.5574365175332527</v>
      </c>
      <c r="W415" s="19">
        <f t="shared" si="136"/>
        <v>0.81239633347883022</v>
      </c>
      <c r="X415" s="21">
        <v>2</v>
      </c>
      <c r="Y415" s="23">
        <f t="shared" si="137"/>
        <v>1.4243400946151024</v>
      </c>
    </row>
    <row r="416" spans="1:25" x14ac:dyDescent="0.25">
      <c r="A416" s="36" t="s">
        <v>754</v>
      </c>
      <c r="B416" s="37" t="s">
        <v>755</v>
      </c>
      <c r="C416" s="38" t="s">
        <v>756</v>
      </c>
      <c r="D416" s="15">
        <v>1213800</v>
      </c>
      <c r="E416" s="16">
        <v>3844200</v>
      </c>
      <c r="F416" s="17">
        <v>9880800</v>
      </c>
      <c r="G416" s="18">
        <f t="shared" si="133"/>
        <v>3.1670785961443402</v>
      </c>
      <c r="H416" s="19">
        <f t="shared" si="140"/>
        <v>0.38905756618897253</v>
      </c>
      <c r="I416" s="20">
        <v>4939400</v>
      </c>
      <c r="J416" s="16">
        <v>26524000</v>
      </c>
      <c r="K416" s="17">
        <v>9121400</v>
      </c>
      <c r="L416" s="18">
        <f t="shared" ref="L416:L431" si="144">J416/I416</f>
        <v>5.3698829817386731</v>
      </c>
      <c r="M416" s="19">
        <f t="shared" ref="M416:M462" si="145">J416/K416</f>
        <v>2.9078869471791613</v>
      </c>
      <c r="N416" s="20">
        <v>5764400</v>
      </c>
      <c r="O416" s="16">
        <v>7549200</v>
      </c>
      <c r="P416" s="17">
        <v>5628600</v>
      </c>
      <c r="Q416" s="18">
        <f t="shared" si="135"/>
        <v>1.3096245923253071</v>
      </c>
      <c r="R416" s="19">
        <f t="shared" si="142"/>
        <v>1.3412216181643748</v>
      </c>
      <c r="S416" s="20">
        <v>5084200</v>
      </c>
      <c r="T416" s="16">
        <v>15631000</v>
      </c>
      <c r="U416" s="17">
        <v>14866000</v>
      </c>
      <c r="V416" s="18">
        <f t="shared" si="143"/>
        <v>3.0744266551276502</v>
      </c>
      <c r="W416" s="19">
        <f t="shared" si="136"/>
        <v>1.0514597067133056</v>
      </c>
      <c r="X416" s="21">
        <v>2</v>
      </c>
      <c r="Y416" s="23">
        <f t="shared" si="137"/>
        <v>1.4224064595614534</v>
      </c>
    </row>
    <row r="417" spans="1:25" x14ac:dyDescent="0.25">
      <c r="A417" s="36" t="s">
        <v>796</v>
      </c>
      <c r="B417" s="37" t="s">
        <v>797</v>
      </c>
      <c r="C417" s="38" t="s">
        <v>798</v>
      </c>
      <c r="D417" s="15">
        <v>8388400</v>
      </c>
      <c r="E417" s="16">
        <v>15746000</v>
      </c>
      <c r="F417" s="17">
        <v>11220000</v>
      </c>
      <c r="G417" s="18">
        <f t="shared" si="133"/>
        <v>1.8771160173573029</v>
      </c>
      <c r="H417" s="19">
        <f t="shared" si="140"/>
        <v>1.4033868092691621</v>
      </c>
      <c r="I417" s="20">
        <v>4304500</v>
      </c>
      <c r="J417" s="16">
        <v>9910200</v>
      </c>
      <c r="K417" s="17">
        <v>10372000</v>
      </c>
      <c r="L417" s="18">
        <f t="shared" si="144"/>
        <v>2.3022883029387851</v>
      </c>
      <c r="M417" s="19">
        <f t="shared" si="145"/>
        <v>0.9554762822984959</v>
      </c>
      <c r="N417" s="20">
        <v>7829400</v>
      </c>
      <c r="O417" s="16">
        <v>5033700</v>
      </c>
      <c r="P417" s="17">
        <v>2824400</v>
      </c>
      <c r="Q417" s="18">
        <f t="shared" si="135"/>
        <v>0.64292282933558131</v>
      </c>
      <c r="R417" s="19">
        <f t="shared" si="142"/>
        <v>1.7822192324033423</v>
      </c>
      <c r="S417" s="20">
        <v>6326900</v>
      </c>
      <c r="T417" s="16">
        <v>8694500</v>
      </c>
      <c r="U417" s="17">
        <v>5839200</v>
      </c>
      <c r="V417" s="18">
        <f t="shared" si="143"/>
        <v>1.3742116992523985</v>
      </c>
      <c r="W417" s="19">
        <f t="shared" si="136"/>
        <v>1.4889882175640499</v>
      </c>
      <c r="X417" s="21">
        <v>2</v>
      </c>
      <c r="Y417" s="23">
        <f t="shared" si="137"/>
        <v>1.4075176353837624</v>
      </c>
    </row>
    <row r="418" spans="1:25" x14ac:dyDescent="0.25">
      <c r="A418" s="36" t="s">
        <v>996</v>
      </c>
      <c r="B418" s="37" t="s">
        <v>997</v>
      </c>
      <c r="C418" s="38" t="s">
        <v>998</v>
      </c>
      <c r="D418" s="15">
        <v>2114500</v>
      </c>
      <c r="E418" s="16">
        <v>3362600</v>
      </c>
      <c r="F418" s="17">
        <v>2061400</v>
      </c>
      <c r="G418" s="18">
        <f t="shared" si="133"/>
        <v>1.5902577441475527</v>
      </c>
      <c r="H418" s="19">
        <f t="shared" si="140"/>
        <v>1.6312214999514894</v>
      </c>
      <c r="I418" s="20">
        <v>643860</v>
      </c>
      <c r="J418" s="16">
        <v>2436800</v>
      </c>
      <c r="K418" s="17">
        <v>2320400</v>
      </c>
      <c r="L418" s="18">
        <f t="shared" si="144"/>
        <v>3.7846736868263289</v>
      </c>
      <c r="M418" s="19">
        <f t="shared" si="145"/>
        <v>1.0501637648681261</v>
      </c>
      <c r="N418" s="20">
        <v>1821500</v>
      </c>
      <c r="O418" s="16">
        <v>1492800</v>
      </c>
      <c r="P418" s="17">
        <v>1004100</v>
      </c>
      <c r="Q418" s="18">
        <f t="shared" si="135"/>
        <v>0.81954433159483941</v>
      </c>
      <c r="R418" s="19">
        <f t="shared" si="142"/>
        <v>1.4867045115028383</v>
      </c>
      <c r="S418" s="20">
        <v>1429400</v>
      </c>
      <c r="T418" s="16">
        <v>1862700</v>
      </c>
      <c r="U418" s="17">
        <v>1290800</v>
      </c>
      <c r="V418" s="18">
        <f t="shared" si="143"/>
        <v>1.303134182174339</v>
      </c>
      <c r="W418" s="19">
        <f t="shared" si="136"/>
        <v>1.4430585683297179</v>
      </c>
      <c r="X418" s="21">
        <v>2</v>
      </c>
      <c r="Y418" s="23">
        <f t="shared" si="137"/>
        <v>1.4027870861630429</v>
      </c>
    </row>
    <row r="419" spans="1:25" x14ac:dyDescent="0.25">
      <c r="A419" s="36" t="s">
        <v>583</v>
      </c>
      <c r="B419" s="37" t="s">
        <v>584</v>
      </c>
      <c r="C419" s="38" t="s">
        <v>585</v>
      </c>
      <c r="D419" s="15">
        <v>8957000</v>
      </c>
      <c r="E419" s="16">
        <v>15856000</v>
      </c>
      <c r="F419" s="17">
        <v>9109100</v>
      </c>
      <c r="G419" s="18">
        <f t="shared" si="133"/>
        <v>1.7702355699452941</v>
      </c>
      <c r="H419" s="19">
        <f t="shared" si="140"/>
        <v>1.7406769055120703</v>
      </c>
      <c r="I419" s="20">
        <v>3831700</v>
      </c>
      <c r="J419" s="16">
        <v>7403400</v>
      </c>
      <c r="K419" s="17">
        <v>8604200</v>
      </c>
      <c r="L419" s="18">
        <f t="shared" si="144"/>
        <v>1.9321450009134327</v>
      </c>
      <c r="M419" s="19">
        <f t="shared" si="145"/>
        <v>0.86044025011041114</v>
      </c>
      <c r="N419" s="20">
        <v>5036300</v>
      </c>
      <c r="O419" s="16">
        <v>5320000</v>
      </c>
      <c r="P419" s="17">
        <v>4788100</v>
      </c>
      <c r="Q419" s="18">
        <f t="shared" si="135"/>
        <v>1.0563310366737486</v>
      </c>
      <c r="R419" s="19">
        <f t="shared" si="142"/>
        <v>1.1110879054322174</v>
      </c>
      <c r="S419" s="20">
        <v>4332800</v>
      </c>
      <c r="T419" s="16">
        <v>8218000</v>
      </c>
      <c r="U419" s="17">
        <v>4480300</v>
      </c>
      <c r="V419" s="18">
        <f t="shared" si="143"/>
        <v>1.8966949778434268</v>
      </c>
      <c r="W419" s="19">
        <f t="shared" si="136"/>
        <v>1.834252170613575</v>
      </c>
      <c r="X419" s="21">
        <v>2</v>
      </c>
      <c r="Y419" s="23">
        <f t="shared" si="137"/>
        <v>1.3866143079170685</v>
      </c>
    </row>
    <row r="420" spans="1:25" x14ac:dyDescent="0.25">
      <c r="A420" s="36" t="s">
        <v>1185</v>
      </c>
      <c r="B420" s="37" t="s">
        <v>1186</v>
      </c>
      <c r="C420" s="38" t="s">
        <v>1187</v>
      </c>
      <c r="D420" s="15">
        <v>14686000</v>
      </c>
      <c r="E420" s="16">
        <v>16621000</v>
      </c>
      <c r="F420" s="17">
        <v>11375000</v>
      </c>
      <c r="G420" s="18">
        <f t="shared" si="133"/>
        <v>1.1317581370012257</v>
      </c>
      <c r="H420" s="19">
        <f t="shared" si="140"/>
        <v>1.4611868131868131</v>
      </c>
      <c r="I420" s="20">
        <v>5350100</v>
      </c>
      <c r="J420" s="16">
        <v>10907000</v>
      </c>
      <c r="K420" s="17">
        <v>12522000</v>
      </c>
      <c r="L420" s="18">
        <f t="shared" si="144"/>
        <v>2.0386534831124652</v>
      </c>
      <c r="M420" s="19">
        <f t="shared" si="145"/>
        <v>0.87102699249321192</v>
      </c>
      <c r="N420" s="20">
        <v>12239000</v>
      </c>
      <c r="O420" s="16">
        <v>14336000</v>
      </c>
      <c r="P420" s="17">
        <v>7949000</v>
      </c>
      <c r="Q420" s="18">
        <f t="shared" si="135"/>
        <v>1.1713375275757822</v>
      </c>
      <c r="R420" s="19">
        <f t="shared" si="142"/>
        <v>1.803497295257265</v>
      </c>
      <c r="S420" s="20">
        <v>15191000</v>
      </c>
      <c r="T420" s="16">
        <v>12438000</v>
      </c>
      <c r="U420" s="17">
        <v>9142800</v>
      </c>
      <c r="V420" s="18">
        <f t="shared" si="143"/>
        <v>0.81877427424132709</v>
      </c>
      <c r="W420" s="19">
        <f t="shared" si="136"/>
        <v>1.3604147525922037</v>
      </c>
      <c r="X420" s="21">
        <v>2</v>
      </c>
      <c r="Y420" s="23">
        <f t="shared" si="137"/>
        <v>1.3740314633823734</v>
      </c>
    </row>
    <row r="421" spans="1:25" x14ac:dyDescent="0.25">
      <c r="A421" s="36" t="s">
        <v>278</v>
      </c>
      <c r="B421" s="37" t="s">
        <v>279</v>
      </c>
      <c r="C421" s="38" t="s">
        <v>280</v>
      </c>
      <c r="D421" s="15">
        <v>22032000</v>
      </c>
      <c r="E421" s="16">
        <v>51875000</v>
      </c>
      <c r="F421" s="17">
        <v>28843000</v>
      </c>
      <c r="G421" s="18">
        <f t="shared" si="133"/>
        <v>2.3545297748729119</v>
      </c>
      <c r="H421" s="19">
        <f t="shared" si="140"/>
        <v>1.7985299726103388</v>
      </c>
      <c r="I421" s="20">
        <v>13128000</v>
      </c>
      <c r="J421" s="16">
        <v>27466000</v>
      </c>
      <c r="K421" s="17">
        <v>26846000</v>
      </c>
      <c r="L421" s="18">
        <f t="shared" si="144"/>
        <v>2.0921694088970142</v>
      </c>
      <c r="M421" s="19">
        <f t="shared" si="145"/>
        <v>1.0230946882217089</v>
      </c>
      <c r="N421" s="20">
        <v>16040000</v>
      </c>
      <c r="O421" s="16">
        <v>12912000</v>
      </c>
      <c r="P421" s="17">
        <v>12075000</v>
      </c>
      <c r="Q421" s="18">
        <f t="shared" si="135"/>
        <v>0.80498753117206978</v>
      </c>
      <c r="R421" s="19">
        <f t="shared" si="142"/>
        <v>1.0693167701863353</v>
      </c>
      <c r="S421" s="20">
        <v>11537000</v>
      </c>
      <c r="T421" s="16">
        <v>18354000</v>
      </c>
      <c r="U421" s="17">
        <v>11444000</v>
      </c>
      <c r="V421" s="18">
        <f t="shared" si="143"/>
        <v>1.5908815116581434</v>
      </c>
      <c r="W421" s="19">
        <f t="shared" si="136"/>
        <v>1.6038098566934638</v>
      </c>
      <c r="X421" s="21">
        <v>2</v>
      </c>
      <c r="Y421" s="23">
        <f t="shared" si="137"/>
        <v>1.3736878219279616</v>
      </c>
    </row>
    <row r="422" spans="1:25" x14ac:dyDescent="0.25">
      <c r="A422" s="36" t="s">
        <v>1134</v>
      </c>
      <c r="B422" s="37" t="s">
        <v>1135</v>
      </c>
      <c r="C422" s="38" t="s">
        <v>1136</v>
      </c>
      <c r="D422" s="15">
        <v>29164000</v>
      </c>
      <c r="E422" s="16">
        <v>62319000</v>
      </c>
      <c r="F422" s="17">
        <v>55378000</v>
      </c>
      <c r="G422" s="18">
        <f t="shared" si="133"/>
        <v>2.1368467974214784</v>
      </c>
      <c r="H422" s="19">
        <f t="shared" si="140"/>
        <v>1.1253385821084185</v>
      </c>
      <c r="I422" s="20">
        <v>29674000</v>
      </c>
      <c r="J422" s="16">
        <v>59699000</v>
      </c>
      <c r="K422" s="17">
        <v>44671000</v>
      </c>
      <c r="L422" s="18">
        <f t="shared" si="144"/>
        <v>2.0118285367661928</v>
      </c>
      <c r="M422" s="19">
        <f t="shared" si="145"/>
        <v>1.3364151239058897</v>
      </c>
      <c r="N422" s="20">
        <v>37030000</v>
      </c>
      <c r="O422" s="16">
        <v>26044000</v>
      </c>
      <c r="P422" s="17">
        <v>18537000</v>
      </c>
      <c r="Q422" s="18">
        <f t="shared" si="135"/>
        <v>0.70332163110991086</v>
      </c>
      <c r="R422" s="19">
        <f t="shared" si="142"/>
        <v>1.4049738361115607</v>
      </c>
      <c r="S422" s="20">
        <v>31296000</v>
      </c>
      <c r="T422" s="16">
        <v>50412000</v>
      </c>
      <c r="U422" s="17">
        <v>31207000</v>
      </c>
      <c r="V422" s="18">
        <f t="shared" si="143"/>
        <v>1.6108128834355828</v>
      </c>
      <c r="W422" s="19">
        <f t="shared" si="136"/>
        <v>1.615406799756465</v>
      </c>
      <c r="X422" s="21">
        <v>2</v>
      </c>
      <c r="Y422" s="23">
        <f t="shared" si="137"/>
        <v>1.3705335854705833</v>
      </c>
    </row>
    <row r="423" spans="1:25" x14ac:dyDescent="0.25">
      <c r="A423" s="36" t="s">
        <v>227</v>
      </c>
      <c r="B423" s="37" t="s">
        <v>228</v>
      </c>
      <c r="C423" s="38" t="s">
        <v>229</v>
      </c>
      <c r="D423" s="15">
        <v>0</v>
      </c>
      <c r="E423" s="16">
        <v>3767600</v>
      </c>
      <c r="F423" s="17">
        <v>3415900</v>
      </c>
      <c r="G423" s="18" t="s">
        <v>2097</v>
      </c>
      <c r="H423" s="19">
        <f t="shared" si="140"/>
        <v>1.1029596885154718</v>
      </c>
      <c r="I423" s="20">
        <v>2015200</v>
      </c>
      <c r="J423" s="16">
        <v>4183300</v>
      </c>
      <c r="K423" s="17">
        <v>3153100</v>
      </c>
      <c r="L423" s="18">
        <f t="shared" si="144"/>
        <v>2.0758733624454146</v>
      </c>
      <c r="M423" s="19">
        <f t="shared" si="145"/>
        <v>1.3267260790967619</v>
      </c>
      <c r="N423" s="20">
        <v>5964500</v>
      </c>
      <c r="O423" s="16">
        <v>2428500</v>
      </c>
      <c r="P423" s="17">
        <v>1619000</v>
      </c>
      <c r="Q423" s="18">
        <f t="shared" si="135"/>
        <v>0.40715902422667449</v>
      </c>
      <c r="R423" s="19">
        <f t="shared" si="142"/>
        <v>1.5</v>
      </c>
      <c r="S423" s="20">
        <v>2816200</v>
      </c>
      <c r="T423" s="16">
        <v>4685300</v>
      </c>
      <c r="U423" s="17">
        <v>3077300</v>
      </c>
      <c r="V423" s="18">
        <f t="shared" si="143"/>
        <v>1.6636957602443008</v>
      </c>
      <c r="W423" s="19">
        <f t="shared" si="136"/>
        <v>1.5225359893413057</v>
      </c>
      <c r="X423" s="21">
        <v>2</v>
      </c>
      <c r="Y423" s="23">
        <f t="shared" si="137"/>
        <v>1.3630554392383849</v>
      </c>
    </row>
    <row r="424" spans="1:25" x14ac:dyDescent="0.25">
      <c r="A424" s="36" t="s">
        <v>1104</v>
      </c>
      <c r="B424" s="37" t="s">
        <v>1105</v>
      </c>
      <c r="C424" s="38" t="s">
        <v>1106</v>
      </c>
      <c r="D424" s="15">
        <v>98226000</v>
      </c>
      <c r="E424" s="16">
        <v>218560000</v>
      </c>
      <c r="F424" s="17">
        <v>188630000</v>
      </c>
      <c r="G424" s="18">
        <f t="shared" ref="G424:G445" si="146">E424/D424</f>
        <v>2.2250727913179809</v>
      </c>
      <c r="H424" s="19">
        <f t="shared" si="140"/>
        <v>1.1586704129777872</v>
      </c>
      <c r="I424" s="20">
        <v>81690000</v>
      </c>
      <c r="J424" s="16">
        <v>199440000</v>
      </c>
      <c r="K424" s="17">
        <v>147070000</v>
      </c>
      <c r="L424" s="18">
        <f t="shared" si="144"/>
        <v>2.4414248990084464</v>
      </c>
      <c r="M424" s="19">
        <f t="shared" si="145"/>
        <v>1.3560889372407696</v>
      </c>
      <c r="N424" s="20">
        <v>263410000</v>
      </c>
      <c r="O424" s="16">
        <v>196320000</v>
      </c>
      <c r="P424" s="17">
        <v>133190000</v>
      </c>
      <c r="Q424" s="18">
        <f t="shared" si="135"/>
        <v>0.7453020006833454</v>
      </c>
      <c r="R424" s="19">
        <f t="shared" si="142"/>
        <v>1.4739845333733763</v>
      </c>
      <c r="S424" s="20">
        <v>174300000</v>
      </c>
      <c r="T424" s="16">
        <v>278170000</v>
      </c>
      <c r="U424" s="17">
        <v>190700000</v>
      </c>
      <c r="V424" s="18">
        <f t="shared" si="143"/>
        <v>1.595926563396443</v>
      </c>
      <c r="W424" s="19">
        <f t="shared" si="136"/>
        <v>1.4586785527005768</v>
      </c>
      <c r="X424" s="21">
        <v>2</v>
      </c>
      <c r="Y424" s="23">
        <f t="shared" si="137"/>
        <v>1.3618556090731275</v>
      </c>
    </row>
    <row r="425" spans="1:25" x14ac:dyDescent="0.25">
      <c r="A425" s="36" t="s">
        <v>766</v>
      </c>
      <c r="B425" s="37" t="s">
        <v>767</v>
      </c>
      <c r="C425" s="38" t="s">
        <v>768</v>
      </c>
      <c r="D425" s="15">
        <v>113640000</v>
      </c>
      <c r="E425" s="16">
        <v>342260000</v>
      </c>
      <c r="F425" s="17">
        <v>349230000</v>
      </c>
      <c r="G425" s="18">
        <f t="shared" si="146"/>
        <v>3.0117916226680745</v>
      </c>
      <c r="H425" s="19">
        <f t="shared" si="140"/>
        <v>0.98004180625948512</v>
      </c>
      <c r="I425" s="20">
        <v>141080000</v>
      </c>
      <c r="J425" s="16">
        <v>394770000</v>
      </c>
      <c r="K425" s="17">
        <v>247650000</v>
      </c>
      <c r="L425" s="18">
        <f t="shared" si="144"/>
        <v>2.7981996030620926</v>
      </c>
      <c r="M425" s="19">
        <f t="shared" si="145"/>
        <v>1.5940642035130224</v>
      </c>
      <c r="N425" s="20">
        <v>201130000</v>
      </c>
      <c r="O425" s="16">
        <v>140550000</v>
      </c>
      <c r="P425" s="17">
        <v>111130000</v>
      </c>
      <c r="Q425" s="18">
        <f t="shared" si="135"/>
        <v>0.69880176999950283</v>
      </c>
      <c r="R425" s="19">
        <f t="shared" si="142"/>
        <v>1.2647349950508413</v>
      </c>
      <c r="S425" s="20">
        <v>140250000</v>
      </c>
      <c r="T425" s="16">
        <v>200640000</v>
      </c>
      <c r="U425" s="17">
        <v>129780000</v>
      </c>
      <c r="V425" s="18">
        <f t="shared" si="143"/>
        <v>1.4305882352941177</v>
      </c>
      <c r="W425" s="19">
        <f t="shared" si="136"/>
        <v>1.5460009246417012</v>
      </c>
      <c r="X425" s="21">
        <v>2</v>
      </c>
      <c r="Y425" s="23">
        <f t="shared" si="137"/>
        <v>1.3462104823662626</v>
      </c>
    </row>
    <row r="426" spans="1:25" s="43" customFormat="1" x14ac:dyDescent="0.25">
      <c r="A426" s="25" t="s">
        <v>439</v>
      </c>
      <c r="B426" s="26" t="s">
        <v>440</v>
      </c>
      <c r="C426" s="27" t="s">
        <v>441</v>
      </c>
      <c r="D426" s="39">
        <v>12747000</v>
      </c>
      <c r="E426" s="26">
        <v>17850000</v>
      </c>
      <c r="F426" s="40">
        <v>17736000</v>
      </c>
      <c r="G426" s="25">
        <f t="shared" si="146"/>
        <v>1.4003294892915981</v>
      </c>
      <c r="H426" s="40">
        <f t="shared" si="140"/>
        <v>1.006427604871448</v>
      </c>
      <c r="I426" s="25">
        <v>3859300</v>
      </c>
      <c r="J426" s="26">
        <v>10623000</v>
      </c>
      <c r="K426" s="40">
        <v>7760100</v>
      </c>
      <c r="L426" s="25">
        <f t="shared" si="144"/>
        <v>2.7525717098955771</v>
      </c>
      <c r="M426" s="40">
        <f t="shared" si="145"/>
        <v>1.368925658174508</v>
      </c>
      <c r="N426" s="25">
        <v>18095000</v>
      </c>
      <c r="O426" s="26">
        <v>10678000</v>
      </c>
      <c r="P426" s="40">
        <v>8169900</v>
      </c>
      <c r="Q426" s="25">
        <f t="shared" si="135"/>
        <v>0.59010776457584968</v>
      </c>
      <c r="R426" s="40">
        <f t="shared" si="142"/>
        <v>1.3069927416492246</v>
      </c>
      <c r="S426" s="25">
        <v>13126000</v>
      </c>
      <c r="T426" s="26">
        <v>17299000</v>
      </c>
      <c r="U426" s="40">
        <v>10304000</v>
      </c>
      <c r="V426" s="25">
        <f t="shared" si="143"/>
        <v>1.3179186347706842</v>
      </c>
      <c r="W426" s="40">
        <f t="shared" si="136"/>
        <v>1.6788625776397517</v>
      </c>
      <c r="X426" s="41">
        <v>2</v>
      </c>
      <c r="Y426" s="42">
        <f t="shared" si="137"/>
        <v>1.3403021455837332</v>
      </c>
    </row>
    <row r="427" spans="1:25" x14ac:dyDescent="0.25">
      <c r="A427" s="36" t="s">
        <v>1961</v>
      </c>
      <c r="B427" s="37" t="s">
        <v>1962</v>
      </c>
      <c r="C427" s="38" t="s">
        <v>1963</v>
      </c>
      <c r="D427" s="15">
        <v>3587100</v>
      </c>
      <c r="E427" s="16">
        <v>12088000</v>
      </c>
      <c r="F427" s="17">
        <v>13497000</v>
      </c>
      <c r="G427" s="18">
        <f t="shared" si="146"/>
        <v>3.3698530846644923</v>
      </c>
      <c r="H427" s="19">
        <f t="shared" si="140"/>
        <v>0.89560643105875382</v>
      </c>
      <c r="I427" s="20">
        <v>11984000</v>
      </c>
      <c r="J427" s="16">
        <v>2152100</v>
      </c>
      <c r="K427" s="17">
        <v>9277700</v>
      </c>
      <c r="L427" s="18">
        <f t="shared" si="144"/>
        <v>0.17958110814419226</v>
      </c>
      <c r="M427" s="19">
        <f t="shared" si="145"/>
        <v>0.231964818866745</v>
      </c>
      <c r="N427" s="20">
        <v>19433000</v>
      </c>
      <c r="O427" s="16">
        <v>27555000</v>
      </c>
      <c r="P427" s="17">
        <v>17781000</v>
      </c>
      <c r="Q427" s="18">
        <f t="shared" si="135"/>
        <v>1.4179488498945094</v>
      </c>
      <c r="R427" s="19">
        <f t="shared" si="142"/>
        <v>1.5496878690737304</v>
      </c>
      <c r="S427" s="20">
        <v>25145000</v>
      </c>
      <c r="T427" s="16">
        <v>38298000</v>
      </c>
      <c r="U427" s="17">
        <v>14301000</v>
      </c>
      <c r="V427" s="18">
        <f t="shared" si="143"/>
        <v>1.5230861006164247</v>
      </c>
      <c r="W427" s="19">
        <f t="shared" si="136"/>
        <v>2.6779945458359555</v>
      </c>
      <c r="X427" s="21">
        <v>2</v>
      </c>
      <c r="Y427" s="23">
        <f t="shared" si="137"/>
        <v>1.3388134162087963</v>
      </c>
    </row>
    <row r="428" spans="1:25" x14ac:dyDescent="0.25">
      <c r="A428" s="36" t="s">
        <v>1791</v>
      </c>
      <c r="B428" s="37" t="s">
        <v>1792</v>
      </c>
      <c r="C428" s="38" t="s">
        <v>1793</v>
      </c>
      <c r="D428" s="15">
        <v>1341700</v>
      </c>
      <c r="E428" s="16">
        <v>8565100</v>
      </c>
      <c r="F428" s="17">
        <v>4662600</v>
      </c>
      <c r="G428" s="18">
        <f t="shared" si="146"/>
        <v>6.3837668629350821</v>
      </c>
      <c r="H428" s="19">
        <f t="shared" si="140"/>
        <v>1.8369793677347404</v>
      </c>
      <c r="I428" s="20">
        <v>2545600</v>
      </c>
      <c r="J428" s="16">
        <v>3558000</v>
      </c>
      <c r="K428" s="17">
        <v>4197600</v>
      </c>
      <c r="L428" s="18">
        <f t="shared" si="144"/>
        <v>1.397705845380264</v>
      </c>
      <c r="M428" s="19">
        <f t="shared" si="145"/>
        <v>0.84762721555174381</v>
      </c>
      <c r="N428" s="20">
        <v>4088600</v>
      </c>
      <c r="O428" s="16">
        <v>1605700</v>
      </c>
      <c r="P428" s="17">
        <v>1368700</v>
      </c>
      <c r="Q428" s="18">
        <f t="shared" si="135"/>
        <v>0.39272611651910189</v>
      </c>
      <c r="R428" s="19">
        <f t="shared" si="142"/>
        <v>1.1731570103017461</v>
      </c>
      <c r="S428" s="20">
        <v>1613800</v>
      </c>
      <c r="T428" s="16">
        <v>3431500</v>
      </c>
      <c r="U428" s="17">
        <v>2293000</v>
      </c>
      <c r="V428" s="18">
        <f t="shared" si="143"/>
        <v>2.1263477506506381</v>
      </c>
      <c r="W428" s="19">
        <f t="shared" si="136"/>
        <v>1.4965111208024422</v>
      </c>
      <c r="X428" s="21">
        <v>2</v>
      </c>
      <c r="Y428" s="23">
        <f t="shared" si="137"/>
        <v>1.3385686785976683</v>
      </c>
    </row>
    <row r="429" spans="1:25" x14ac:dyDescent="0.25">
      <c r="A429" s="36" t="s">
        <v>1200</v>
      </c>
      <c r="B429" s="37" t="s">
        <v>1201</v>
      </c>
      <c r="C429" s="38" t="s">
        <v>1202</v>
      </c>
      <c r="D429" s="15">
        <v>9178300</v>
      </c>
      <c r="E429" s="16">
        <v>15664000</v>
      </c>
      <c r="F429" s="17">
        <v>26076000</v>
      </c>
      <c r="G429" s="18">
        <f t="shared" si="146"/>
        <v>1.7066341261453646</v>
      </c>
      <c r="H429" s="19">
        <f t="shared" si="140"/>
        <v>0.60070562969780639</v>
      </c>
      <c r="I429" s="20">
        <v>11004000</v>
      </c>
      <c r="J429" s="16">
        <v>30337000</v>
      </c>
      <c r="K429" s="17">
        <v>16840000</v>
      </c>
      <c r="L429" s="18">
        <f t="shared" si="144"/>
        <v>2.7569065794256633</v>
      </c>
      <c r="M429" s="19">
        <f t="shared" si="145"/>
        <v>1.8014845605700713</v>
      </c>
      <c r="N429" s="20">
        <v>13768000</v>
      </c>
      <c r="O429" s="16">
        <v>14684000</v>
      </c>
      <c r="P429" s="17">
        <v>7733300</v>
      </c>
      <c r="Q429" s="18">
        <f t="shared" si="135"/>
        <v>1.0665310865775712</v>
      </c>
      <c r="R429" s="19">
        <f t="shared" si="142"/>
        <v>1.8988012879365859</v>
      </c>
      <c r="S429" s="20">
        <v>9915700</v>
      </c>
      <c r="T429" s="16">
        <v>12521000</v>
      </c>
      <c r="U429" s="17">
        <v>11891000</v>
      </c>
      <c r="V429" s="18">
        <f t="shared" si="143"/>
        <v>1.2627449398428754</v>
      </c>
      <c r="W429" s="19">
        <f t="shared" si="136"/>
        <v>1.0529812463207469</v>
      </c>
      <c r="X429" s="21">
        <v>2</v>
      </c>
      <c r="Y429" s="23">
        <f t="shared" si="137"/>
        <v>1.3384931811313028</v>
      </c>
    </row>
    <row r="430" spans="1:25" x14ac:dyDescent="0.25">
      <c r="A430" s="36" t="s">
        <v>490</v>
      </c>
      <c r="B430" s="37" t="s">
        <v>491</v>
      </c>
      <c r="C430" s="38" t="s">
        <v>492</v>
      </c>
      <c r="D430" s="15">
        <v>5945300</v>
      </c>
      <c r="E430" s="16">
        <v>15728000</v>
      </c>
      <c r="F430" s="17">
        <v>7533000</v>
      </c>
      <c r="G430" s="18">
        <f t="shared" si="146"/>
        <v>2.6454510285435555</v>
      </c>
      <c r="H430" s="19">
        <f t="shared" si="140"/>
        <v>2.0878799946900304</v>
      </c>
      <c r="I430" s="20">
        <v>4534600</v>
      </c>
      <c r="J430" s="16">
        <v>7414600</v>
      </c>
      <c r="K430" s="17">
        <v>6589200</v>
      </c>
      <c r="L430" s="18">
        <f t="shared" si="144"/>
        <v>1.6351166585806907</v>
      </c>
      <c r="M430" s="19">
        <f t="shared" si="145"/>
        <v>1.1252655861106053</v>
      </c>
      <c r="N430" s="20">
        <v>3381500</v>
      </c>
      <c r="O430" s="16">
        <v>3182200</v>
      </c>
      <c r="P430" s="17">
        <v>4307100</v>
      </c>
      <c r="Q430" s="18">
        <f t="shared" si="135"/>
        <v>0.94106165902705896</v>
      </c>
      <c r="R430" s="19">
        <f t="shared" si="142"/>
        <v>0.7388265886559402</v>
      </c>
      <c r="S430" s="20">
        <v>2578300</v>
      </c>
      <c r="T430" s="16">
        <v>5476400</v>
      </c>
      <c r="U430" s="17">
        <v>3934900</v>
      </c>
      <c r="V430" s="18">
        <f t="shared" si="143"/>
        <v>2.1240352170034518</v>
      </c>
      <c r="W430" s="19">
        <f t="shared" si="136"/>
        <v>1.3917507433479885</v>
      </c>
      <c r="X430" s="21">
        <v>2</v>
      </c>
      <c r="Y430" s="23">
        <f t="shared" si="137"/>
        <v>1.3359307282011412</v>
      </c>
    </row>
    <row r="431" spans="1:25" x14ac:dyDescent="0.25">
      <c r="A431" s="36" t="s">
        <v>83</v>
      </c>
      <c r="B431" s="37" t="s">
        <v>84</v>
      </c>
      <c r="C431" s="38" t="s">
        <v>85</v>
      </c>
      <c r="D431" s="15">
        <v>6462400</v>
      </c>
      <c r="E431" s="16">
        <v>21384000</v>
      </c>
      <c r="F431" s="17">
        <v>28168000</v>
      </c>
      <c r="G431" s="18">
        <f t="shared" si="146"/>
        <v>3.3089873731121564</v>
      </c>
      <c r="H431" s="19">
        <f t="shared" si="140"/>
        <v>0.75915932973587053</v>
      </c>
      <c r="I431" s="20">
        <v>875890</v>
      </c>
      <c r="J431" s="16">
        <v>4619900</v>
      </c>
      <c r="K431" s="17">
        <v>8000800</v>
      </c>
      <c r="L431" s="18">
        <f t="shared" si="144"/>
        <v>5.2745207731564463</v>
      </c>
      <c r="M431" s="19">
        <f t="shared" si="145"/>
        <v>0.57742975702429755</v>
      </c>
      <c r="N431" s="20">
        <v>664350</v>
      </c>
      <c r="O431" s="16">
        <v>1340900</v>
      </c>
      <c r="P431" s="17">
        <v>557660</v>
      </c>
      <c r="Q431" s="18">
        <f t="shared" si="135"/>
        <v>2.0183638142545344</v>
      </c>
      <c r="R431" s="19">
        <f t="shared" si="142"/>
        <v>2.4045117096438688</v>
      </c>
      <c r="S431" s="20">
        <v>0</v>
      </c>
      <c r="T431" s="16">
        <v>3579700</v>
      </c>
      <c r="U431" s="17">
        <v>2271600</v>
      </c>
      <c r="V431" s="18" t="s">
        <v>2097</v>
      </c>
      <c r="W431" s="19">
        <f t="shared" si="136"/>
        <v>1.5758496214122204</v>
      </c>
      <c r="X431" s="21">
        <v>2</v>
      </c>
      <c r="Y431" s="23">
        <f t="shared" si="137"/>
        <v>1.3292376044540644</v>
      </c>
    </row>
    <row r="432" spans="1:25" x14ac:dyDescent="0.25">
      <c r="A432" s="36" t="s">
        <v>209</v>
      </c>
      <c r="B432" s="37" t="s">
        <v>210</v>
      </c>
      <c r="C432" s="38" t="s">
        <v>211</v>
      </c>
      <c r="D432" s="15">
        <v>6661700</v>
      </c>
      <c r="E432" s="16">
        <v>0</v>
      </c>
      <c r="F432" s="17">
        <v>8992000</v>
      </c>
      <c r="G432" s="18">
        <f t="shared" si="146"/>
        <v>0</v>
      </c>
      <c r="H432" s="19">
        <f t="shared" si="140"/>
        <v>0</v>
      </c>
      <c r="I432" s="20">
        <v>0</v>
      </c>
      <c r="J432" s="16">
        <v>10839000</v>
      </c>
      <c r="K432" s="17">
        <v>4659100</v>
      </c>
      <c r="L432" s="18" t="s">
        <v>2097</v>
      </c>
      <c r="M432" s="19">
        <f t="shared" si="145"/>
        <v>2.3264149728488333</v>
      </c>
      <c r="N432" s="20">
        <v>11453000</v>
      </c>
      <c r="O432" s="16">
        <v>5942500</v>
      </c>
      <c r="P432" s="17">
        <v>3591300</v>
      </c>
      <c r="Q432" s="18">
        <f t="shared" si="135"/>
        <v>0.5188596874181437</v>
      </c>
      <c r="R432" s="19">
        <f t="shared" si="142"/>
        <v>1.6546932865536157</v>
      </c>
      <c r="S432" s="20">
        <v>0</v>
      </c>
      <c r="T432" s="16">
        <v>6649200</v>
      </c>
      <c r="U432" s="17">
        <v>5025900</v>
      </c>
      <c r="V432" s="18" t="s">
        <v>2097</v>
      </c>
      <c r="W432" s="19">
        <f t="shared" si="136"/>
        <v>1.3229869277144393</v>
      </c>
      <c r="X432" s="21">
        <v>2</v>
      </c>
      <c r="Y432" s="23">
        <f t="shared" si="137"/>
        <v>1.3260237967792219</v>
      </c>
    </row>
    <row r="433" spans="1:25" x14ac:dyDescent="0.25">
      <c r="A433" s="36" t="s">
        <v>287</v>
      </c>
      <c r="B433" s="37" t="s">
        <v>288</v>
      </c>
      <c r="C433" s="38" t="s">
        <v>289</v>
      </c>
      <c r="D433" s="15">
        <v>5054000</v>
      </c>
      <c r="E433" s="16">
        <v>9435500</v>
      </c>
      <c r="F433" s="17">
        <v>7456000</v>
      </c>
      <c r="G433" s="18">
        <f t="shared" si="146"/>
        <v>1.8669370795409577</v>
      </c>
      <c r="H433" s="19">
        <f t="shared" si="140"/>
        <v>1.2654908798283262</v>
      </c>
      <c r="I433" s="20">
        <v>2269300</v>
      </c>
      <c r="J433" s="16">
        <v>8223900</v>
      </c>
      <c r="K433" s="17">
        <v>8203300</v>
      </c>
      <c r="L433" s="18">
        <f t="shared" ref="L433:L443" si="147">J433/I433</f>
        <v>3.6239809632926452</v>
      </c>
      <c r="M433" s="19">
        <f t="shared" si="145"/>
        <v>1.0025111845233017</v>
      </c>
      <c r="N433" s="20">
        <v>4975100</v>
      </c>
      <c r="O433" s="16">
        <v>4802500</v>
      </c>
      <c r="P433" s="17">
        <v>2856800</v>
      </c>
      <c r="Q433" s="18">
        <f t="shared" si="135"/>
        <v>0.96530723000542706</v>
      </c>
      <c r="R433" s="19">
        <f t="shared" si="142"/>
        <v>1.6810767292075048</v>
      </c>
      <c r="S433" s="20">
        <v>4030900</v>
      </c>
      <c r="T433" s="16">
        <v>6548000</v>
      </c>
      <c r="U433" s="17">
        <v>4897400</v>
      </c>
      <c r="V433" s="18">
        <f t="shared" ref="V433:V445" si="148">T433/S433</f>
        <v>1.6244511151355776</v>
      </c>
      <c r="W433" s="19">
        <f t="shared" si="136"/>
        <v>1.3370359782741863</v>
      </c>
      <c r="X433" s="21">
        <v>2</v>
      </c>
      <c r="Y433" s="23">
        <f t="shared" si="137"/>
        <v>1.3215286929583299</v>
      </c>
    </row>
    <row r="434" spans="1:25" x14ac:dyDescent="0.25">
      <c r="A434" s="36" t="s">
        <v>472</v>
      </c>
      <c r="B434" s="37" t="s">
        <v>473</v>
      </c>
      <c r="C434" s="38" t="s">
        <v>474</v>
      </c>
      <c r="D434" s="15">
        <v>179550000</v>
      </c>
      <c r="E434" s="16">
        <v>501800000</v>
      </c>
      <c r="F434" s="17">
        <v>382070000</v>
      </c>
      <c r="G434" s="18">
        <f t="shared" si="146"/>
        <v>2.7947646895015317</v>
      </c>
      <c r="H434" s="19">
        <f t="shared" si="140"/>
        <v>1.3133718952024498</v>
      </c>
      <c r="I434" s="20">
        <v>210620000</v>
      </c>
      <c r="J434" s="16">
        <v>315900000</v>
      </c>
      <c r="K434" s="17">
        <v>266080000</v>
      </c>
      <c r="L434" s="18">
        <f t="shared" si="147"/>
        <v>1.4998575633842939</v>
      </c>
      <c r="M434" s="19">
        <f t="shared" si="145"/>
        <v>1.1872369212266987</v>
      </c>
      <c r="N434" s="20">
        <v>333010000</v>
      </c>
      <c r="O434" s="16">
        <v>146280000</v>
      </c>
      <c r="P434" s="17">
        <v>121110000</v>
      </c>
      <c r="Q434" s="18">
        <f t="shared" si="135"/>
        <v>0.4392660881054623</v>
      </c>
      <c r="R434" s="19">
        <f t="shared" si="142"/>
        <v>1.2078275947485757</v>
      </c>
      <c r="S434" s="20">
        <v>134270000</v>
      </c>
      <c r="T434" s="16">
        <v>261150000</v>
      </c>
      <c r="U434" s="17">
        <v>167950000</v>
      </c>
      <c r="V434" s="18">
        <f t="shared" si="148"/>
        <v>1.9449616444477544</v>
      </c>
      <c r="W434" s="19">
        <f t="shared" si="136"/>
        <v>1.5549270616254838</v>
      </c>
      <c r="X434" s="21">
        <v>2</v>
      </c>
      <c r="Y434" s="23">
        <f t="shared" si="137"/>
        <v>1.315840868200802</v>
      </c>
    </row>
    <row r="435" spans="1:25" x14ac:dyDescent="0.25">
      <c r="A435" s="36" t="s">
        <v>412</v>
      </c>
      <c r="B435" s="37" t="s">
        <v>413</v>
      </c>
      <c r="C435" s="38" t="s">
        <v>414</v>
      </c>
      <c r="D435" s="15">
        <v>78443000</v>
      </c>
      <c r="E435" s="16">
        <v>296670000</v>
      </c>
      <c r="F435" s="17">
        <v>208870000</v>
      </c>
      <c r="G435" s="18">
        <f t="shared" si="146"/>
        <v>3.781981821195008</v>
      </c>
      <c r="H435" s="19">
        <f t="shared" si="140"/>
        <v>1.4203571599559535</v>
      </c>
      <c r="I435" s="20">
        <v>131750000</v>
      </c>
      <c r="J435" s="16">
        <v>275080000</v>
      </c>
      <c r="K435" s="17">
        <v>268910000</v>
      </c>
      <c r="L435" s="18">
        <f t="shared" si="147"/>
        <v>2.0878937381404175</v>
      </c>
      <c r="M435" s="19">
        <f t="shared" si="145"/>
        <v>1.0229444795656539</v>
      </c>
      <c r="N435" s="20">
        <v>143770000</v>
      </c>
      <c r="O435" s="16">
        <v>119530000</v>
      </c>
      <c r="P435" s="17">
        <v>83203000</v>
      </c>
      <c r="Q435" s="18">
        <f t="shared" si="135"/>
        <v>0.83139737080058429</v>
      </c>
      <c r="R435" s="19">
        <f t="shared" si="142"/>
        <v>1.436606853118277</v>
      </c>
      <c r="S435" s="20">
        <v>109640000</v>
      </c>
      <c r="T435" s="16">
        <v>140710000</v>
      </c>
      <c r="U435" s="17">
        <v>103820000</v>
      </c>
      <c r="V435" s="18">
        <f t="shared" si="148"/>
        <v>1.283381977380518</v>
      </c>
      <c r="W435" s="19">
        <f t="shared" si="136"/>
        <v>1.3553265266807937</v>
      </c>
      <c r="X435" s="21">
        <v>2</v>
      </c>
      <c r="Y435" s="23">
        <f t="shared" si="137"/>
        <v>1.3088087548301695</v>
      </c>
    </row>
    <row r="436" spans="1:25" x14ac:dyDescent="0.25">
      <c r="A436" s="36" t="s">
        <v>1176</v>
      </c>
      <c r="B436" s="37" t="s">
        <v>1177</v>
      </c>
      <c r="C436" s="38" t="s">
        <v>1178</v>
      </c>
      <c r="D436" s="15">
        <v>6433700</v>
      </c>
      <c r="E436" s="16">
        <v>6869200</v>
      </c>
      <c r="F436" s="17">
        <v>12337000</v>
      </c>
      <c r="G436" s="18">
        <f t="shared" si="146"/>
        <v>1.0676904425136391</v>
      </c>
      <c r="H436" s="19">
        <f t="shared" si="140"/>
        <v>0.55679662802950469</v>
      </c>
      <c r="I436" s="20">
        <v>2668000</v>
      </c>
      <c r="J436" s="16">
        <v>4245200</v>
      </c>
      <c r="K436" s="17">
        <v>9145500</v>
      </c>
      <c r="L436" s="18">
        <f t="shared" si="147"/>
        <v>1.5911544227886056</v>
      </c>
      <c r="M436" s="19">
        <f t="shared" si="145"/>
        <v>0.46418457164725824</v>
      </c>
      <c r="N436" s="20">
        <v>8274700</v>
      </c>
      <c r="O436" s="16">
        <v>15257000</v>
      </c>
      <c r="P436" s="17">
        <v>6820500</v>
      </c>
      <c r="Q436" s="18">
        <f t="shared" si="135"/>
        <v>1.8438130687517371</v>
      </c>
      <c r="R436" s="19">
        <f t="shared" si="142"/>
        <v>2.2369327761894291</v>
      </c>
      <c r="S436" s="20">
        <v>11072000</v>
      </c>
      <c r="T436" s="16">
        <v>15761000</v>
      </c>
      <c r="U436" s="17">
        <v>7985000</v>
      </c>
      <c r="V436" s="18">
        <f t="shared" si="148"/>
        <v>1.4235007225433527</v>
      </c>
      <c r="W436" s="19">
        <f t="shared" si="136"/>
        <v>1.9738259236067628</v>
      </c>
      <c r="X436" s="21">
        <v>2</v>
      </c>
      <c r="Y436" s="23">
        <f t="shared" si="137"/>
        <v>1.3079349748682387</v>
      </c>
    </row>
    <row r="437" spans="1:25" x14ac:dyDescent="0.25">
      <c r="A437" s="36" t="s">
        <v>1587</v>
      </c>
      <c r="B437" s="37" t="s">
        <v>1588</v>
      </c>
      <c r="C437" s="38" t="s">
        <v>1589</v>
      </c>
      <c r="D437" s="15">
        <v>4899500</v>
      </c>
      <c r="E437" s="16">
        <v>8393200</v>
      </c>
      <c r="F437" s="17">
        <v>9030800</v>
      </c>
      <c r="G437" s="18">
        <f t="shared" si="146"/>
        <v>1.7130727625267885</v>
      </c>
      <c r="H437" s="19">
        <f t="shared" si="140"/>
        <v>0.92939717411525002</v>
      </c>
      <c r="I437" s="20">
        <v>2608700</v>
      </c>
      <c r="J437" s="16">
        <v>9131300</v>
      </c>
      <c r="K437" s="17">
        <v>5086900</v>
      </c>
      <c r="L437" s="18">
        <f t="shared" si="147"/>
        <v>3.5003258327902786</v>
      </c>
      <c r="M437" s="19">
        <f t="shared" si="145"/>
        <v>1.7950618254732744</v>
      </c>
      <c r="N437" s="20">
        <v>6378100</v>
      </c>
      <c r="O437" s="16">
        <v>2649200</v>
      </c>
      <c r="P437" s="17">
        <v>2350400</v>
      </c>
      <c r="Q437" s="18">
        <f t="shared" si="135"/>
        <v>0.41535880591398694</v>
      </c>
      <c r="R437" s="19">
        <f t="shared" si="142"/>
        <v>1.1271272974812798</v>
      </c>
      <c r="S437" s="20">
        <v>2261100</v>
      </c>
      <c r="T437" s="16">
        <v>3508200</v>
      </c>
      <c r="U437" s="17">
        <v>2618200</v>
      </c>
      <c r="V437" s="18">
        <f t="shared" si="148"/>
        <v>1.5515457078413162</v>
      </c>
      <c r="W437" s="19">
        <f t="shared" si="136"/>
        <v>1.3399281949430906</v>
      </c>
      <c r="X437" s="21">
        <v>2</v>
      </c>
      <c r="Y437" s="23">
        <f t="shared" si="137"/>
        <v>1.2978786230032235</v>
      </c>
    </row>
    <row r="438" spans="1:25" x14ac:dyDescent="0.25">
      <c r="A438" s="36" t="s">
        <v>859</v>
      </c>
      <c r="B438" s="37" t="s">
        <v>860</v>
      </c>
      <c r="C438" s="38" t="s">
        <v>861</v>
      </c>
      <c r="D438" s="15">
        <v>2684300</v>
      </c>
      <c r="E438" s="16">
        <v>4179500</v>
      </c>
      <c r="F438" s="17">
        <v>4063500</v>
      </c>
      <c r="G438" s="18">
        <f t="shared" si="146"/>
        <v>1.5570167268934172</v>
      </c>
      <c r="H438" s="19">
        <f t="shared" si="140"/>
        <v>1.0285468192444938</v>
      </c>
      <c r="I438" s="20">
        <v>468010</v>
      </c>
      <c r="J438" s="16">
        <v>3433400</v>
      </c>
      <c r="K438" s="17">
        <v>2736200</v>
      </c>
      <c r="L438" s="18">
        <f t="shared" si="147"/>
        <v>7.3361680305976371</v>
      </c>
      <c r="M438" s="19">
        <f t="shared" si="145"/>
        <v>1.2548059352386522</v>
      </c>
      <c r="N438" s="20">
        <v>2764100</v>
      </c>
      <c r="O438" s="16">
        <v>2107300</v>
      </c>
      <c r="P438" s="17">
        <v>1600500</v>
      </c>
      <c r="Q438" s="18">
        <f t="shared" si="135"/>
        <v>0.76238196881444231</v>
      </c>
      <c r="R438" s="19">
        <f t="shared" si="142"/>
        <v>1.3166510465479537</v>
      </c>
      <c r="S438" s="20">
        <v>2373000</v>
      </c>
      <c r="T438" s="16">
        <v>2629200</v>
      </c>
      <c r="U438" s="17">
        <v>1748200</v>
      </c>
      <c r="V438" s="18">
        <f t="shared" si="148"/>
        <v>1.1079646017699114</v>
      </c>
      <c r="W438" s="19">
        <f t="shared" si="136"/>
        <v>1.503946916828738</v>
      </c>
      <c r="X438" s="21">
        <v>2</v>
      </c>
      <c r="Y438" s="23">
        <f t="shared" si="137"/>
        <v>1.2759876794649594</v>
      </c>
    </row>
    <row r="439" spans="1:25" x14ac:dyDescent="0.25">
      <c r="A439" s="36" t="s">
        <v>1671</v>
      </c>
      <c r="B439" s="37" t="s">
        <v>1672</v>
      </c>
      <c r="C439" s="38" t="s">
        <v>1673</v>
      </c>
      <c r="D439" s="15">
        <v>7208000</v>
      </c>
      <c r="E439" s="16">
        <v>24193000</v>
      </c>
      <c r="F439" s="17">
        <v>0</v>
      </c>
      <c r="G439" s="18">
        <f t="shared" si="146"/>
        <v>3.3564095449500555</v>
      </c>
      <c r="H439" s="19" t="s">
        <v>2097</v>
      </c>
      <c r="I439" s="20">
        <v>10637000</v>
      </c>
      <c r="J439" s="16">
        <v>11720000</v>
      </c>
      <c r="K439" s="17">
        <v>9855600</v>
      </c>
      <c r="L439" s="18">
        <f t="shared" si="147"/>
        <v>1.1018144213594059</v>
      </c>
      <c r="M439" s="19">
        <f t="shared" si="145"/>
        <v>1.1891716384593531</v>
      </c>
      <c r="N439" s="20">
        <v>0</v>
      </c>
      <c r="O439" s="16">
        <v>4258800</v>
      </c>
      <c r="P439" s="17">
        <v>3606800</v>
      </c>
      <c r="Q439" s="18" t="s">
        <v>2097</v>
      </c>
      <c r="R439" s="19">
        <f t="shared" si="142"/>
        <v>1.1807696573139626</v>
      </c>
      <c r="S439" s="20">
        <v>5894500</v>
      </c>
      <c r="T439" s="16">
        <v>6226200</v>
      </c>
      <c r="U439" s="17">
        <v>4297100</v>
      </c>
      <c r="V439" s="18">
        <f t="shared" si="148"/>
        <v>1.0562727966748664</v>
      </c>
      <c r="W439" s="19">
        <f t="shared" si="136"/>
        <v>1.4489306741756067</v>
      </c>
      <c r="X439" s="21">
        <v>2</v>
      </c>
      <c r="Y439" s="23">
        <f t="shared" si="137"/>
        <v>1.2729573233163076</v>
      </c>
    </row>
    <row r="440" spans="1:25" x14ac:dyDescent="0.25">
      <c r="A440" s="36" t="s">
        <v>811</v>
      </c>
      <c r="B440" s="37" t="s">
        <v>812</v>
      </c>
      <c r="C440" s="38" t="s">
        <v>813</v>
      </c>
      <c r="D440" s="15">
        <v>7439900</v>
      </c>
      <c r="E440" s="16">
        <v>8299400</v>
      </c>
      <c r="F440" s="17">
        <v>4861400</v>
      </c>
      <c r="G440" s="18">
        <f t="shared" si="146"/>
        <v>1.1155257463137946</v>
      </c>
      <c r="H440" s="19">
        <f t="shared" ref="H440:H454" si="149">E440/F440</f>
        <v>1.7072036861809354</v>
      </c>
      <c r="I440" s="20">
        <v>3345300</v>
      </c>
      <c r="J440" s="16">
        <v>4714000</v>
      </c>
      <c r="K440" s="17">
        <v>5936000</v>
      </c>
      <c r="L440" s="18">
        <f t="shared" si="147"/>
        <v>1.4091411831524825</v>
      </c>
      <c r="M440" s="19">
        <f t="shared" si="145"/>
        <v>0.79413746630727766</v>
      </c>
      <c r="N440" s="20">
        <v>13072000</v>
      </c>
      <c r="O440" s="16">
        <v>6448900</v>
      </c>
      <c r="P440" s="17">
        <v>5021200</v>
      </c>
      <c r="Q440" s="18">
        <f>O440/N440</f>
        <v>0.49333690330477359</v>
      </c>
      <c r="R440" s="19">
        <f t="shared" si="142"/>
        <v>1.284334422050506</v>
      </c>
      <c r="S440" s="20">
        <v>6894900</v>
      </c>
      <c r="T440" s="16">
        <v>8807400</v>
      </c>
      <c r="U440" s="17">
        <v>6779600</v>
      </c>
      <c r="V440" s="18">
        <f t="shared" si="148"/>
        <v>1.2773789322542748</v>
      </c>
      <c r="W440" s="19">
        <f t="shared" si="136"/>
        <v>1.2991031919287273</v>
      </c>
      <c r="X440" s="21">
        <v>2</v>
      </c>
      <c r="Y440" s="23">
        <f t="shared" si="137"/>
        <v>1.2711946916168615</v>
      </c>
    </row>
    <row r="441" spans="1:25" x14ac:dyDescent="0.25">
      <c r="A441" s="36" t="s">
        <v>2032</v>
      </c>
      <c r="B441" s="37" t="s">
        <v>2033</v>
      </c>
      <c r="C441" s="38" t="s">
        <v>2034</v>
      </c>
      <c r="D441" s="15">
        <v>1900500</v>
      </c>
      <c r="E441" s="16">
        <v>8166300</v>
      </c>
      <c r="F441" s="17">
        <v>5442600</v>
      </c>
      <c r="G441" s="18">
        <f t="shared" si="146"/>
        <v>4.2969218626677188</v>
      </c>
      <c r="H441" s="19">
        <f t="shared" si="149"/>
        <v>1.5004409657149156</v>
      </c>
      <c r="I441" s="20">
        <v>3304900</v>
      </c>
      <c r="J441" s="16">
        <v>7887400</v>
      </c>
      <c r="K441" s="17">
        <v>6661700</v>
      </c>
      <c r="L441" s="18">
        <f t="shared" si="147"/>
        <v>2.3865775061272654</v>
      </c>
      <c r="M441" s="19">
        <f t="shared" si="145"/>
        <v>1.183992074095201</v>
      </c>
      <c r="N441" s="20">
        <v>0</v>
      </c>
      <c r="O441" s="16">
        <v>2386900</v>
      </c>
      <c r="P441" s="17">
        <v>1000900</v>
      </c>
      <c r="Q441" s="18" t="s">
        <v>2097</v>
      </c>
      <c r="R441" s="19">
        <f t="shared" si="142"/>
        <v>2.3847537216505144</v>
      </c>
      <c r="S441" s="20">
        <v>5015300</v>
      </c>
      <c r="T441" s="16">
        <v>0</v>
      </c>
      <c r="U441" s="17">
        <v>1229800</v>
      </c>
      <c r="V441" s="18">
        <f t="shared" si="148"/>
        <v>0</v>
      </c>
      <c r="W441" s="19">
        <f t="shared" si="136"/>
        <v>0</v>
      </c>
      <c r="X441" s="21">
        <v>2</v>
      </c>
      <c r="Y441" s="23">
        <f t="shared" si="137"/>
        <v>1.2672966903651577</v>
      </c>
    </row>
    <row r="442" spans="1:25" x14ac:dyDescent="0.25">
      <c r="A442" s="36" t="s">
        <v>1125</v>
      </c>
      <c r="B442" s="37" t="s">
        <v>1126</v>
      </c>
      <c r="C442" s="38" t="s">
        <v>1127</v>
      </c>
      <c r="D442" s="15">
        <v>4105100</v>
      </c>
      <c r="E442" s="16">
        <v>6761000</v>
      </c>
      <c r="F442" s="17">
        <v>17266000</v>
      </c>
      <c r="G442" s="18">
        <f t="shared" si="146"/>
        <v>1.6469757131373171</v>
      </c>
      <c r="H442" s="19">
        <f t="shared" si="149"/>
        <v>0.39157882543727557</v>
      </c>
      <c r="I442" s="20">
        <v>1113000</v>
      </c>
      <c r="J442" s="16">
        <v>2912800</v>
      </c>
      <c r="K442" s="17">
        <v>3500900</v>
      </c>
      <c r="L442" s="18">
        <f t="shared" si="147"/>
        <v>2.6170709793351303</v>
      </c>
      <c r="M442" s="19">
        <f t="shared" si="145"/>
        <v>0.83201462481076294</v>
      </c>
      <c r="N442" s="20">
        <v>12919000</v>
      </c>
      <c r="O442" s="16">
        <v>13963000</v>
      </c>
      <c r="P442" s="17">
        <v>5678100</v>
      </c>
      <c r="Q442" s="18">
        <f>O442/N442</f>
        <v>1.0808112082978558</v>
      </c>
      <c r="R442" s="19">
        <f t="shared" si="142"/>
        <v>2.4590972332294254</v>
      </c>
      <c r="S442" s="20">
        <v>8023600</v>
      </c>
      <c r="T442" s="16">
        <v>12460000</v>
      </c>
      <c r="U442" s="17">
        <v>9025300</v>
      </c>
      <c r="V442" s="18">
        <f t="shared" si="148"/>
        <v>1.5529188892766339</v>
      </c>
      <c r="W442" s="19">
        <f t="shared" si="136"/>
        <v>1.3805635269741725</v>
      </c>
      <c r="X442" s="21">
        <v>2</v>
      </c>
      <c r="Y442" s="23">
        <f t="shared" si="137"/>
        <v>1.2658135526129091</v>
      </c>
    </row>
    <row r="443" spans="1:25" x14ac:dyDescent="0.25">
      <c r="A443" s="36" t="s">
        <v>38</v>
      </c>
      <c r="B443" s="37" t="s">
        <v>39</v>
      </c>
      <c r="C443" s="38" t="s">
        <v>40</v>
      </c>
      <c r="D443" s="15">
        <v>4552400</v>
      </c>
      <c r="E443" s="16">
        <v>29773000</v>
      </c>
      <c r="F443" s="17">
        <v>92200000</v>
      </c>
      <c r="G443" s="18">
        <f t="shared" si="146"/>
        <v>6.540066777963272</v>
      </c>
      <c r="H443" s="19">
        <f t="shared" si="149"/>
        <v>0.3229175704989154</v>
      </c>
      <c r="I443" s="20">
        <v>3930300</v>
      </c>
      <c r="J443" s="16">
        <v>8170900</v>
      </c>
      <c r="K443" s="17">
        <v>2689700</v>
      </c>
      <c r="L443" s="18">
        <f t="shared" si="147"/>
        <v>2.0789507162303131</v>
      </c>
      <c r="M443" s="19">
        <f t="shared" si="145"/>
        <v>3.0378480871472653</v>
      </c>
      <c r="N443" s="20">
        <v>40953000</v>
      </c>
      <c r="O443" s="16">
        <v>0</v>
      </c>
      <c r="P443" s="17">
        <v>708200</v>
      </c>
      <c r="Q443" s="18">
        <f>O443/N443</f>
        <v>0</v>
      </c>
      <c r="R443" s="19">
        <f t="shared" si="142"/>
        <v>0</v>
      </c>
      <c r="S443" s="20">
        <v>3141500</v>
      </c>
      <c r="T443" s="16">
        <v>4381900</v>
      </c>
      <c r="U443" s="17">
        <v>2583900</v>
      </c>
      <c r="V443" s="18">
        <f t="shared" si="148"/>
        <v>1.3948432277574407</v>
      </c>
      <c r="W443" s="19">
        <f t="shared" si="136"/>
        <v>1.6958473625140291</v>
      </c>
      <c r="X443" s="21">
        <v>2</v>
      </c>
      <c r="Y443" s="23">
        <f t="shared" si="137"/>
        <v>1.2641532550400525</v>
      </c>
    </row>
    <row r="444" spans="1:25" x14ac:dyDescent="0.25">
      <c r="A444" s="36" t="s">
        <v>1386</v>
      </c>
      <c r="B444" s="37" t="s">
        <v>1387</v>
      </c>
      <c r="C444" s="38" t="s">
        <v>1388</v>
      </c>
      <c r="D444" s="15">
        <v>2398000</v>
      </c>
      <c r="E444" s="16">
        <v>5669100</v>
      </c>
      <c r="F444" s="17">
        <v>2960100</v>
      </c>
      <c r="G444" s="18">
        <f t="shared" si="146"/>
        <v>2.364095079232694</v>
      </c>
      <c r="H444" s="19">
        <f t="shared" si="149"/>
        <v>1.9151717847370022</v>
      </c>
      <c r="I444" s="20">
        <v>0</v>
      </c>
      <c r="J444" s="16">
        <v>0</v>
      </c>
      <c r="K444" s="17">
        <v>3659900</v>
      </c>
      <c r="L444" s="18">
        <v>0</v>
      </c>
      <c r="M444" s="19">
        <f t="shared" si="145"/>
        <v>0</v>
      </c>
      <c r="N444" s="20">
        <v>1927400</v>
      </c>
      <c r="O444" s="16">
        <v>1050300</v>
      </c>
      <c r="P444" s="17">
        <v>0</v>
      </c>
      <c r="Q444" s="18">
        <f>O444/N444</f>
        <v>0.54493099512296361</v>
      </c>
      <c r="R444" s="19" t="s">
        <v>2097</v>
      </c>
      <c r="S444" s="20">
        <v>974440</v>
      </c>
      <c r="T444" s="16">
        <v>1621100</v>
      </c>
      <c r="U444" s="17">
        <v>897390</v>
      </c>
      <c r="V444" s="18">
        <f t="shared" si="148"/>
        <v>1.6636221829974138</v>
      </c>
      <c r="W444" s="19">
        <f t="shared" si="136"/>
        <v>1.8064609590033318</v>
      </c>
      <c r="X444" s="21">
        <v>2</v>
      </c>
      <c r="Y444" s="23">
        <f t="shared" si="137"/>
        <v>1.2405442479134445</v>
      </c>
    </row>
    <row r="445" spans="1:25" x14ac:dyDescent="0.25">
      <c r="A445" s="36" t="s">
        <v>1440</v>
      </c>
      <c r="B445" s="37" t="s">
        <v>1441</v>
      </c>
      <c r="C445" s="38" t="s">
        <v>1442</v>
      </c>
      <c r="D445" s="15">
        <v>19711000</v>
      </c>
      <c r="E445" s="16">
        <v>23422000</v>
      </c>
      <c r="F445" s="17">
        <v>22758000</v>
      </c>
      <c r="G445" s="18">
        <f t="shared" si="146"/>
        <v>1.1882705088529248</v>
      </c>
      <c r="H445" s="19">
        <f t="shared" si="149"/>
        <v>1.0291765532999384</v>
      </c>
      <c r="I445" s="20">
        <v>7343400</v>
      </c>
      <c r="J445" s="16">
        <v>13936000</v>
      </c>
      <c r="K445" s="17">
        <v>9405800</v>
      </c>
      <c r="L445" s="18">
        <f>J445/I445</f>
        <v>1.8977585314704359</v>
      </c>
      <c r="M445" s="19">
        <f t="shared" si="145"/>
        <v>1.4816389887090944</v>
      </c>
      <c r="N445" s="20">
        <v>7572700</v>
      </c>
      <c r="O445" s="16">
        <v>12198000</v>
      </c>
      <c r="P445" s="17">
        <v>9008700</v>
      </c>
      <c r="Q445" s="18">
        <f>O445/N445</f>
        <v>1.6107861132753178</v>
      </c>
      <c r="R445" s="19">
        <f>O445/P445</f>
        <v>1.3540244430383963</v>
      </c>
      <c r="S445" s="20">
        <v>7613500</v>
      </c>
      <c r="T445" s="16">
        <v>7310700</v>
      </c>
      <c r="U445" s="17">
        <v>6817800</v>
      </c>
      <c r="V445" s="18">
        <f t="shared" si="148"/>
        <v>0.96022854140671177</v>
      </c>
      <c r="W445" s="19">
        <f t="shared" si="136"/>
        <v>1.0722960485787205</v>
      </c>
      <c r="X445" s="21">
        <v>2</v>
      </c>
      <c r="Y445" s="23">
        <f t="shared" si="137"/>
        <v>1.2342840084065374</v>
      </c>
    </row>
    <row r="446" spans="1:25" x14ac:dyDescent="0.25">
      <c r="A446" s="36" t="s">
        <v>1970</v>
      </c>
      <c r="B446" s="37" t="s">
        <v>1971</v>
      </c>
      <c r="C446" s="38" t="s">
        <v>1972</v>
      </c>
      <c r="D446" s="15">
        <v>0</v>
      </c>
      <c r="E446" s="16">
        <v>2872200</v>
      </c>
      <c r="F446" s="17">
        <v>5545800</v>
      </c>
      <c r="G446" s="18" t="s">
        <v>2097</v>
      </c>
      <c r="H446" s="19">
        <f t="shared" si="149"/>
        <v>0.51790544195607491</v>
      </c>
      <c r="I446" s="20">
        <v>1914700</v>
      </c>
      <c r="J446" s="16">
        <v>4472000</v>
      </c>
      <c r="K446" s="17">
        <v>2623300</v>
      </c>
      <c r="L446" s="18">
        <f>J446/I446</f>
        <v>2.3356139342978013</v>
      </c>
      <c r="M446" s="19">
        <f t="shared" si="145"/>
        <v>1.7047230587428048</v>
      </c>
      <c r="N446" s="20">
        <v>6101400</v>
      </c>
      <c r="O446" s="16">
        <v>4373600</v>
      </c>
      <c r="P446" s="17">
        <v>2966100</v>
      </c>
      <c r="Q446" s="18">
        <f>O446/N446</f>
        <v>0.71681909070049499</v>
      </c>
      <c r="R446" s="19">
        <f>O446/P446</f>
        <v>1.4745288425879099</v>
      </c>
      <c r="S446" s="20">
        <v>0</v>
      </c>
      <c r="T446" s="16">
        <v>3172300</v>
      </c>
      <c r="U446" s="17">
        <v>0</v>
      </c>
      <c r="V446" s="18" t="s">
        <v>2097</v>
      </c>
      <c r="W446" s="19" t="s">
        <v>2097</v>
      </c>
      <c r="X446" s="21">
        <v>2</v>
      </c>
      <c r="Y446" s="23">
        <f t="shared" si="137"/>
        <v>1.2323857810955967</v>
      </c>
    </row>
    <row r="447" spans="1:25" x14ac:dyDescent="0.25">
      <c r="A447" s="36" t="s">
        <v>1008</v>
      </c>
      <c r="B447" s="37" t="s">
        <v>1009</v>
      </c>
      <c r="C447" s="38" t="s">
        <v>1010</v>
      </c>
      <c r="D447" s="15">
        <v>13704000</v>
      </c>
      <c r="E447" s="16">
        <v>25690000</v>
      </c>
      <c r="F447" s="17">
        <v>15792000</v>
      </c>
      <c r="G447" s="18">
        <f t="shared" ref="G447:G455" si="150">E447/D447</f>
        <v>1.8746351430239345</v>
      </c>
      <c r="H447" s="19">
        <f t="shared" si="149"/>
        <v>1.62677304964539</v>
      </c>
      <c r="I447" s="20">
        <v>6137300</v>
      </c>
      <c r="J447" s="16">
        <v>10152000</v>
      </c>
      <c r="K447" s="17">
        <v>13875000</v>
      </c>
      <c r="L447" s="18">
        <f>J447/I447</f>
        <v>1.6541475893308133</v>
      </c>
      <c r="M447" s="19">
        <f t="shared" si="145"/>
        <v>0.73167567567567571</v>
      </c>
      <c r="N447" s="20">
        <v>0</v>
      </c>
      <c r="O447" s="16">
        <v>11346000</v>
      </c>
      <c r="P447" s="17">
        <v>7816900</v>
      </c>
      <c r="Q447" s="18" t="s">
        <v>2097</v>
      </c>
      <c r="R447" s="19">
        <f>O447/P447</f>
        <v>1.4514705317964922</v>
      </c>
      <c r="S447" s="20">
        <v>11191000</v>
      </c>
      <c r="T447" s="16">
        <v>11156000</v>
      </c>
      <c r="U447" s="17">
        <v>11059000</v>
      </c>
      <c r="V447" s="18">
        <f>T447/S447</f>
        <v>0.99687248681976592</v>
      </c>
      <c r="W447" s="19">
        <f>T447/U447</f>
        <v>1.0087711366307985</v>
      </c>
      <c r="X447" s="21">
        <v>2</v>
      </c>
      <c r="Y447" s="23">
        <f t="shared" si="137"/>
        <v>1.2046725984370892</v>
      </c>
    </row>
    <row r="448" spans="1:25" x14ac:dyDescent="0.25">
      <c r="A448" s="36" t="s">
        <v>206</v>
      </c>
      <c r="B448" s="37" t="s">
        <v>207</v>
      </c>
      <c r="C448" s="38" t="s">
        <v>208</v>
      </c>
      <c r="D448" s="15">
        <v>4711600</v>
      </c>
      <c r="E448" s="16">
        <v>18686000</v>
      </c>
      <c r="F448" s="17">
        <v>23086000</v>
      </c>
      <c r="G448" s="18">
        <f t="shared" si="150"/>
        <v>3.9659563630189321</v>
      </c>
      <c r="H448" s="19">
        <f t="shared" si="149"/>
        <v>0.80940829940223513</v>
      </c>
      <c r="I448" s="20">
        <v>5242500</v>
      </c>
      <c r="J448" s="16">
        <v>12856000</v>
      </c>
      <c r="K448" s="17">
        <v>9536700</v>
      </c>
      <c r="L448" s="18">
        <f>J448/I448</f>
        <v>2.4522651406771581</v>
      </c>
      <c r="M448" s="19">
        <f t="shared" si="145"/>
        <v>1.3480554070066166</v>
      </c>
      <c r="N448" s="20">
        <v>7006400</v>
      </c>
      <c r="O448" s="16">
        <v>10459000</v>
      </c>
      <c r="P448" s="17">
        <v>6391300</v>
      </c>
      <c r="Q448" s="18">
        <f t="shared" ref="Q448:Q454" si="151">O448/N448</f>
        <v>1.4927780315140442</v>
      </c>
      <c r="R448" s="19">
        <f>O448/P448</f>
        <v>1.6364432900974764</v>
      </c>
      <c r="S448" s="20">
        <v>6712600</v>
      </c>
      <c r="T448" s="16">
        <v>7668700</v>
      </c>
      <c r="U448" s="17">
        <v>7761700</v>
      </c>
      <c r="V448" s="18">
        <f>T448/S448</f>
        <v>1.1424336322736346</v>
      </c>
      <c r="W448" s="19">
        <f>T448/U448</f>
        <v>0.98801808882074804</v>
      </c>
      <c r="X448" s="21">
        <v>2</v>
      </c>
      <c r="Y448" s="23">
        <f t="shared" si="137"/>
        <v>1.1954812713317691</v>
      </c>
    </row>
    <row r="449" spans="1:25" x14ac:dyDescent="0.25">
      <c r="A449" s="36" t="s">
        <v>89</v>
      </c>
      <c r="B449" s="37" t="s">
        <v>90</v>
      </c>
      <c r="C449" s="38" t="s">
        <v>91</v>
      </c>
      <c r="D449" s="15">
        <v>830380</v>
      </c>
      <c r="E449" s="16">
        <v>1745600</v>
      </c>
      <c r="F449" s="17">
        <v>2223900</v>
      </c>
      <c r="G449" s="18">
        <f t="shared" si="150"/>
        <v>2.1021700908018017</v>
      </c>
      <c r="H449" s="19">
        <f t="shared" si="149"/>
        <v>0.78492737982822969</v>
      </c>
      <c r="I449" s="20">
        <v>0</v>
      </c>
      <c r="J449" s="16">
        <v>1589600</v>
      </c>
      <c r="K449" s="17">
        <v>999490</v>
      </c>
      <c r="L449" s="18" t="s">
        <v>2097</v>
      </c>
      <c r="M449" s="19">
        <f t="shared" si="145"/>
        <v>1.5904111096659297</v>
      </c>
      <c r="N449" s="20">
        <v>1027700</v>
      </c>
      <c r="O449" s="16">
        <v>797830</v>
      </c>
      <c r="P449" s="17">
        <v>0</v>
      </c>
      <c r="Q449" s="18">
        <f t="shared" si="151"/>
        <v>0.77632577600467068</v>
      </c>
      <c r="R449" s="19" t="s">
        <v>2097</v>
      </c>
      <c r="S449" s="20">
        <v>0</v>
      </c>
      <c r="T449" s="16">
        <v>2025100</v>
      </c>
      <c r="U449" s="17">
        <v>0</v>
      </c>
      <c r="V449" s="18" t="s">
        <v>2097</v>
      </c>
      <c r="W449" s="19" t="s">
        <v>2097</v>
      </c>
      <c r="X449" s="21">
        <v>2</v>
      </c>
      <c r="Y449" s="23">
        <f t="shared" si="137"/>
        <v>1.1876692447470796</v>
      </c>
    </row>
    <row r="450" spans="1:25" x14ac:dyDescent="0.25">
      <c r="A450" s="36" t="s">
        <v>1194</v>
      </c>
      <c r="B450" s="37" t="s">
        <v>1195</v>
      </c>
      <c r="C450" s="38" t="s">
        <v>1196</v>
      </c>
      <c r="D450" s="15">
        <v>75360000</v>
      </c>
      <c r="E450" s="16">
        <v>127250000</v>
      </c>
      <c r="F450" s="17">
        <v>85944000</v>
      </c>
      <c r="G450" s="18">
        <f t="shared" si="150"/>
        <v>1.6885615711252655</v>
      </c>
      <c r="H450" s="19">
        <f t="shared" si="149"/>
        <v>1.4806152843712184</v>
      </c>
      <c r="I450" s="20">
        <v>37131000</v>
      </c>
      <c r="J450" s="16">
        <v>74159000</v>
      </c>
      <c r="K450" s="17">
        <v>53414000</v>
      </c>
      <c r="L450" s="18">
        <f>J450/I450</f>
        <v>1.997226037542754</v>
      </c>
      <c r="M450" s="19">
        <f t="shared" si="145"/>
        <v>1.3883813232485864</v>
      </c>
      <c r="N450" s="20">
        <v>100360000</v>
      </c>
      <c r="O450" s="16">
        <v>50520000</v>
      </c>
      <c r="P450" s="17">
        <v>49587000</v>
      </c>
      <c r="Q450" s="18">
        <f t="shared" si="151"/>
        <v>0.50338780390593862</v>
      </c>
      <c r="R450" s="19">
        <f t="shared" ref="R450:R457" si="152">O450/P450</f>
        <v>1.018815415330631</v>
      </c>
      <c r="S450" s="20">
        <v>60812000</v>
      </c>
      <c r="T450" s="16">
        <v>62940000</v>
      </c>
      <c r="U450" s="17">
        <v>74845000</v>
      </c>
      <c r="V450" s="18">
        <f>T450/S450</f>
        <v>1.0349930934683944</v>
      </c>
      <c r="W450" s="19">
        <f t="shared" ref="W450:W456" si="153">T450/U450</f>
        <v>0.84093793840603914</v>
      </c>
      <c r="X450" s="21">
        <v>2</v>
      </c>
      <c r="Y450" s="23">
        <f t="shared" si="137"/>
        <v>1.1821874903391187</v>
      </c>
    </row>
    <row r="451" spans="1:25" x14ac:dyDescent="0.25">
      <c r="A451" s="36" t="s">
        <v>320</v>
      </c>
      <c r="B451" s="37" t="s">
        <v>321</v>
      </c>
      <c r="C451" s="38" t="s">
        <v>322</v>
      </c>
      <c r="D451" s="15">
        <v>44307000</v>
      </c>
      <c r="E451" s="16">
        <v>82072000</v>
      </c>
      <c r="F451" s="17">
        <v>249100000</v>
      </c>
      <c r="G451" s="18">
        <f t="shared" si="150"/>
        <v>1.8523483873879973</v>
      </c>
      <c r="H451" s="19">
        <f t="shared" si="149"/>
        <v>0.3294741067844239</v>
      </c>
      <c r="I451" s="20">
        <v>24025000</v>
      </c>
      <c r="J451" s="16">
        <v>82188000</v>
      </c>
      <c r="K451" s="17">
        <v>59372000</v>
      </c>
      <c r="L451" s="18">
        <f>J451/I451</f>
        <v>3.420936524453694</v>
      </c>
      <c r="M451" s="19">
        <f t="shared" si="145"/>
        <v>1.3842888903860406</v>
      </c>
      <c r="N451" s="20">
        <v>71869000</v>
      </c>
      <c r="O451" s="16">
        <v>44871000</v>
      </c>
      <c r="P451" s="17">
        <v>27861000</v>
      </c>
      <c r="Q451" s="18">
        <f t="shared" si="151"/>
        <v>0.62434429308881434</v>
      </c>
      <c r="R451" s="19">
        <f t="shared" si="152"/>
        <v>1.6105308495746742</v>
      </c>
      <c r="S451" s="20">
        <v>27581000</v>
      </c>
      <c r="T451" s="16">
        <v>63354000</v>
      </c>
      <c r="U451" s="17">
        <v>46762000</v>
      </c>
      <c r="V451" s="18">
        <f>T451/S451</f>
        <v>2.2970160617816613</v>
      </c>
      <c r="W451" s="19">
        <f t="shared" si="153"/>
        <v>1.3548180146272615</v>
      </c>
      <c r="X451" s="21">
        <v>2</v>
      </c>
      <c r="Y451" s="23">
        <f t="shared" si="137"/>
        <v>1.1697779653431</v>
      </c>
    </row>
    <row r="452" spans="1:25" x14ac:dyDescent="0.25">
      <c r="A452" s="36" t="s">
        <v>1830</v>
      </c>
      <c r="B452" s="37" t="s">
        <v>1831</v>
      </c>
      <c r="C452" s="38" t="s">
        <v>1832</v>
      </c>
      <c r="D452" s="15">
        <v>3145800</v>
      </c>
      <c r="E452" s="16">
        <v>5281200</v>
      </c>
      <c r="F452" s="17">
        <v>3317400</v>
      </c>
      <c r="G452" s="18">
        <f t="shared" si="150"/>
        <v>1.6788098416936867</v>
      </c>
      <c r="H452" s="19">
        <f t="shared" si="149"/>
        <v>1.5919696147585458</v>
      </c>
      <c r="I452" s="20">
        <v>0</v>
      </c>
      <c r="J452" s="16">
        <v>4032300</v>
      </c>
      <c r="K452" s="17">
        <v>2112400</v>
      </c>
      <c r="L452" s="18" t="s">
        <v>2097</v>
      </c>
      <c r="M452" s="19">
        <f t="shared" si="145"/>
        <v>1.9088714258663131</v>
      </c>
      <c r="N452" s="20">
        <v>3799300</v>
      </c>
      <c r="O452" s="16">
        <v>0</v>
      </c>
      <c r="P452" s="17">
        <v>1263300</v>
      </c>
      <c r="Q452" s="18">
        <f t="shared" si="151"/>
        <v>0</v>
      </c>
      <c r="R452" s="19">
        <f t="shared" si="152"/>
        <v>0</v>
      </c>
      <c r="S452" s="20">
        <v>1798700</v>
      </c>
      <c r="T452" s="16">
        <v>1885300</v>
      </c>
      <c r="U452" s="17">
        <v>1681000</v>
      </c>
      <c r="V452" s="18">
        <f>T452/S452</f>
        <v>1.0481458831378219</v>
      </c>
      <c r="W452" s="19">
        <f t="shared" si="153"/>
        <v>1.1215348007138608</v>
      </c>
      <c r="X452" s="21">
        <v>2</v>
      </c>
      <c r="Y452" s="23">
        <f t="shared" si="137"/>
        <v>1.1555939603346799</v>
      </c>
    </row>
    <row r="453" spans="1:25" x14ac:dyDescent="0.25">
      <c r="A453" s="36" t="s">
        <v>1677</v>
      </c>
      <c r="B453" s="37" t="s">
        <v>1678</v>
      </c>
      <c r="C453" s="38" t="s">
        <v>1679</v>
      </c>
      <c r="D453" s="15">
        <v>1997300</v>
      </c>
      <c r="E453" s="16">
        <v>0</v>
      </c>
      <c r="F453" s="17">
        <v>2541400</v>
      </c>
      <c r="G453" s="18">
        <f t="shared" si="150"/>
        <v>0</v>
      </c>
      <c r="H453" s="19">
        <f t="shared" si="149"/>
        <v>0</v>
      </c>
      <c r="I453" s="20">
        <v>0</v>
      </c>
      <c r="J453" s="16">
        <v>0</v>
      </c>
      <c r="K453" s="17">
        <v>1668700</v>
      </c>
      <c r="L453" s="18">
        <v>0</v>
      </c>
      <c r="M453" s="19">
        <f t="shared" si="145"/>
        <v>0</v>
      </c>
      <c r="N453" s="20">
        <v>3475100</v>
      </c>
      <c r="O453" s="16">
        <v>3626400</v>
      </c>
      <c r="P453" s="17">
        <v>2048100</v>
      </c>
      <c r="Q453" s="18">
        <f t="shared" si="151"/>
        <v>1.04353831544416</v>
      </c>
      <c r="R453" s="19">
        <f t="shared" si="152"/>
        <v>1.7706166691079537</v>
      </c>
      <c r="S453" s="20">
        <v>1236200</v>
      </c>
      <c r="T453" s="16">
        <v>6996800</v>
      </c>
      <c r="U453" s="17">
        <v>2464900</v>
      </c>
      <c r="V453" s="18">
        <f>T453/S453</f>
        <v>5.6599255783853746</v>
      </c>
      <c r="W453" s="19">
        <f t="shared" si="153"/>
        <v>2.8385735729644206</v>
      </c>
      <c r="X453" s="21">
        <v>2</v>
      </c>
      <c r="Y453" s="23">
        <f t="shared" si="137"/>
        <v>1.1522975605180936</v>
      </c>
    </row>
    <row r="454" spans="1:25" x14ac:dyDescent="0.25">
      <c r="A454" s="36" t="s">
        <v>1410</v>
      </c>
      <c r="B454" s="37" t="s">
        <v>1411</v>
      </c>
      <c r="C454" s="38" t="s">
        <v>1412</v>
      </c>
      <c r="D454" s="15">
        <v>1242600</v>
      </c>
      <c r="E454" s="16">
        <v>2154600</v>
      </c>
      <c r="F454" s="17">
        <v>3680100</v>
      </c>
      <c r="G454" s="18">
        <f t="shared" si="150"/>
        <v>1.7339449541284404</v>
      </c>
      <c r="H454" s="19">
        <f t="shared" si="149"/>
        <v>0.58547322083639031</v>
      </c>
      <c r="I454" s="20">
        <v>752010</v>
      </c>
      <c r="J454" s="16">
        <v>1766800</v>
      </c>
      <c r="K454" s="17">
        <v>1181100</v>
      </c>
      <c r="L454" s="18">
        <f>J454/I454</f>
        <v>2.3494368425951784</v>
      </c>
      <c r="M454" s="19">
        <f t="shared" si="145"/>
        <v>1.4958936584539835</v>
      </c>
      <c r="N454" s="20">
        <v>723380</v>
      </c>
      <c r="O454" s="16">
        <v>0</v>
      </c>
      <c r="P454" s="17">
        <v>835210</v>
      </c>
      <c r="Q454" s="18">
        <f t="shared" si="151"/>
        <v>0</v>
      </c>
      <c r="R454" s="19">
        <f t="shared" si="152"/>
        <v>0</v>
      </c>
      <c r="S454" s="20">
        <v>449480</v>
      </c>
      <c r="T454" s="16">
        <v>2896100</v>
      </c>
      <c r="U454" s="17">
        <v>1170900</v>
      </c>
      <c r="V454" s="18">
        <f>T454/S454</f>
        <v>6.4432232802349381</v>
      </c>
      <c r="W454" s="19">
        <f t="shared" si="153"/>
        <v>2.4733965325817748</v>
      </c>
      <c r="X454" s="21">
        <v>2</v>
      </c>
      <c r="Y454" s="23">
        <f t="shared" si="137"/>
        <v>1.1386908529680371</v>
      </c>
    </row>
    <row r="455" spans="1:25" x14ac:dyDescent="0.25">
      <c r="A455" s="36" t="s">
        <v>1821</v>
      </c>
      <c r="B455" s="37" t="s">
        <v>1822</v>
      </c>
      <c r="C455" s="38" t="s">
        <v>1823</v>
      </c>
      <c r="D455" s="15">
        <v>2000200</v>
      </c>
      <c r="E455" s="16">
        <v>0</v>
      </c>
      <c r="F455" s="17">
        <v>0</v>
      </c>
      <c r="G455" s="18">
        <f t="shared" si="150"/>
        <v>0</v>
      </c>
      <c r="H455" s="19">
        <v>0</v>
      </c>
      <c r="I455" s="20">
        <v>0</v>
      </c>
      <c r="J455" s="16">
        <v>2298100</v>
      </c>
      <c r="K455" s="17">
        <v>2240000</v>
      </c>
      <c r="L455" s="18" t="s">
        <v>2097</v>
      </c>
      <c r="M455" s="19">
        <f t="shared" si="145"/>
        <v>1.0259374999999999</v>
      </c>
      <c r="N455" s="20">
        <v>0</v>
      </c>
      <c r="O455" s="16">
        <v>1271600</v>
      </c>
      <c r="P455" s="17">
        <v>552930</v>
      </c>
      <c r="Q455" s="18" t="s">
        <v>2097</v>
      </c>
      <c r="R455" s="19">
        <f t="shared" si="152"/>
        <v>2.2997486119400286</v>
      </c>
      <c r="S455" s="20">
        <v>0</v>
      </c>
      <c r="T455" s="16">
        <v>975870</v>
      </c>
      <c r="U455" s="17">
        <v>805070</v>
      </c>
      <c r="V455" s="18" t="s">
        <v>2097</v>
      </c>
      <c r="W455" s="19">
        <f t="shared" si="153"/>
        <v>1.2121554647421964</v>
      </c>
      <c r="X455" s="21">
        <v>2</v>
      </c>
      <c r="Y455" s="23">
        <f t="shared" si="137"/>
        <v>1.1344603941705562</v>
      </c>
    </row>
    <row r="456" spans="1:25" x14ac:dyDescent="0.25">
      <c r="A456" s="36" t="s">
        <v>448</v>
      </c>
      <c r="B456" s="37" t="s">
        <v>449</v>
      </c>
      <c r="C456" s="38" t="s">
        <v>450</v>
      </c>
      <c r="D456" s="15">
        <v>0</v>
      </c>
      <c r="E456" s="16">
        <v>169460</v>
      </c>
      <c r="F456" s="17">
        <v>214210</v>
      </c>
      <c r="G456" s="18" t="s">
        <v>2097</v>
      </c>
      <c r="H456" s="19">
        <f t="shared" ref="H456:H465" si="154">E456/F456</f>
        <v>0.79109285280799213</v>
      </c>
      <c r="I456" s="20">
        <v>73702</v>
      </c>
      <c r="J456" s="16">
        <v>109500</v>
      </c>
      <c r="K456" s="17">
        <v>98215</v>
      </c>
      <c r="L456" s="18">
        <f t="shared" ref="L456:L462" si="155">J456/I456</f>
        <v>1.4857127350682477</v>
      </c>
      <c r="M456" s="19">
        <f t="shared" si="145"/>
        <v>1.1149009825383087</v>
      </c>
      <c r="N456" s="20">
        <v>0</v>
      </c>
      <c r="O456" s="16">
        <v>81130</v>
      </c>
      <c r="P456" s="17">
        <v>64747</v>
      </c>
      <c r="Q456" s="18" t="s">
        <v>2097</v>
      </c>
      <c r="R456" s="19">
        <f t="shared" si="152"/>
        <v>1.2530310284646393</v>
      </c>
      <c r="S456" s="20">
        <v>34715</v>
      </c>
      <c r="T456" s="16">
        <v>122770</v>
      </c>
      <c r="U456" s="17">
        <v>94112</v>
      </c>
      <c r="V456" s="18">
        <f>T456/S456</f>
        <v>3.5365115944116376</v>
      </c>
      <c r="W456" s="19">
        <f t="shared" si="153"/>
        <v>1.3045095205712343</v>
      </c>
      <c r="X456" s="21">
        <v>2</v>
      </c>
      <c r="Y456" s="23">
        <f t="shared" si="137"/>
        <v>1.1158835960955436</v>
      </c>
    </row>
    <row r="457" spans="1:25" x14ac:dyDescent="0.25">
      <c r="A457" s="36" t="s">
        <v>1122</v>
      </c>
      <c r="B457" s="37" t="s">
        <v>1123</v>
      </c>
      <c r="C457" s="38" t="s">
        <v>1124</v>
      </c>
      <c r="D457" s="15">
        <v>3744700</v>
      </c>
      <c r="E457" s="16">
        <v>12231000</v>
      </c>
      <c r="F457" s="17">
        <v>9395500</v>
      </c>
      <c r="G457" s="18">
        <f t="shared" ref="G457:G465" si="156">E457/D457</f>
        <v>3.2662162523032552</v>
      </c>
      <c r="H457" s="19">
        <f t="shared" si="154"/>
        <v>1.3017934117396626</v>
      </c>
      <c r="I457" s="20">
        <v>3920600</v>
      </c>
      <c r="J457" s="16">
        <v>11587000</v>
      </c>
      <c r="K457" s="17">
        <v>6559400</v>
      </c>
      <c r="L457" s="18">
        <f t="shared" si="155"/>
        <v>2.9554149875019129</v>
      </c>
      <c r="M457" s="19">
        <f t="shared" si="145"/>
        <v>1.7664725432204165</v>
      </c>
      <c r="N457" s="20">
        <v>8666900</v>
      </c>
      <c r="O457" s="16">
        <v>4871000</v>
      </c>
      <c r="P457" s="17">
        <v>3585700</v>
      </c>
      <c r="Q457" s="18">
        <f>O457/N457</f>
        <v>0.56202333014111161</v>
      </c>
      <c r="R457" s="19">
        <f t="shared" si="152"/>
        <v>1.3584516272973199</v>
      </c>
      <c r="S457" s="20">
        <v>5945900</v>
      </c>
      <c r="T457" s="16">
        <v>0</v>
      </c>
      <c r="U457" s="17">
        <v>0</v>
      </c>
      <c r="V457" s="18">
        <f>T457/S457</f>
        <v>0</v>
      </c>
      <c r="W457" s="19">
        <v>0</v>
      </c>
      <c r="X457" s="21">
        <v>2</v>
      </c>
      <c r="Y457" s="23">
        <f t="shared" si="137"/>
        <v>1.1066793955643499</v>
      </c>
    </row>
    <row r="458" spans="1:25" x14ac:dyDescent="0.25">
      <c r="A458" s="36" t="s">
        <v>173</v>
      </c>
      <c r="B458" s="37" t="s">
        <v>174</v>
      </c>
      <c r="C458" s="38" t="s">
        <v>175</v>
      </c>
      <c r="D458" s="15">
        <v>5171700</v>
      </c>
      <c r="E458" s="16">
        <v>5643000</v>
      </c>
      <c r="F458" s="17">
        <v>4939900</v>
      </c>
      <c r="G458" s="18">
        <f t="shared" si="156"/>
        <v>1.0911305760194907</v>
      </c>
      <c r="H458" s="19">
        <f t="shared" si="154"/>
        <v>1.1423308164132877</v>
      </c>
      <c r="I458" s="20">
        <v>2167400</v>
      </c>
      <c r="J458" s="16">
        <v>2388100</v>
      </c>
      <c r="K458" s="17">
        <v>1766600</v>
      </c>
      <c r="L458" s="18">
        <f t="shared" si="155"/>
        <v>1.1018270739134446</v>
      </c>
      <c r="M458" s="19">
        <f t="shared" si="145"/>
        <v>1.3518057285180574</v>
      </c>
      <c r="N458" s="20">
        <v>8330500</v>
      </c>
      <c r="O458" s="16">
        <v>0</v>
      </c>
      <c r="P458" s="17">
        <v>0</v>
      </c>
      <c r="Q458" s="18">
        <f>O458/N458</f>
        <v>0</v>
      </c>
      <c r="R458" s="19">
        <v>0</v>
      </c>
      <c r="S458" s="20">
        <v>0</v>
      </c>
      <c r="T458" s="16">
        <v>2816200</v>
      </c>
      <c r="U458" s="17">
        <v>1486900</v>
      </c>
      <c r="V458" s="18" t="s">
        <v>2097</v>
      </c>
      <c r="W458" s="19">
        <f>T458/U458</f>
        <v>1.8940076669581007</v>
      </c>
      <c r="X458" s="21">
        <v>2</v>
      </c>
      <c r="Y458" s="23">
        <f t="shared" si="137"/>
        <v>1.0970360529723615</v>
      </c>
    </row>
    <row r="459" spans="1:25" x14ac:dyDescent="0.25">
      <c r="A459" s="36" t="s">
        <v>1797</v>
      </c>
      <c r="B459" s="37" t="s">
        <v>1798</v>
      </c>
      <c r="C459" s="38" t="s">
        <v>1799</v>
      </c>
      <c r="D459" s="15">
        <v>694690</v>
      </c>
      <c r="E459" s="16">
        <v>786700</v>
      </c>
      <c r="F459" s="17">
        <v>327780</v>
      </c>
      <c r="G459" s="18">
        <f t="shared" si="156"/>
        <v>1.1324475665404712</v>
      </c>
      <c r="H459" s="19">
        <f t="shared" si="154"/>
        <v>2.4000854231496738</v>
      </c>
      <c r="I459" s="20">
        <v>204100</v>
      </c>
      <c r="J459" s="16">
        <v>241620</v>
      </c>
      <c r="K459" s="17">
        <v>274870</v>
      </c>
      <c r="L459" s="18">
        <f t="shared" si="155"/>
        <v>1.1838314551690348</v>
      </c>
      <c r="M459" s="19">
        <f t="shared" si="145"/>
        <v>0.87903372503365229</v>
      </c>
      <c r="N459" s="20">
        <v>0</v>
      </c>
      <c r="O459" s="16">
        <v>220460</v>
      </c>
      <c r="P459" s="17">
        <v>0</v>
      </c>
      <c r="Q459" s="18" t="s">
        <v>2097</v>
      </c>
      <c r="R459" s="19" t="s">
        <v>2097</v>
      </c>
      <c r="S459" s="20">
        <v>0</v>
      </c>
      <c r="T459" s="16">
        <v>0</v>
      </c>
      <c r="U459" s="17">
        <v>0</v>
      </c>
      <c r="V459" s="18">
        <v>0</v>
      </c>
      <c r="W459" s="19">
        <v>0</v>
      </c>
      <c r="X459" s="21">
        <v>2</v>
      </c>
      <c r="Y459" s="23">
        <f t="shared" si="137"/>
        <v>1.0930397160611087</v>
      </c>
    </row>
    <row r="460" spans="1:25" x14ac:dyDescent="0.25">
      <c r="A460" s="36" t="s">
        <v>1803</v>
      </c>
      <c r="B460" s="37" t="s">
        <v>1804</v>
      </c>
      <c r="C460" s="38" t="s">
        <v>1805</v>
      </c>
      <c r="D460" s="15">
        <v>4246900</v>
      </c>
      <c r="E460" s="16">
        <v>9372600</v>
      </c>
      <c r="F460" s="17">
        <v>7376500</v>
      </c>
      <c r="G460" s="18">
        <f t="shared" si="156"/>
        <v>2.2069274058725186</v>
      </c>
      <c r="H460" s="19">
        <f t="shared" si="154"/>
        <v>1.2706025893038704</v>
      </c>
      <c r="I460" s="20">
        <v>2153300</v>
      </c>
      <c r="J460" s="16">
        <v>7730900</v>
      </c>
      <c r="K460" s="17">
        <v>5118500</v>
      </c>
      <c r="L460" s="18">
        <f t="shared" si="155"/>
        <v>3.5902568151209771</v>
      </c>
      <c r="M460" s="19">
        <f t="shared" si="145"/>
        <v>1.5103839015336524</v>
      </c>
      <c r="N460" s="20">
        <v>5689100</v>
      </c>
      <c r="O460" s="16">
        <v>2715200</v>
      </c>
      <c r="P460" s="17">
        <v>3068900</v>
      </c>
      <c r="Q460" s="18">
        <f>O460/N460</f>
        <v>0.47726353904835561</v>
      </c>
      <c r="R460" s="19">
        <f>O460/P460</f>
        <v>0.88474697774446875</v>
      </c>
      <c r="S460" s="20">
        <v>3607300</v>
      </c>
      <c r="T460" s="16">
        <v>2771200</v>
      </c>
      <c r="U460" s="17">
        <v>4037200</v>
      </c>
      <c r="V460" s="18">
        <f>T460/S460</f>
        <v>0.76821999833670618</v>
      </c>
      <c r="W460" s="19">
        <f t="shared" ref="W460:W465" si="157">T460/U460</f>
        <v>0.68641632814822151</v>
      </c>
      <c r="X460" s="21">
        <v>2</v>
      </c>
      <c r="Y460" s="23">
        <f t="shared" si="137"/>
        <v>1.0880374491825533</v>
      </c>
    </row>
    <row r="461" spans="1:25" x14ac:dyDescent="0.25">
      <c r="A461" s="36" t="s">
        <v>80</v>
      </c>
      <c r="B461" s="37" t="s">
        <v>81</v>
      </c>
      <c r="C461" s="38" t="s">
        <v>82</v>
      </c>
      <c r="D461" s="15">
        <v>893560</v>
      </c>
      <c r="E461" s="16">
        <v>2247800</v>
      </c>
      <c r="F461" s="17">
        <v>1353300</v>
      </c>
      <c r="G461" s="18">
        <f t="shared" si="156"/>
        <v>2.5155557545100495</v>
      </c>
      <c r="H461" s="19">
        <f t="shared" si="154"/>
        <v>1.6609768713515112</v>
      </c>
      <c r="I461" s="20">
        <v>861530</v>
      </c>
      <c r="J461" s="16">
        <v>2309200</v>
      </c>
      <c r="K461" s="17">
        <v>2241900</v>
      </c>
      <c r="L461" s="18">
        <f t="shared" si="155"/>
        <v>2.6803477534154352</v>
      </c>
      <c r="M461" s="19">
        <f t="shared" si="145"/>
        <v>1.0300191801596861</v>
      </c>
      <c r="N461" s="20">
        <v>2582900</v>
      </c>
      <c r="O461" s="16">
        <v>0</v>
      </c>
      <c r="P461" s="17">
        <v>1125000</v>
      </c>
      <c r="Q461" s="18">
        <f>O461/N461</f>
        <v>0</v>
      </c>
      <c r="R461" s="19">
        <f>O461/P461</f>
        <v>0</v>
      </c>
      <c r="S461" s="20">
        <v>1417200</v>
      </c>
      <c r="T461" s="16">
        <v>2773400</v>
      </c>
      <c r="U461" s="17">
        <v>1712700</v>
      </c>
      <c r="V461" s="18">
        <f>T461/S461</f>
        <v>1.9569573807507761</v>
      </c>
      <c r="W461" s="19">
        <f t="shared" si="157"/>
        <v>1.6193145326093303</v>
      </c>
      <c r="X461" s="21">
        <v>2</v>
      </c>
      <c r="Y461" s="23">
        <f t="shared" si="137"/>
        <v>1.0775776460301318</v>
      </c>
    </row>
    <row r="462" spans="1:25" x14ac:dyDescent="0.25">
      <c r="A462" s="36" t="s">
        <v>1973</v>
      </c>
      <c r="B462" s="37" t="s">
        <v>1974</v>
      </c>
      <c r="C462" s="38" t="s">
        <v>1975</v>
      </c>
      <c r="D462" s="15">
        <v>3764000</v>
      </c>
      <c r="E462" s="16">
        <v>0</v>
      </c>
      <c r="F462" s="17">
        <v>7680600</v>
      </c>
      <c r="G462" s="18">
        <f t="shared" si="156"/>
        <v>0</v>
      </c>
      <c r="H462" s="19">
        <f t="shared" si="154"/>
        <v>0</v>
      </c>
      <c r="I462" s="20">
        <v>2912100</v>
      </c>
      <c r="J462" s="16">
        <v>8844000</v>
      </c>
      <c r="K462" s="17">
        <v>6422800</v>
      </c>
      <c r="L462" s="18">
        <f t="shared" si="155"/>
        <v>3.0369836200679923</v>
      </c>
      <c r="M462" s="19">
        <f t="shared" si="145"/>
        <v>1.3769695459924021</v>
      </c>
      <c r="N462" s="20">
        <v>4443100</v>
      </c>
      <c r="O462" s="16">
        <v>4277800</v>
      </c>
      <c r="P462" s="17">
        <v>2810500</v>
      </c>
      <c r="Q462" s="18">
        <f>O462/N462</f>
        <v>0.96279624586437396</v>
      </c>
      <c r="R462" s="19">
        <f>O462/P462</f>
        <v>1.5220779220779221</v>
      </c>
      <c r="S462" s="20">
        <v>3481500</v>
      </c>
      <c r="T462" s="16">
        <v>5999400</v>
      </c>
      <c r="U462" s="17">
        <v>4386500</v>
      </c>
      <c r="V462" s="18">
        <f>T462/S462</f>
        <v>1.7232227488151659</v>
      </c>
      <c r="W462" s="19">
        <f t="shared" si="157"/>
        <v>1.3676963410463923</v>
      </c>
      <c r="X462" s="21">
        <v>2</v>
      </c>
      <c r="Y462" s="23">
        <f t="shared" si="137"/>
        <v>1.0666859522791792</v>
      </c>
    </row>
    <row r="463" spans="1:25" x14ac:dyDescent="0.25">
      <c r="A463" s="36" t="s">
        <v>1695</v>
      </c>
      <c r="B463" s="37" t="s">
        <v>1696</v>
      </c>
      <c r="C463" s="38" t="s">
        <v>1697</v>
      </c>
      <c r="D463" s="15">
        <v>1226600</v>
      </c>
      <c r="E463" s="16">
        <v>4357300</v>
      </c>
      <c r="F463" s="17">
        <v>2817600</v>
      </c>
      <c r="G463" s="18">
        <f t="shared" si="156"/>
        <v>3.5523398010761453</v>
      </c>
      <c r="H463" s="19">
        <f t="shared" si="154"/>
        <v>1.5464579784213515</v>
      </c>
      <c r="I463" s="20">
        <v>0</v>
      </c>
      <c r="J463" s="16">
        <v>0</v>
      </c>
      <c r="K463" s="17">
        <v>0</v>
      </c>
      <c r="L463" s="18">
        <v>0</v>
      </c>
      <c r="M463" s="19">
        <v>0</v>
      </c>
      <c r="N463" s="20">
        <v>0</v>
      </c>
      <c r="O463" s="16">
        <v>0</v>
      </c>
      <c r="P463" s="17">
        <v>0</v>
      </c>
      <c r="Q463" s="18">
        <v>0</v>
      </c>
      <c r="R463" s="19">
        <v>0</v>
      </c>
      <c r="S463" s="20">
        <v>0</v>
      </c>
      <c r="T463" s="16">
        <v>3961400</v>
      </c>
      <c r="U463" s="17">
        <v>1459500</v>
      </c>
      <c r="V463" s="18" t="s">
        <v>2097</v>
      </c>
      <c r="W463" s="19">
        <f t="shared" si="157"/>
        <v>2.7142171976704352</v>
      </c>
      <c r="X463" s="21">
        <v>2</v>
      </c>
      <c r="Y463" s="23">
        <f t="shared" si="137"/>
        <v>1.0651687940229466</v>
      </c>
    </row>
    <row r="464" spans="1:25" s="43" customFormat="1" x14ac:dyDescent="0.25">
      <c r="A464" s="25" t="s">
        <v>188</v>
      </c>
      <c r="B464" s="26" t="s">
        <v>189</v>
      </c>
      <c r="C464" s="27" t="s">
        <v>190</v>
      </c>
      <c r="D464" s="39">
        <v>2772600</v>
      </c>
      <c r="E464" s="26">
        <v>3109600</v>
      </c>
      <c r="F464" s="40">
        <v>5918800</v>
      </c>
      <c r="G464" s="25">
        <f t="shared" si="156"/>
        <v>1.1215465627930463</v>
      </c>
      <c r="H464" s="40">
        <f t="shared" si="154"/>
        <v>0.52537676556058666</v>
      </c>
      <c r="I464" s="25">
        <v>2930000</v>
      </c>
      <c r="J464" s="26">
        <v>0</v>
      </c>
      <c r="K464" s="40">
        <v>1641300</v>
      </c>
      <c r="L464" s="25">
        <f>J464/I464</f>
        <v>0</v>
      </c>
      <c r="M464" s="40">
        <f t="shared" ref="M464:M469" si="158">J464/K464</f>
        <v>0</v>
      </c>
      <c r="N464" s="25">
        <v>12443000</v>
      </c>
      <c r="O464" s="26">
        <v>17900000</v>
      </c>
      <c r="P464" s="40">
        <v>13701000</v>
      </c>
      <c r="Q464" s="25">
        <f>O464/N464</f>
        <v>1.43855983283774</v>
      </c>
      <c r="R464" s="40">
        <f>O464/P464</f>
        <v>1.3064739800014598</v>
      </c>
      <c r="S464" s="25">
        <v>11089000</v>
      </c>
      <c r="T464" s="26">
        <v>25815000</v>
      </c>
      <c r="U464" s="40">
        <v>10730000</v>
      </c>
      <c r="V464" s="25">
        <f>T464/S464</f>
        <v>2.3279826855442329</v>
      </c>
      <c r="W464" s="40">
        <f t="shared" si="157"/>
        <v>2.4058713886300094</v>
      </c>
      <c r="X464" s="41">
        <v>2</v>
      </c>
      <c r="Y464" s="42">
        <f t="shared" si="137"/>
        <v>1.0594305335480141</v>
      </c>
    </row>
    <row r="465" spans="1:25" x14ac:dyDescent="0.25">
      <c r="A465" s="36" t="s">
        <v>68</v>
      </c>
      <c r="B465" s="37" t="s">
        <v>69</v>
      </c>
      <c r="C465" s="38" t="s">
        <v>70</v>
      </c>
      <c r="D465" s="15">
        <v>600460</v>
      </c>
      <c r="E465" s="16">
        <v>1723800</v>
      </c>
      <c r="F465" s="17">
        <v>1287500</v>
      </c>
      <c r="G465" s="18">
        <f t="shared" si="156"/>
        <v>2.8707990540585553</v>
      </c>
      <c r="H465" s="19">
        <f t="shared" si="154"/>
        <v>1.3388737864077669</v>
      </c>
      <c r="I465" s="20">
        <v>0</v>
      </c>
      <c r="J465" s="16">
        <v>350050</v>
      </c>
      <c r="K465" s="17">
        <v>1296800</v>
      </c>
      <c r="L465" s="18" t="s">
        <v>2097</v>
      </c>
      <c r="M465" s="19">
        <f t="shared" si="158"/>
        <v>0.26993368291178282</v>
      </c>
      <c r="N465" s="20">
        <v>1308400</v>
      </c>
      <c r="O465" s="16">
        <v>814800</v>
      </c>
      <c r="P465" s="17">
        <v>0</v>
      </c>
      <c r="Q465" s="18">
        <f>O465/N465</f>
        <v>0.62274533781718133</v>
      </c>
      <c r="R465" s="19" t="s">
        <v>2097</v>
      </c>
      <c r="S465" s="20">
        <v>764070</v>
      </c>
      <c r="T465" s="16">
        <v>812780</v>
      </c>
      <c r="U465" s="17">
        <v>520630</v>
      </c>
      <c r="V465" s="18">
        <f>T465/S465</f>
        <v>1.0637507034695775</v>
      </c>
      <c r="W465" s="19">
        <f t="shared" si="157"/>
        <v>1.5611470718168372</v>
      </c>
      <c r="X465" s="21">
        <v>2</v>
      </c>
      <c r="Y465" s="23">
        <f t="shared" si="137"/>
        <v>1.0566515137121291</v>
      </c>
    </row>
    <row r="466" spans="1:25" s="43" customFormat="1" x14ac:dyDescent="0.25">
      <c r="A466" s="25" t="s">
        <v>1990</v>
      </c>
      <c r="B466" s="26" t="s">
        <v>1991</v>
      </c>
      <c r="C466" s="27" t="s">
        <v>1992</v>
      </c>
      <c r="D466" s="39">
        <v>0</v>
      </c>
      <c r="E466" s="26">
        <v>1448200</v>
      </c>
      <c r="F466" s="40">
        <v>0</v>
      </c>
      <c r="G466" s="25" t="s">
        <v>2097</v>
      </c>
      <c r="H466" s="40" t="s">
        <v>2097</v>
      </c>
      <c r="I466" s="25">
        <v>0</v>
      </c>
      <c r="J466" s="26">
        <v>3946500</v>
      </c>
      <c r="K466" s="40">
        <v>1293200</v>
      </c>
      <c r="L466" s="25" t="s">
        <v>2097</v>
      </c>
      <c r="M466" s="40">
        <f t="shared" si="158"/>
        <v>3.0517321373337456</v>
      </c>
      <c r="N466" s="25">
        <v>0</v>
      </c>
      <c r="O466" s="26">
        <v>0</v>
      </c>
      <c r="P466" s="40">
        <v>0</v>
      </c>
      <c r="Q466" s="25">
        <v>0</v>
      </c>
      <c r="R466" s="40">
        <v>0</v>
      </c>
      <c r="S466" s="25">
        <v>0</v>
      </c>
      <c r="T466" s="26">
        <v>0</v>
      </c>
      <c r="U466" s="40">
        <v>0</v>
      </c>
      <c r="V466" s="25">
        <v>0</v>
      </c>
      <c r="W466" s="40">
        <v>0</v>
      </c>
      <c r="X466" s="41">
        <v>2</v>
      </c>
      <c r="Y466" s="42">
        <f t="shared" si="137"/>
        <v>1.0172440457779153</v>
      </c>
    </row>
    <row r="467" spans="1:25" x14ac:dyDescent="0.25">
      <c r="A467" s="36" t="s">
        <v>910</v>
      </c>
      <c r="B467" s="37" t="s">
        <v>911</v>
      </c>
      <c r="C467" s="38" t="s">
        <v>912</v>
      </c>
      <c r="D467" s="15">
        <v>793750</v>
      </c>
      <c r="E467" s="16">
        <v>1491400</v>
      </c>
      <c r="F467" s="17">
        <v>998250</v>
      </c>
      <c r="G467" s="18">
        <f>E467/D467</f>
        <v>1.8789291338582677</v>
      </c>
      <c r="H467" s="19">
        <f t="shared" ref="H467:H474" si="159">E467/F467</f>
        <v>1.4940145254194841</v>
      </c>
      <c r="I467" s="20">
        <v>1192200</v>
      </c>
      <c r="J467" s="16">
        <v>1026900</v>
      </c>
      <c r="K467" s="17">
        <v>928230</v>
      </c>
      <c r="L467" s="18">
        <f>J467/I467</f>
        <v>0.86134876698540508</v>
      </c>
      <c r="M467" s="19">
        <f t="shared" si="158"/>
        <v>1.1062990853560002</v>
      </c>
      <c r="N467" s="20">
        <v>0</v>
      </c>
      <c r="O467" s="16">
        <v>0</v>
      </c>
      <c r="P467" s="17">
        <v>0</v>
      </c>
      <c r="Q467" s="18">
        <v>0</v>
      </c>
      <c r="R467" s="19">
        <v>0</v>
      </c>
      <c r="S467" s="20">
        <v>0</v>
      </c>
      <c r="T467" s="16">
        <v>1104100</v>
      </c>
      <c r="U467" s="17">
        <v>768000</v>
      </c>
      <c r="V467" s="18" t="s">
        <v>2097</v>
      </c>
      <c r="W467" s="19">
        <f>T467/U467</f>
        <v>1.4376302083333334</v>
      </c>
      <c r="X467" s="21">
        <v>2</v>
      </c>
      <c r="Y467" s="23">
        <f t="shared" ref="Y467:Y486" si="160">AVERAGE(H467,M467,R467,W467)</f>
        <v>1.0094859547772044</v>
      </c>
    </row>
    <row r="468" spans="1:25" x14ac:dyDescent="0.25">
      <c r="A468" s="36" t="s">
        <v>580</v>
      </c>
      <c r="B468" s="37" t="s">
        <v>581</v>
      </c>
      <c r="C468" s="38" t="s">
        <v>582</v>
      </c>
      <c r="D468" s="15">
        <v>112550</v>
      </c>
      <c r="E468" s="16">
        <v>337350</v>
      </c>
      <c r="F468" s="17">
        <v>724840</v>
      </c>
      <c r="G468" s="18">
        <f>E468/D468</f>
        <v>2.9973345179920035</v>
      </c>
      <c r="H468" s="19">
        <f t="shared" si="159"/>
        <v>0.46541305667457644</v>
      </c>
      <c r="I468" s="20">
        <v>0</v>
      </c>
      <c r="J468" s="16">
        <v>0</v>
      </c>
      <c r="K468" s="17">
        <v>346040</v>
      </c>
      <c r="L468" s="18">
        <v>0</v>
      </c>
      <c r="M468" s="19">
        <f t="shared" si="158"/>
        <v>0</v>
      </c>
      <c r="N468" s="20">
        <v>624670</v>
      </c>
      <c r="O468" s="16">
        <v>851470</v>
      </c>
      <c r="P468" s="17">
        <v>527330</v>
      </c>
      <c r="Q468" s="18">
        <f>O468/N468</f>
        <v>1.3630717018585814</v>
      </c>
      <c r="R468" s="19">
        <f>O468/P468</f>
        <v>1.6146815087326722</v>
      </c>
      <c r="S468" s="20">
        <v>87501</v>
      </c>
      <c r="T468" s="16">
        <v>759420</v>
      </c>
      <c r="U468" s="17">
        <v>416260</v>
      </c>
      <c r="V468" s="18">
        <f>T468/S468</f>
        <v>8.6789865258682752</v>
      </c>
      <c r="W468" s="19">
        <f>T468/U468</f>
        <v>1.8243886032767982</v>
      </c>
      <c r="X468" s="21">
        <v>2</v>
      </c>
      <c r="Y468" s="23">
        <f t="shared" si="160"/>
        <v>0.97612079217101178</v>
      </c>
    </row>
    <row r="469" spans="1:25" x14ac:dyDescent="0.25">
      <c r="A469" s="36" t="s">
        <v>1914</v>
      </c>
      <c r="B469" s="37" t="s">
        <v>1915</v>
      </c>
      <c r="C469" s="38" t="s">
        <v>1916</v>
      </c>
      <c r="D469" s="15">
        <v>0</v>
      </c>
      <c r="E469" s="16">
        <v>1621300</v>
      </c>
      <c r="F469" s="17">
        <v>1688200</v>
      </c>
      <c r="G469" s="18" t="s">
        <v>2097</v>
      </c>
      <c r="H469" s="19">
        <f t="shared" si="159"/>
        <v>0.96037199383959249</v>
      </c>
      <c r="I469" s="20">
        <v>912310</v>
      </c>
      <c r="J469" s="16">
        <v>2191400</v>
      </c>
      <c r="K469" s="17">
        <v>1191600</v>
      </c>
      <c r="L469" s="18">
        <f>J469/I469</f>
        <v>2.402034396203045</v>
      </c>
      <c r="M469" s="19">
        <f t="shared" si="158"/>
        <v>1.8390399462907017</v>
      </c>
      <c r="N469" s="20">
        <v>1302300</v>
      </c>
      <c r="O469" s="16">
        <v>0</v>
      </c>
      <c r="P469" s="17">
        <v>465550</v>
      </c>
      <c r="Q469" s="18">
        <f>O469/N469</f>
        <v>0</v>
      </c>
      <c r="R469" s="19">
        <f>O469/P469</f>
        <v>0</v>
      </c>
      <c r="S469" s="20">
        <v>0</v>
      </c>
      <c r="T469" s="16">
        <v>1292300</v>
      </c>
      <c r="U469" s="17">
        <v>0</v>
      </c>
      <c r="V469" s="18" t="s">
        <v>2097</v>
      </c>
      <c r="W469" s="19" t="s">
        <v>2097</v>
      </c>
      <c r="X469" s="21">
        <v>2</v>
      </c>
      <c r="Y469" s="23">
        <f t="shared" si="160"/>
        <v>0.93313731337676475</v>
      </c>
    </row>
    <row r="470" spans="1:25" x14ac:dyDescent="0.25">
      <c r="A470" s="36" t="s">
        <v>92</v>
      </c>
      <c r="B470" s="37" t="s">
        <v>93</v>
      </c>
      <c r="C470" s="38" t="s">
        <v>94</v>
      </c>
      <c r="D470" s="15">
        <v>0</v>
      </c>
      <c r="E470" s="16">
        <v>8522700</v>
      </c>
      <c r="F470" s="17">
        <v>6524100</v>
      </c>
      <c r="G470" s="18" t="s">
        <v>2097</v>
      </c>
      <c r="H470" s="19">
        <f t="shared" si="159"/>
        <v>1.3063411045201636</v>
      </c>
      <c r="I470" s="20">
        <v>2047100</v>
      </c>
      <c r="J470" s="16">
        <v>36664000</v>
      </c>
      <c r="K470" s="17">
        <v>0</v>
      </c>
      <c r="L470" s="18">
        <f>J470/I470</f>
        <v>17.910214449709343</v>
      </c>
      <c r="M470" s="19" t="s">
        <v>2097</v>
      </c>
      <c r="N470" s="20">
        <v>4197700</v>
      </c>
      <c r="O470" s="16">
        <v>2724100</v>
      </c>
      <c r="P470" s="17">
        <v>2735400</v>
      </c>
      <c r="Q470" s="18">
        <f>O470/N470</f>
        <v>0.64895061581342162</v>
      </c>
      <c r="R470" s="19">
        <f>O470/P470</f>
        <v>0.99586897711486433</v>
      </c>
      <c r="S470" s="20">
        <v>3062900</v>
      </c>
      <c r="T470" s="16">
        <v>1558400</v>
      </c>
      <c r="U470" s="17">
        <v>4341000</v>
      </c>
      <c r="V470" s="18">
        <f>T470/S470</f>
        <v>0.50879885076234943</v>
      </c>
      <c r="W470" s="19">
        <f>T470/U470</f>
        <v>0.35899562312831146</v>
      </c>
      <c r="X470" s="21">
        <v>2</v>
      </c>
      <c r="Y470" s="23">
        <f t="shared" si="160"/>
        <v>0.88706856825444647</v>
      </c>
    </row>
    <row r="471" spans="1:25" x14ac:dyDescent="0.25">
      <c r="A471" s="36" t="s">
        <v>1920</v>
      </c>
      <c r="B471" s="37" t="s">
        <v>1921</v>
      </c>
      <c r="C471" s="38" t="s">
        <v>1922</v>
      </c>
      <c r="D471" s="15">
        <v>0</v>
      </c>
      <c r="E471" s="16">
        <v>0</v>
      </c>
      <c r="F471" s="17">
        <v>710860</v>
      </c>
      <c r="G471" s="18">
        <v>0</v>
      </c>
      <c r="H471" s="19">
        <f t="shared" si="159"/>
        <v>0</v>
      </c>
      <c r="I471" s="20">
        <v>0</v>
      </c>
      <c r="J471" s="16">
        <v>1315100</v>
      </c>
      <c r="K471" s="17">
        <v>829050</v>
      </c>
      <c r="L471" s="18" t="s">
        <v>2097</v>
      </c>
      <c r="M471" s="19">
        <f>J471/K471</f>
        <v>1.586273445509921</v>
      </c>
      <c r="N471" s="20">
        <v>1262700</v>
      </c>
      <c r="O471" s="16">
        <v>0</v>
      </c>
      <c r="P471" s="17">
        <v>597700</v>
      </c>
      <c r="Q471" s="18">
        <f>O471/N471</f>
        <v>0</v>
      </c>
      <c r="R471" s="19">
        <f>O471/P471</f>
        <v>0</v>
      </c>
      <c r="S471" s="20">
        <v>0</v>
      </c>
      <c r="T471" s="16">
        <v>1266100</v>
      </c>
      <c r="U471" s="17">
        <v>650210</v>
      </c>
      <c r="V471" s="18" t="s">
        <v>2097</v>
      </c>
      <c r="W471" s="19">
        <f>T471/U471</f>
        <v>1.9472170529521231</v>
      </c>
      <c r="X471" s="21">
        <v>2</v>
      </c>
      <c r="Y471" s="23">
        <f t="shared" si="160"/>
        <v>0.88337262461551103</v>
      </c>
    </row>
    <row r="472" spans="1:25" x14ac:dyDescent="0.25">
      <c r="A472" s="36" t="s">
        <v>176</v>
      </c>
      <c r="B472" s="37" t="s">
        <v>177</v>
      </c>
      <c r="C472" s="38" t="s">
        <v>178</v>
      </c>
      <c r="D472" s="15">
        <v>0</v>
      </c>
      <c r="E472" s="16">
        <v>330730</v>
      </c>
      <c r="F472" s="17">
        <v>213840</v>
      </c>
      <c r="G472" s="18" t="s">
        <v>2097</v>
      </c>
      <c r="H472" s="19">
        <f t="shared" si="159"/>
        <v>1.546623643845866</v>
      </c>
      <c r="I472" s="20">
        <v>90866</v>
      </c>
      <c r="J472" s="16">
        <v>119030</v>
      </c>
      <c r="K472" s="17">
        <v>118490</v>
      </c>
      <c r="L472" s="18">
        <f>J472/I472</f>
        <v>1.3099509167345322</v>
      </c>
      <c r="M472" s="19">
        <f>J472/K472</f>
        <v>1.0045573466115283</v>
      </c>
      <c r="N472" s="20">
        <v>0</v>
      </c>
      <c r="O472" s="16">
        <v>144920</v>
      </c>
      <c r="P472" s="17">
        <v>0</v>
      </c>
      <c r="Q472" s="18" t="s">
        <v>2097</v>
      </c>
      <c r="R472" s="19" t="s">
        <v>2097</v>
      </c>
      <c r="S472" s="20">
        <v>55215</v>
      </c>
      <c r="T472" s="16">
        <v>0</v>
      </c>
      <c r="U472" s="17">
        <v>0</v>
      </c>
      <c r="V472" s="18">
        <f>T472/S472</f>
        <v>0</v>
      </c>
      <c r="W472" s="19">
        <v>0</v>
      </c>
      <c r="X472" s="21">
        <v>2</v>
      </c>
      <c r="Y472" s="23">
        <f t="shared" si="160"/>
        <v>0.85039366348579815</v>
      </c>
    </row>
    <row r="473" spans="1:25" x14ac:dyDescent="0.25">
      <c r="A473" s="36" t="s">
        <v>1478</v>
      </c>
      <c r="B473" s="37" t="s">
        <v>1479</v>
      </c>
      <c r="C473" s="38" t="s">
        <v>1480</v>
      </c>
      <c r="D473" s="15">
        <v>250710</v>
      </c>
      <c r="E473" s="16">
        <v>565840</v>
      </c>
      <c r="F473" s="17">
        <v>414900</v>
      </c>
      <c r="G473" s="18">
        <f>E473/D473</f>
        <v>2.256950261258027</v>
      </c>
      <c r="H473" s="19">
        <f t="shared" si="159"/>
        <v>1.3637985056640154</v>
      </c>
      <c r="I473" s="20">
        <v>0</v>
      </c>
      <c r="J473" s="16">
        <v>385630</v>
      </c>
      <c r="K473" s="17">
        <v>641390</v>
      </c>
      <c r="L473" s="18" t="s">
        <v>2097</v>
      </c>
      <c r="M473" s="19">
        <f>J473/K473</f>
        <v>0.60124105458457411</v>
      </c>
      <c r="N473" s="20">
        <v>0</v>
      </c>
      <c r="O473" s="16">
        <v>984370</v>
      </c>
      <c r="P473" s="17">
        <v>733750</v>
      </c>
      <c r="Q473" s="18" t="s">
        <v>2097</v>
      </c>
      <c r="R473" s="19">
        <f>O473/P473</f>
        <v>1.3415604770017036</v>
      </c>
      <c r="S473" s="20">
        <v>159260</v>
      </c>
      <c r="T473" s="16">
        <v>0</v>
      </c>
      <c r="U473" s="17">
        <v>958830</v>
      </c>
      <c r="V473" s="18">
        <f>T473/S473</f>
        <v>0</v>
      </c>
      <c r="W473" s="19">
        <f>T473/U473</f>
        <v>0</v>
      </c>
      <c r="X473" s="21">
        <v>2</v>
      </c>
      <c r="Y473" s="23">
        <f t="shared" si="160"/>
        <v>0.82665000931257326</v>
      </c>
    </row>
    <row r="474" spans="1:25" x14ac:dyDescent="0.25">
      <c r="A474" s="36" t="s">
        <v>1638</v>
      </c>
      <c r="B474" s="37" t="s">
        <v>1639</v>
      </c>
      <c r="C474" s="38" t="s">
        <v>1640</v>
      </c>
      <c r="D474" s="15">
        <v>855740</v>
      </c>
      <c r="E474" s="16">
        <v>9216000</v>
      </c>
      <c r="F474" s="17">
        <v>5497700</v>
      </c>
      <c r="G474" s="18">
        <f>E474/D474</f>
        <v>10.769626288358614</v>
      </c>
      <c r="H474" s="19">
        <f t="shared" si="159"/>
        <v>1.6763373774487513</v>
      </c>
      <c r="I474" s="20">
        <v>0</v>
      </c>
      <c r="J474" s="16">
        <v>8486400</v>
      </c>
      <c r="K474" s="17">
        <v>5622800</v>
      </c>
      <c r="L474" s="18" t="s">
        <v>2097</v>
      </c>
      <c r="M474" s="19">
        <f>J474/K474</f>
        <v>1.5092836309312085</v>
      </c>
      <c r="N474" s="20">
        <v>0</v>
      </c>
      <c r="O474" s="16">
        <v>0</v>
      </c>
      <c r="P474" s="17">
        <v>2521100</v>
      </c>
      <c r="Q474" s="18">
        <v>0</v>
      </c>
      <c r="R474" s="19">
        <f>O474/P474</f>
        <v>0</v>
      </c>
      <c r="S474" s="20">
        <v>0</v>
      </c>
      <c r="T474" s="16">
        <v>0</v>
      </c>
      <c r="U474" s="17">
        <v>1224000</v>
      </c>
      <c r="V474" s="18">
        <v>0</v>
      </c>
      <c r="W474" s="19">
        <f>T474/U474</f>
        <v>0</v>
      </c>
      <c r="X474" s="21">
        <v>2</v>
      </c>
      <c r="Y474" s="23">
        <f t="shared" si="160"/>
        <v>0.79640525209499002</v>
      </c>
    </row>
    <row r="475" spans="1:25" x14ac:dyDescent="0.25">
      <c r="A475" s="36" t="s">
        <v>134</v>
      </c>
      <c r="B475" s="37" t="s">
        <v>135</v>
      </c>
      <c r="C475" s="38" t="s">
        <v>136</v>
      </c>
      <c r="D475" s="15">
        <v>694810</v>
      </c>
      <c r="E475" s="16">
        <v>0</v>
      </c>
      <c r="F475" s="17">
        <v>0</v>
      </c>
      <c r="G475" s="18">
        <f>E475/D475</f>
        <v>0</v>
      </c>
      <c r="H475" s="19">
        <v>0</v>
      </c>
      <c r="I475" s="20">
        <v>237850</v>
      </c>
      <c r="J475" s="16">
        <v>925430</v>
      </c>
      <c r="K475" s="17">
        <v>604020</v>
      </c>
      <c r="L475" s="18">
        <f>J475/I475</f>
        <v>3.8908135379440822</v>
      </c>
      <c r="M475" s="19">
        <f>J475/K475</f>
        <v>1.5321181417833847</v>
      </c>
      <c r="N475" s="20">
        <v>1194000</v>
      </c>
      <c r="O475" s="16">
        <v>0</v>
      </c>
      <c r="P475" s="17">
        <v>434080</v>
      </c>
      <c r="Q475" s="18">
        <f>O475/N475</f>
        <v>0</v>
      </c>
      <c r="R475" s="19">
        <f>O475/P475</f>
        <v>0</v>
      </c>
      <c r="S475" s="20">
        <v>0</v>
      </c>
      <c r="T475" s="16">
        <v>1555400</v>
      </c>
      <c r="U475" s="17">
        <v>1056700</v>
      </c>
      <c r="V475" s="18" t="s">
        <v>2097</v>
      </c>
      <c r="W475" s="19">
        <f>T475/U475</f>
        <v>1.4719409482350714</v>
      </c>
      <c r="X475" s="21">
        <v>2</v>
      </c>
      <c r="Y475" s="23">
        <f t="shared" si="160"/>
        <v>0.75101477250461401</v>
      </c>
    </row>
    <row r="476" spans="1:25" x14ac:dyDescent="0.25">
      <c r="A476" s="36" t="s">
        <v>1584</v>
      </c>
      <c r="B476" s="37" t="s">
        <v>1585</v>
      </c>
      <c r="C476" s="38" t="s">
        <v>1586</v>
      </c>
      <c r="D476" s="15">
        <v>0</v>
      </c>
      <c r="E476" s="16">
        <v>1896900</v>
      </c>
      <c r="F476" s="17">
        <v>855950</v>
      </c>
      <c r="G476" s="18" t="s">
        <v>2097</v>
      </c>
      <c r="H476" s="19">
        <f>E476/F476</f>
        <v>2.2161341199836437</v>
      </c>
      <c r="I476" s="20">
        <v>0</v>
      </c>
      <c r="J476" s="16">
        <v>987480</v>
      </c>
      <c r="K476" s="17">
        <v>0</v>
      </c>
      <c r="L476" s="18" t="s">
        <v>2097</v>
      </c>
      <c r="M476" s="19" t="s">
        <v>2097</v>
      </c>
      <c r="N476" s="20">
        <v>1077500</v>
      </c>
      <c r="O476" s="16">
        <v>0</v>
      </c>
      <c r="P476" s="17">
        <v>0</v>
      </c>
      <c r="Q476" s="18">
        <f>O476/N476</f>
        <v>0</v>
      </c>
      <c r="R476" s="19">
        <v>0</v>
      </c>
      <c r="S476" s="20">
        <v>0</v>
      </c>
      <c r="T476" s="16">
        <v>0</v>
      </c>
      <c r="U476" s="17">
        <v>0</v>
      </c>
      <c r="V476" s="18">
        <v>0</v>
      </c>
      <c r="W476" s="19">
        <v>0</v>
      </c>
      <c r="X476" s="21">
        <v>2</v>
      </c>
      <c r="Y476" s="23">
        <f t="shared" si="160"/>
        <v>0.73871137332788128</v>
      </c>
    </row>
    <row r="477" spans="1:25" x14ac:dyDescent="0.25">
      <c r="A477" s="36" t="s">
        <v>1554</v>
      </c>
      <c r="B477" s="37" t="s">
        <v>1555</v>
      </c>
      <c r="C477" s="38" t="s">
        <v>1556</v>
      </c>
      <c r="D477" s="15">
        <v>2393100</v>
      </c>
      <c r="E477" s="16">
        <v>0</v>
      </c>
      <c r="F477" s="17">
        <v>5055700</v>
      </c>
      <c r="G477" s="18">
        <f>E477/D477</f>
        <v>0</v>
      </c>
      <c r="H477" s="19">
        <f>E477/F477</f>
        <v>0</v>
      </c>
      <c r="I477" s="20">
        <v>0</v>
      </c>
      <c r="J477" s="16">
        <v>3161600</v>
      </c>
      <c r="K477" s="17">
        <v>1606000</v>
      </c>
      <c r="L477" s="18" t="s">
        <v>2097</v>
      </c>
      <c r="M477" s="19">
        <f>J477/K477</f>
        <v>1.9686176836861768</v>
      </c>
      <c r="N477" s="20">
        <v>0</v>
      </c>
      <c r="O477" s="16">
        <v>3045500</v>
      </c>
      <c r="P477" s="17">
        <v>0</v>
      </c>
      <c r="Q477" s="18" t="s">
        <v>2097</v>
      </c>
      <c r="R477" s="19" t="s">
        <v>2097</v>
      </c>
      <c r="S477" s="20">
        <v>1649800</v>
      </c>
      <c r="T477" s="16">
        <v>0</v>
      </c>
      <c r="U477" s="17">
        <v>1349700</v>
      </c>
      <c r="V477" s="18">
        <f>T477/S477</f>
        <v>0</v>
      </c>
      <c r="W477" s="19">
        <f>T477/U477</f>
        <v>0</v>
      </c>
      <c r="X477" s="21">
        <v>2</v>
      </c>
      <c r="Y477" s="23">
        <f t="shared" si="160"/>
        <v>0.65620589456205891</v>
      </c>
    </row>
    <row r="478" spans="1:25" x14ac:dyDescent="0.25">
      <c r="A478" s="36" t="s">
        <v>1590</v>
      </c>
      <c r="B478" s="37" t="s">
        <v>1591</v>
      </c>
      <c r="C478" s="38" t="s">
        <v>1592</v>
      </c>
      <c r="D478" s="15">
        <v>501470</v>
      </c>
      <c r="E478" s="16">
        <v>1254800</v>
      </c>
      <c r="F478" s="17">
        <v>0</v>
      </c>
      <c r="G478" s="18">
        <f>E478/D478</f>
        <v>2.5022434043910904</v>
      </c>
      <c r="H478" s="19" t="s">
        <v>2097</v>
      </c>
      <c r="I478" s="20">
        <v>0</v>
      </c>
      <c r="J478" s="16">
        <v>3489100</v>
      </c>
      <c r="K478" s="17">
        <v>0</v>
      </c>
      <c r="L478" s="18" t="s">
        <v>2097</v>
      </c>
      <c r="M478" s="19" t="s">
        <v>2097</v>
      </c>
      <c r="N478" s="20">
        <v>1533600</v>
      </c>
      <c r="O478" s="16">
        <v>1305800</v>
      </c>
      <c r="P478" s="17">
        <v>0</v>
      </c>
      <c r="Q478" s="18">
        <f>O478/N478</f>
        <v>0.85146061554512253</v>
      </c>
      <c r="R478" s="19" t="s">
        <v>2097</v>
      </c>
      <c r="S478" s="20">
        <v>1215500</v>
      </c>
      <c r="T478" s="16">
        <v>833910</v>
      </c>
      <c r="U478" s="17">
        <v>1318200</v>
      </c>
      <c r="V478" s="18">
        <f>T478/S478</f>
        <v>0.68606334841628958</v>
      </c>
      <c r="W478" s="19">
        <f>T478/U478</f>
        <v>0.63261265361857077</v>
      </c>
      <c r="X478" s="21">
        <v>2</v>
      </c>
      <c r="Y478" s="23">
        <f t="shared" si="160"/>
        <v>0.63261265361857077</v>
      </c>
    </row>
    <row r="479" spans="1:25" x14ac:dyDescent="0.25">
      <c r="A479" s="36" t="s">
        <v>1984</v>
      </c>
      <c r="B479" s="37" t="s">
        <v>1985</v>
      </c>
      <c r="C479" s="38" t="s">
        <v>1986</v>
      </c>
      <c r="D479" s="15">
        <v>0</v>
      </c>
      <c r="E479" s="16">
        <v>13727000</v>
      </c>
      <c r="F479" s="17">
        <v>10286000</v>
      </c>
      <c r="G479" s="18" t="s">
        <v>2097</v>
      </c>
      <c r="H479" s="19">
        <f>E479/F479</f>
        <v>1.3345323741007193</v>
      </c>
      <c r="I479" s="20">
        <v>0</v>
      </c>
      <c r="J479" s="16">
        <v>26269000</v>
      </c>
      <c r="K479" s="17">
        <v>62827000</v>
      </c>
      <c r="L479" s="18" t="s">
        <v>2097</v>
      </c>
      <c r="M479" s="19">
        <f>J479/K479</f>
        <v>0.41811641491715346</v>
      </c>
      <c r="N479" s="20">
        <v>0</v>
      </c>
      <c r="O479" s="16">
        <v>14652000</v>
      </c>
      <c r="P479" s="17">
        <v>0</v>
      </c>
      <c r="Q479" s="18" t="s">
        <v>2097</v>
      </c>
      <c r="R479" s="19" t="s">
        <v>2097</v>
      </c>
      <c r="S479" s="20">
        <v>10107000</v>
      </c>
      <c r="T479" s="16">
        <v>0</v>
      </c>
      <c r="U479" s="17">
        <v>0</v>
      </c>
      <c r="V479" s="18">
        <f>T479/S479</f>
        <v>0</v>
      </c>
      <c r="W479" s="19">
        <v>0</v>
      </c>
      <c r="X479" s="21">
        <v>2</v>
      </c>
      <c r="Y479" s="23">
        <f t="shared" si="160"/>
        <v>0.58421626300595764</v>
      </c>
    </row>
    <row r="480" spans="1:25" x14ac:dyDescent="0.25">
      <c r="A480" s="36" t="s">
        <v>1507</v>
      </c>
      <c r="B480" s="37" t="s">
        <v>1508</v>
      </c>
      <c r="C480" s="38" t="s">
        <v>1509</v>
      </c>
      <c r="D480" s="15">
        <v>0</v>
      </c>
      <c r="E480" s="16">
        <v>1894300</v>
      </c>
      <c r="F480" s="17">
        <v>0</v>
      </c>
      <c r="G480" s="18" t="s">
        <v>2097</v>
      </c>
      <c r="H480" s="19" t="s">
        <v>2097</v>
      </c>
      <c r="I480" s="20">
        <v>0</v>
      </c>
      <c r="J480" s="16">
        <v>1317100</v>
      </c>
      <c r="K480" s="17">
        <v>756210</v>
      </c>
      <c r="L480" s="18" t="s">
        <v>2097</v>
      </c>
      <c r="M480" s="19">
        <f>J480/K480</f>
        <v>1.7417119583184566</v>
      </c>
      <c r="N480" s="20">
        <v>2058700</v>
      </c>
      <c r="O480" s="16">
        <v>0</v>
      </c>
      <c r="P480" s="17">
        <v>432820</v>
      </c>
      <c r="Q480" s="18">
        <f>O480/N480</f>
        <v>0</v>
      </c>
      <c r="R480" s="19">
        <f>O480/P480</f>
        <v>0</v>
      </c>
      <c r="S480" s="20">
        <v>641580</v>
      </c>
      <c r="T480" s="16">
        <v>0</v>
      </c>
      <c r="U480" s="17">
        <v>0</v>
      </c>
      <c r="V480" s="18">
        <f>T480/S480</f>
        <v>0</v>
      </c>
      <c r="W480" s="19">
        <v>0</v>
      </c>
      <c r="X480" s="21">
        <v>2</v>
      </c>
      <c r="Y480" s="23">
        <f t="shared" si="160"/>
        <v>0.58057065277281883</v>
      </c>
    </row>
    <row r="481" spans="1:25" x14ac:dyDescent="0.25">
      <c r="A481" s="36" t="s">
        <v>1665</v>
      </c>
      <c r="B481" s="37" t="s">
        <v>1666</v>
      </c>
      <c r="C481" s="38" t="s">
        <v>1667</v>
      </c>
      <c r="D481" s="15">
        <v>5713200</v>
      </c>
      <c r="E481" s="16">
        <v>8351500</v>
      </c>
      <c r="F481" s="17">
        <v>4946500</v>
      </c>
      <c r="G481" s="18">
        <f>E481/D481</f>
        <v>1.4617902401456278</v>
      </c>
      <c r="H481" s="19">
        <f>E481/F481</f>
        <v>1.6883655109673505</v>
      </c>
      <c r="I481" s="20">
        <v>2589000</v>
      </c>
      <c r="J481" s="16">
        <v>0</v>
      </c>
      <c r="K481" s="17">
        <v>0</v>
      </c>
      <c r="L481" s="18">
        <f>J481/I481</f>
        <v>0</v>
      </c>
      <c r="M481" s="19">
        <v>0</v>
      </c>
      <c r="N481" s="20">
        <v>10154000</v>
      </c>
      <c r="O481" s="16">
        <v>0</v>
      </c>
      <c r="P481" s="17">
        <v>1163200</v>
      </c>
      <c r="Q481" s="18">
        <f>O481/N481</f>
        <v>0</v>
      </c>
      <c r="R481" s="19">
        <f>O481/P481</f>
        <v>0</v>
      </c>
      <c r="S481" s="20">
        <v>3890700</v>
      </c>
      <c r="T481" s="16">
        <v>7319400</v>
      </c>
      <c r="U481" s="17">
        <v>0</v>
      </c>
      <c r="V481" s="18">
        <f>T481/S481</f>
        <v>1.8812553011026294</v>
      </c>
      <c r="W481" s="19" t="s">
        <v>2097</v>
      </c>
      <c r="X481" s="21">
        <v>2</v>
      </c>
      <c r="Y481" s="23">
        <f t="shared" si="160"/>
        <v>0.56278850365578348</v>
      </c>
    </row>
    <row r="482" spans="1:25" x14ac:dyDescent="0.25">
      <c r="A482" s="36" t="s">
        <v>1931</v>
      </c>
      <c r="B482" s="37" t="s">
        <v>1932</v>
      </c>
      <c r="C482" s="38" t="s">
        <v>1933</v>
      </c>
      <c r="D482" s="15">
        <v>765500</v>
      </c>
      <c r="E482" s="16">
        <v>1793500</v>
      </c>
      <c r="F482" s="17">
        <v>1311100</v>
      </c>
      <c r="G482" s="18">
        <f>E482/D482</f>
        <v>2.3429131286740694</v>
      </c>
      <c r="H482" s="19">
        <f>E482/F482</f>
        <v>1.3679353214857752</v>
      </c>
      <c r="I482" s="20">
        <v>0</v>
      </c>
      <c r="J482" s="16">
        <v>1389700</v>
      </c>
      <c r="K482" s="17">
        <v>0</v>
      </c>
      <c r="L482" s="18" t="s">
        <v>2097</v>
      </c>
      <c r="M482" s="19" t="s">
        <v>2097</v>
      </c>
      <c r="N482" s="20">
        <v>0</v>
      </c>
      <c r="O482" s="16">
        <v>0</v>
      </c>
      <c r="P482" s="17">
        <v>0</v>
      </c>
      <c r="Q482" s="18">
        <v>0</v>
      </c>
      <c r="R482" s="19">
        <v>0</v>
      </c>
      <c r="S482" s="20">
        <v>0</v>
      </c>
      <c r="T482" s="16">
        <v>0</v>
      </c>
      <c r="U482" s="17">
        <v>0</v>
      </c>
      <c r="V482" s="18">
        <v>0</v>
      </c>
      <c r="W482" s="19">
        <v>0</v>
      </c>
      <c r="X482" s="21">
        <v>2</v>
      </c>
      <c r="Y482" s="23">
        <f t="shared" si="160"/>
        <v>0.45597844049525843</v>
      </c>
    </row>
    <row r="483" spans="1:25" x14ac:dyDescent="0.25">
      <c r="A483" s="36" t="s">
        <v>2002</v>
      </c>
      <c r="B483" s="37" t="s">
        <v>2003</v>
      </c>
      <c r="C483" s="38" t="s">
        <v>2004</v>
      </c>
      <c r="D483" s="15">
        <v>238930</v>
      </c>
      <c r="E483" s="16">
        <v>295130</v>
      </c>
      <c r="F483" s="17">
        <v>223770</v>
      </c>
      <c r="G483" s="18">
        <f>E483/D483</f>
        <v>1.2352153350353661</v>
      </c>
      <c r="H483" s="19">
        <f>E483/F483</f>
        <v>1.3188988693748045</v>
      </c>
      <c r="I483" s="20">
        <v>0</v>
      </c>
      <c r="J483" s="16">
        <v>127010</v>
      </c>
      <c r="K483" s="17">
        <v>0</v>
      </c>
      <c r="L483" s="18" t="s">
        <v>2097</v>
      </c>
      <c r="M483" s="19" t="s">
        <v>2097</v>
      </c>
      <c r="N483" s="20">
        <v>0</v>
      </c>
      <c r="O483" s="16">
        <v>0</v>
      </c>
      <c r="P483" s="17">
        <v>0</v>
      </c>
      <c r="Q483" s="18">
        <v>0</v>
      </c>
      <c r="R483" s="19">
        <v>0</v>
      </c>
      <c r="S483" s="20">
        <v>0</v>
      </c>
      <c r="T483" s="16">
        <v>0</v>
      </c>
      <c r="U483" s="17">
        <v>0</v>
      </c>
      <c r="V483" s="18">
        <v>0</v>
      </c>
      <c r="W483" s="19">
        <v>0</v>
      </c>
      <c r="X483" s="21">
        <v>2</v>
      </c>
      <c r="Y483" s="23">
        <f t="shared" si="160"/>
        <v>0.43963295645826816</v>
      </c>
    </row>
    <row r="484" spans="1:25" x14ac:dyDescent="0.25">
      <c r="A484" s="36" t="s">
        <v>814</v>
      </c>
      <c r="B484" s="37" t="s">
        <v>815</v>
      </c>
      <c r="C484" s="38" t="s">
        <v>816</v>
      </c>
      <c r="D484" s="15">
        <v>528970</v>
      </c>
      <c r="E484" s="16">
        <v>0</v>
      </c>
      <c r="F484" s="17">
        <v>0</v>
      </c>
      <c r="G484" s="18">
        <f>E484/D484</f>
        <v>0</v>
      </c>
      <c r="H484" s="19">
        <v>0</v>
      </c>
      <c r="I484" s="20">
        <v>747250</v>
      </c>
      <c r="J484" s="16">
        <v>1789100</v>
      </c>
      <c r="K484" s="17">
        <v>0</v>
      </c>
      <c r="L484" s="18">
        <f>J484/I484</f>
        <v>2.3942455670792908</v>
      </c>
      <c r="M484" s="19" t="s">
        <v>2097</v>
      </c>
      <c r="N484" s="20">
        <v>0</v>
      </c>
      <c r="O484" s="16">
        <v>1070800</v>
      </c>
      <c r="P484" s="17">
        <v>829800</v>
      </c>
      <c r="Q484" s="18" t="s">
        <v>2097</v>
      </c>
      <c r="R484" s="19">
        <f>O484/P484</f>
        <v>1.2904314292600627</v>
      </c>
      <c r="S484" s="20">
        <v>782860</v>
      </c>
      <c r="T484" s="16">
        <v>0</v>
      </c>
      <c r="U484" s="17">
        <v>0</v>
      </c>
      <c r="V484" s="18">
        <f>T484/S484</f>
        <v>0</v>
      </c>
      <c r="W484" s="19">
        <v>0</v>
      </c>
      <c r="X484" s="21">
        <v>2</v>
      </c>
      <c r="Y484" s="23">
        <f t="shared" si="160"/>
        <v>0.43014380975335426</v>
      </c>
    </row>
    <row r="485" spans="1:25" x14ac:dyDescent="0.25">
      <c r="A485" s="36" t="s">
        <v>1934</v>
      </c>
      <c r="B485" s="37" t="s">
        <v>1935</v>
      </c>
      <c r="C485" s="38" t="s">
        <v>1936</v>
      </c>
      <c r="D485" s="15">
        <v>171700</v>
      </c>
      <c r="E485" s="16">
        <v>780810</v>
      </c>
      <c r="F485" s="17">
        <v>13267000</v>
      </c>
      <c r="G485" s="18">
        <f>E485/D485</f>
        <v>4.5475247524752476</v>
      </c>
      <c r="H485" s="19">
        <f>E485/F485</f>
        <v>5.8853546393306699E-2</v>
      </c>
      <c r="I485" s="20">
        <v>6613800</v>
      </c>
      <c r="J485" s="16">
        <v>10444000</v>
      </c>
      <c r="K485" s="17">
        <v>0</v>
      </c>
      <c r="L485" s="18">
        <f>J485/I485</f>
        <v>1.5791224409567872</v>
      </c>
      <c r="M485" s="19" t="s">
        <v>2097</v>
      </c>
      <c r="N485" s="20">
        <v>1886200</v>
      </c>
      <c r="O485" s="16">
        <v>917110</v>
      </c>
      <c r="P485" s="17">
        <v>3639100</v>
      </c>
      <c r="Q485" s="18">
        <f>O485/N485</f>
        <v>0.48622097338564307</v>
      </c>
      <c r="R485" s="19">
        <f>O485/P485</f>
        <v>0.25201560825478825</v>
      </c>
      <c r="S485" s="20">
        <v>0</v>
      </c>
      <c r="T485" s="16">
        <v>3095400</v>
      </c>
      <c r="U485" s="17">
        <v>0</v>
      </c>
      <c r="V485" s="18" t="s">
        <v>2097</v>
      </c>
      <c r="W485" s="19" t="s">
        <v>2097</v>
      </c>
      <c r="X485" s="21">
        <v>2</v>
      </c>
      <c r="Y485" s="23">
        <f t="shared" si="160"/>
        <v>0.15543457732404747</v>
      </c>
    </row>
    <row r="486" spans="1:25" x14ac:dyDescent="0.25">
      <c r="A486" s="36" t="s">
        <v>2020</v>
      </c>
      <c r="B486" s="37" t="s">
        <v>2021</v>
      </c>
      <c r="C486" s="38" t="s">
        <v>2022</v>
      </c>
      <c r="D486" s="15">
        <v>0</v>
      </c>
      <c r="E486" s="16">
        <v>1760900</v>
      </c>
      <c r="F486" s="17">
        <v>0</v>
      </c>
      <c r="G486" s="18" t="s">
        <v>2097</v>
      </c>
      <c r="H486" s="19" t="s">
        <v>2097</v>
      </c>
      <c r="I486" s="20">
        <v>2798800</v>
      </c>
      <c r="J486" s="16">
        <v>0</v>
      </c>
      <c r="K486" s="17">
        <v>0</v>
      </c>
      <c r="L486" s="18">
        <f>J486/I486</f>
        <v>0</v>
      </c>
      <c r="M486" s="19">
        <v>0</v>
      </c>
      <c r="N486" s="20">
        <v>0</v>
      </c>
      <c r="O486" s="16">
        <v>487360</v>
      </c>
      <c r="P486" s="17">
        <v>18741000</v>
      </c>
      <c r="Q486" s="18" t="s">
        <v>2097</v>
      </c>
      <c r="R486" s="19">
        <f>O486/P486</f>
        <v>2.6005015740888961E-2</v>
      </c>
      <c r="S486" s="20">
        <v>0</v>
      </c>
      <c r="T486" s="16">
        <v>11327000</v>
      </c>
      <c r="U486" s="17">
        <v>0</v>
      </c>
      <c r="V486" s="18" t="s">
        <v>2097</v>
      </c>
      <c r="W486" s="19" t="s">
        <v>2097</v>
      </c>
      <c r="X486" s="21">
        <v>2</v>
      </c>
      <c r="Y486" s="23">
        <f t="shared" si="160"/>
        <v>1.300250787044448E-2</v>
      </c>
    </row>
    <row r="487" spans="1:25" x14ac:dyDescent="0.25">
      <c r="A487" s="36" t="s">
        <v>98</v>
      </c>
      <c r="B487" s="37" t="s">
        <v>99</v>
      </c>
      <c r="C487" s="38" t="s">
        <v>100</v>
      </c>
      <c r="D487" s="15">
        <v>0</v>
      </c>
      <c r="E487" s="16">
        <v>1344900</v>
      </c>
      <c r="F487" s="17">
        <v>0</v>
      </c>
      <c r="G487" s="18" t="s">
        <v>2097</v>
      </c>
      <c r="H487" s="19" t="s">
        <v>2097</v>
      </c>
      <c r="I487" s="20">
        <v>367970</v>
      </c>
      <c r="J487" s="16">
        <v>0</v>
      </c>
      <c r="K487" s="17">
        <v>0</v>
      </c>
      <c r="L487" s="18">
        <f>J487/I487</f>
        <v>0</v>
      </c>
      <c r="M487" s="19">
        <v>0</v>
      </c>
      <c r="N487" s="20">
        <v>2084900</v>
      </c>
      <c r="O487" s="16">
        <v>970720</v>
      </c>
      <c r="P487" s="17">
        <v>0</v>
      </c>
      <c r="Q487" s="18">
        <f>O487/N487</f>
        <v>0.46559547220490194</v>
      </c>
      <c r="R487" s="19" t="s">
        <v>2097</v>
      </c>
      <c r="S487" s="20">
        <v>576630</v>
      </c>
      <c r="T487" s="16">
        <v>0</v>
      </c>
      <c r="U487" s="17">
        <v>711890</v>
      </c>
      <c r="V487" s="18">
        <f>T487/S487</f>
        <v>0</v>
      </c>
      <c r="W487" s="19">
        <f>T487/U487</f>
        <v>0</v>
      </c>
      <c r="X487" s="21">
        <v>1</v>
      </c>
      <c r="Y487" s="34" t="s">
        <v>2097</v>
      </c>
    </row>
    <row r="488" spans="1:25" x14ac:dyDescent="0.25">
      <c r="A488" s="36" t="s">
        <v>233</v>
      </c>
      <c r="B488" s="37" t="s">
        <v>234</v>
      </c>
      <c r="C488" s="38" t="s">
        <v>235</v>
      </c>
      <c r="D488" s="15">
        <v>1172000</v>
      </c>
      <c r="E488" s="16">
        <v>0</v>
      </c>
      <c r="F488" s="17">
        <v>1673100</v>
      </c>
      <c r="G488" s="18">
        <f>E488/D488</f>
        <v>0</v>
      </c>
      <c r="H488" s="19">
        <f>E488/F488</f>
        <v>0</v>
      </c>
      <c r="I488" s="20">
        <v>0</v>
      </c>
      <c r="J488" s="16">
        <v>17879000</v>
      </c>
      <c r="K488" s="17">
        <v>0</v>
      </c>
      <c r="L488" s="18" t="s">
        <v>2097</v>
      </c>
      <c r="M488" s="19" t="s">
        <v>2097</v>
      </c>
      <c r="N488" s="20">
        <v>3425400</v>
      </c>
      <c r="O488" s="16">
        <v>1608600</v>
      </c>
      <c r="P488" s="17">
        <v>0</v>
      </c>
      <c r="Q488" s="18">
        <f>O488/N488</f>
        <v>0.46960938868453317</v>
      </c>
      <c r="R488" s="19" t="s">
        <v>2097</v>
      </c>
      <c r="S488" s="20">
        <v>530180</v>
      </c>
      <c r="T488" s="16">
        <v>0</v>
      </c>
      <c r="U488" s="17">
        <v>1341100</v>
      </c>
      <c r="V488" s="18">
        <f>T488/S488</f>
        <v>0</v>
      </c>
      <c r="W488" s="19">
        <f>T488/U488</f>
        <v>0</v>
      </c>
      <c r="X488" s="21">
        <v>1</v>
      </c>
      <c r="Y488" s="34" t="s">
        <v>2097</v>
      </c>
    </row>
    <row r="489" spans="1:25" x14ac:dyDescent="0.25">
      <c r="A489" s="36" t="s">
        <v>643</v>
      </c>
      <c r="B489" s="37" t="s">
        <v>644</v>
      </c>
      <c r="C489" s="38" t="s">
        <v>645</v>
      </c>
      <c r="D489" s="15">
        <v>0</v>
      </c>
      <c r="E489" s="16">
        <v>0</v>
      </c>
      <c r="F489" s="17">
        <v>0</v>
      </c>
      <c r="G489" s="18">
        <v>0</v>
      </c>
      <c r="H489" s="19">
        <v>0</v>
      </c>
      <c r="I489" s="20">
        <v>0</v>
      </c>
      <c r="J489" s="16">
        <v>0</v>
      </c>
      <c r="K489" s="17">
        <v>0</v>
      </c>
      <c r="L489" s="18">
        <v>0</v>
      </c>
      <c r="M489" s="19">
        <v>0</v>
      </c>
      <c r="N489" s="20">
        <v>3093300</v>
      </c>
      <c r="O489" s="16">
        <v>813600</v>
      </c>
      <c r="P489" s="17">
        <v>0</v>
      </c>
      <c r="Q489" s="18">
        <f>O489/N489</f>
        <v>0.2630200756473669</v>
      </c>
      <c r="R489" s="19" t="s">
        <v>2097</v>
      </c>
      <c r="S489" s="20">
        <v>0</v>
      </c>
      <c r="T489" s="16">
        <v>1575200</v>
      </c>
      <c r="U489" s="17">
        <v>0</v>
      </c>
      <c r="V489" s="18" t="s">
        <v>2097</v>
      </c>
      <c r="W489" s="19" t="s">
        <v>2097</v>
      </c>
      <c r="X489" s="21">
        <v>1</v>
      </c>
      <c r="Y489" s="34" t="s">
        <v>2097</v>
      </c>
    </row>
    <row r="490" spans="1:25" x14ac:dyDescent="0.25">
      <c r="A490" s="36" t="s">
        <v>23</v>
      </c>
      <c r="B490" s="37" t="s">
        <v>24</v>
      </c>
      <c r="C490" s="38" t="s">
        <v>25</v>
      </c>
      <c r="D490" s="15">
        <v>10283000</v>
      </c>
      <c r="E490" s="16">
        <v>14263000</v>
      </c>
      <c r="F490" s="17">
        <v>0</v>
      </c>
      <c r="G490" s="18">
        <f>E490/D490</f>
        <v>1.3870465817368471</v>
      </c>
      <c r="H490" s="19" t="s">
        <v>2097</v>
      </c>
      <c r="I490" s="20">
        <v>3663300</v>
      </c>
      <c r="J490" s="16">
        <v>0</v>
      </c>
      <c r="K490" s="17">
        <v>0</v>
      </c>
      <c r="L490" s="18">
        <f>J490/I490</f>
        <v>0</v>
      </c>
      <c r="M490" s="19">
        <v>0</v>
      </c>
      <c r="N490" s="20">
        <v>0</v>
      </c>
      <c r="O490" s="16">
        <v>0</v>
      </c>
      <c r="P490" s="17">
        <v>0</v>
      </c>
      <c r="Q490" s="18">
        <v>0</v>
      </c>
      <c r="R490" s="19">
        <v>0</v>
      </c>
      <c r="S490" s="20">
        <v>0</v>
      </c>
      <c r="T490" s="16">
        <v>0</v>
      </c>
      <c r="U490" s="17">
        <v>0</v>
      </c>
      <c r="V490" s="18">
        <v>0</v>
      </c>
      <c r="W490" s="19">
        <v>0</v>
      </c>
      <c r="X490" s="21">
        <v>1</v>
      </c>
      <c r="Y490" s="34" t="s">
        <v>2097</v>
      </c>
    </row>
    <row r="491" spans="1:25" x14ac:dyDescent="0.25">
      <c r="A491" s="36" t="s">
        <v>451</v>
      </c>
      <c r="B491" s="37" t="s">
        <v>452</v>
      </c>
      <c r="C491" s="38" t="s">
        <v>453</v>
      </c>
      <c r="D491" s="15">
        <v>1263600</v>
      </c>
      <c r="E491" s="16">
        <v>0</v>
      </c>
      <c r="F491" s="17">
        <v>0</v>
      </c>
      <c r="G491" s="18">
        <f>E491/D491</f>
        <v>0</v>
      </c>
      <c r="H491" s="19">
        <v>0</v>
      </c>
      <c r="I491" s="20">
        <v>853390</v>
      </c>
      <c r="J491" s="16">
        <v>1704000</v>
      </c>
      <c r="K491" s="17">
        <v>0</v>
      </c>
      <c r="L491" s="18">
        <f>J491/I491</f>
        <v>1.9967424038247461</v>
      </c>
      <c r="M491" s="19" t="s">
        <v>2097</v>
      </c>
      <c r="N491" s="20">
        <v>1747600</v>
      </c>
      <c r="O491" s="16">
        <v>0</v>
      </c>
      <c r="P491" s="17">
        <v>0</v>
      </c>
      <c r="Q491" s="18">
        <f>O491/N491</f>
        <v>0</v>
      </c>
      <c r="R491" s="19">
        <v>0</v>
      </c>
      <c r="S491" s="20">
        <v>2436900</v>
      </c>
      <c r="T491" s="16">
        <v>0</v>
      </c>
      <c r="U491" s="17">
        <v>867780</v>
      </c>
      <c r="V491" s="18">
        <f>T491/S491</f>
        <v>0</v>
      </c>
      <c r="W491" s="19">
        <f>T491/U491</f>
        <v>0</v>
      </c>
      <c r="X491" s="21">
        <v>1</v>
      </c>
      <c r="Y491" s="34" t="s">
        <v>2097</v>
      </c>
    </row>
    <row r="492" spans="1:25" x14ac:dyDescent="0.25">
      <c r="A492" s="36" t="s">
        <v>565</v>
      </c>
      <c r="B492" s="37" t="s">
        <v>566</v>
      </c>
      <c r="C492" s="38" t="s">
        <v>567</v>
      </c>
      <c r="D492" s="15">
        <v>1310800</v>
      </c>
      <c r="E492" s="16">
        <v>1567700</v>
      </c>
      <c r="F492" s="17">
        <v>0</v>
      </c>
      <c r="G492" s="18">
        <f>E492/D492</f>
        <v>1.1959871833994506</v>
      </c>
      <c r="H492" s="19" t="s">
        <v>2097</v>
      </c>
      <c r="I492" s="20">
        <v>0</v>
      </c>
      <c r="J492" s="16">
        <v>0</v>
      </c>
      <c r="K492" s="17">
        <v>0</v>
      </c>
      <c r="L492" s="18">
        <v>0</v>
      </c>
      <c r="M492" s="19">
        <v>0</v>
      </c>
      <c r="N492" s="20">
        <v>2699900</v>
      </c>
      <c r="O492" s="16">
        <v>0</v>
      </c>
      <c r="P492" s="17">
        <v>0</v>
      </c>
      <c r="Q492" s="18">
        <f>O492/N492</f>
        <v>0</v>
      </c>
      <c r="R492" s="19">
        <v>0</v>
      </c>
      <c r="S492" s="20">
        <v>0</v>
      </c>
      <c r="T492" s="16">
        <v>0</v>
      </c>
      <c r="U492" s="17">
        <v>0</v>
      </c>
      <c r="V492" s="18">
        <v>0</v>
      </c>
      <c r="W492" s="19">
        <v>0</v>
      </c>
      <c r="X492" s="21">
        <v>1</v>
      </c>
      <c r="Y492" s="34" t="s">
        <v>2097</v>
      </c>
    </row>
    <row r="493" spans="1:25" x14ac:dyDescent="0.25">
      <c r="A493" s="36" t="s">
        <v>673</v>
      </c>
      <c r="B493" s="37" t="s">
        <v>674</v>
      </c>
      <c r="C493" s="38" t="s">
        <v>675</v>
      </c>
      <c r="D493" s="15">
        <v>0</v>
      </c>
      <c r="E493" s="16">
        <v>1014600</v>
      </c>
      <c r="F493" s="17">
        <v>0</v>
      </c>
      <c r="G493" s="18" t="s">
        <v>2097</v>
      </c>
      <c r="H493" s="19" t="s">
        <v>2097</v>
      </c>
      <c r="I493" s="20">
        <v>0</v>
      </c>
      <c r="J493" s="16">
        <v>0</v>
      </c>
      <c r="K493" s="17">
        <v>0</v>
      </c>
      <c r="L493" s="18">
        <v>0</v>
      </c>
      <c r="M493" s="19">
        <v>0</v>
      </c>
      <c r="N493" s="20">
        <v>0</v>
      </c>
      <c r="O493" s="16">
        <v>0</v>
      </c>
      <c r="P493" s="17">
        <v>0</v>
      </c>
      <c r="Q493" s="18">
        <v>0</v>
      </c>
      <c r="R493" s="19">
        <v>0</v>
      </c>
      <c r="S493" s="20">
        <v>0</v>
      </c>
      <c r="T493" s="16">
        <v>0</v>
      </c>
      <c r="U493" s="17">
        <v>0</v>
      </c>
      <c r="V493" s="18">
        <v>0</v>
      </c>
      <c r="W493" s="19">
        <v>0</v>
      </c>
      <c r="X493" s="21">
        <v>1</v>
      </c>
      <c r="Y493" s="34" t="s">
        <v>2097</v>
      </c>
    </row>
    <row r="494" spans="1:25" x14ac:dyDescent="0.25">
      <c r="A494" s="36" t="s">
        <v>724</v>
      </c>
      <c r="B494" s="37" t="s">
        <v>725</v>
      </c>
      <c r="C494" s="38" t="s">
        <v>726</v>
      </c>
      <c r="D494" s="15">
        <v>1033100</v>
      </c>
      <c r="E494" s="16">
        <v>0</v>
      </c>
      <c r="F494" s="17">
        <v>0</v>
      </c>
      <c r="G494" s="18">
        <f>E494/D494</f>
        <v>0</v>
      </c>
      <c r="H494" s="19">
        <v>0</v>
      </c>
      <c r="I494" s="20">
        <v>0</v>
      </c>
      <c r="J494" s="16">
        <v>5036400</v>
      </c>
      <c r="K494" s="17">
        <v>0</v>
      </c>
      <c r="L494" s="18" t="s">
        <v>2097</v>
      </c>
      <c r="M494" s="19" t="s">
        <v>2097</v>
      </c>
      <c r="N494" s="20">
        <v>0</v>
      </c>
      <c r="O494" s="16">
        <v>0</v>
      </c>
      <c r="P494" s="17">
        <v>0</v>
      </c>
      <c r="Q494" s="18">
        <v>0</v>
      </c>
      <c r="R494" s="19">
        <v>0</v>
      </c>
      <c r="S494" s="20">
        <v>0</v>
      </c>
      <c r="T494" s="16">
        <v>0</v>
      </c>
      <c r="U494" s="17">
        <v>0</v>
      </c>
      <c r="V494" s="18">
        <v>0</v>
      </c>
      <c r="W494" s="19">
        <v>0</v>
      </c>
      <c r="X494" s="21">
        <v>1</v>
      </c>
      <c r="Y494" s="34" t="s">
        <v>2097</v>
      </c>
    </row>
    <row r="495" spans="1:25" x14ac:dyDescent="0.25">
      <c r="A495" s="36" t="s">
        <v>1029</v>
      </c>
      <c r="B495" s="37" t="s">
        <v>1030</v>
      </c>
      <c r="C495" s="38" t="s">
        <v>1031</v>
      </c>
      <c r="D495" s="15">
        <v>0</v>
      </c>
      <c r="E495" s="16">
        <v>0</v>
      </c>
      <c r="F495" s="17">
        <v>5589600</v>
      </c>
      <c r="G495" s="18">
        <v>0</v>
      </c>
      <c r="H495" s="19">
        <f>E495/F495</f>
        <v>0</v>
      </c>
      <c r="I495" s="20">
        <v>0</v>
      </c>
      <c r="J495" s="16">
        <v>0</v>
      </c>
      <c r="K495" s="17">
        <v>0</v>
      </c>
      <c r="L495" s="18">
        <v>0</v>
      </c>
      <c r="M495" s="19">
        <v>0</v>
      </c>
      <c r="N495" s="20">
        <v>0</v>
      </c>
      <c r="O495" s="16">
        <v>1699300</v>
      </c>
      <c r="P495" s="17">
        <v>0</v>
      </c>
      <c r="Q495" s="18" t="s">
        <v>2097</v>
      </c>
      <c r="R495" s="19" t="s">
        <v>2097</v>
      </c>
      <c r="S495" s="20">
        <v>0</v>
      </c>
      <c r="T495" s="16">
        <v>0</v>
      </c>
      <c r="U495" s="17">
        <v>0</v>
      </c>
      <c r="V495" s="18">
        <v>0</v>
      </c>
      <c r="W495" s="19">
        <v>0</v>
      </c>
      <c r="X495" s="21">
        <v>1</v>
      </c>
      <c r="Y495" s="34" t="s">
        <v>2097</v>
      </c>
    </row>
    <row r="496" spans="1:25" x14ac:dyDescent="0.25">
      <c r="A496" s="36" t="s">
        <v>1170</v>
      </c>
      <c r="B496" s="37" t="s">
        <v>1171</v>
      </c>
      <c r="C496" s="38" t="s">
        <v>1172</v>
      </c>
      <c r="D496" s="15">
        <v>0</v>
      </c>
      <c r="E496" s="16">
        <v>1059800</v>
      </c>
      <c r="F496" s="17">
        <v>0</v>
      </c>
      <c r="G496" s="18" t="s">
        <v>2097</v>
      </c>
      <c r="H496" s="19" t="s">
        <v>2097</v>
      </c>
      <c r="I496" s="20">
        <v>0</v>
      </c>
      <c r="J496" s="16">
        <v>0</v>
      </c>
      <c r="K496" s="17">
        <v>0</v>
      </c>
      <c r="L496" s="18">
        <v>0</v>
      </c>
      <c r="M496" s="19">
        <v>0</v>
      </c>
      <c r="N496" s="20">
        <v>0</v>
      </c>
      <c r="O496" s="16">
        <v>0</v>
      </c>
      <c r="P496" s="17">
        <v>0</v>
      </c>
      <c r="Q496" s="18">
        <v>0</v>
      </c>
      <c r="R496" s="19">
        <v>0</v>
      </c>
      <c r="S496" s="20">
        <v>0</v>
      </c>
      <c r="T496" s="16">
        <v>0</v>
      </c>
      <c r="U496" s="17">
        <v>0</v>
      </c>
      <c r="V496" s="18">
        <v>0</v>
      </c>
      <c r="W496" s="19">
        <v>0</v>
      </c>
      <c r="X496" s="21">
        <v>1</v>
      </c>
      <c r="Y496" s="34" t="s">
        <v>2097</v>
      </c>
    </row>
    <row r="497" spans="1:25" x14ac:dyDescent="0.25">
      <c r="A497" s="36" t="s">
        <v>1287</v>
      </c>
      <c r="B497" s="37" t="s">
        <v>1288</v>
      </c>
      <c r="C497" s="38" t="s">
        <v>1289</v>
      </c>
      <c r="D497" s="15">
        <v>14722000</v>
      </c>
      <c r="E497" s="16">
        <v>38178000</v>
      </c>
      <c r="F497" s="17">
        <v>0</v>
      </c>
      <c r="G497" s="18">
        <f>E497/D497</f>
        <v>2.5932617850835484</v>
      </c>
      <c r="H497" s="19" t="s">
        <v>2097</v>
      </c>
      <c r="I497" s="20">
        <v>24779000</v>
      </c>
      <c r="J497" s="16">
        <v>0</v>
      </c>
      <c r="K497" s="17">
        <v>35623000</v>
      </c>
      <c r="L497" s="18">
        <f>J497/I497</f>
        <v>0</v>
      </c>
      <c r="M497" s="19">
        <f>J497/K497</f>
        <v>0</v>
      </c>
      <c r="N497" s="20">
        <v>0</v>
      </c>
      <c r="O497" s="16">
        <v>0</v>
      </c>
      <c r="P497" s="17">
        <v>28507000</v>
      </c>
      <c r="Q497" s="18">
        <v>0</v>
      </c>
      <c r="R497" s="19">
        <f>O497/P497</f>
        <v>0</v>
      </c>
      <c r="S497" s="20">
        <v>0</v>
      </c>
      <c r="T497" s="16">
        <v>0</v>
      </c>
      <c r="U497" s="17">
        <v>0</v>
      </c>
      <c r="V497" s="18">
        <v>0</v>
      </c>
      <c r="W497" s="19">
        <v>0</v>
      </c>
      <c r="X497" s="21">
        <v>1</v>
      </c>
      <c r="Y497" s="34" t="s">
        <v>2097</v>
      </c>
    </row>
    <row r="498" spans="1:25" x14ac:dyDescent="0.25">
      <c r="A498" s="36" t="s">
        <v>1513</v>
      </c>
      <c r="B498" s="37" t="s">
        <v>1514</v>
      </c>
      <c r="C498" s="38" t="s">
        <v>1515</v>
      </c>
      <c r="D498" s="15">
        <v>1291700</v>
      </c>
      <c r="E498" s="16">
        <v>0</v>
      </c>
      <c r="F498" s="17">
        <v>0</v>
      </c>
      <c r="G498" s="18">
        <f>E498/D498</f>
        <v>0</v>
      </c>
      <c r="H498" s="19">
        <v>0</v>
      </c>
      <c r="I498" s="20">
        <v>0</v>
      </c>
      <c r="J498" s="16">
        <v>21532000</v>
      </c>
      <c r="K498" s="17">
        <v>0</v>
      </c>
      <c r="L498" s="18" t="s">
        <v>2097</v>
      </c>
      <c r="M498" s="19" t="s">
        <v>2097</v>
      </c>
      <c r="N498" s="20">
        <v>0</v>
      </c>
      <c r="O498" s="16">
        <v>0</v>
      </c>
      <c r="P498" s="17">
        <v>0</v>
      </c>
      <c r="Q498" s="18">
        <v>0</v>
      </c>
      <c r="R498" s="19">
        <v>0</v>
      </c>
      <c r="S498" s="20">
        <v>0</v>
      </c>
      <c r="T498" s="16">
        <v>0</v>
      </c>
      <c r="U498" s="17">
        <v>0</v>
      </c>
      <c r="V498" s="18">
        <v>0</v>
      </c>
      <c r="W498" s="19">
        <v>0</v>
      </c>
      <c r="X498" s="21">
        <v>1</v>
      </c>
      <c r="Y498" s="34" t="s">
        <v>2097</v>
      </c>
    </row>
    <row r="499" spans="1:25" x14ac:dyDescent="0.25">
      <c r="A499" s="36" t="s">
        <v>1533</v>
      </c>
      <c r="B499" s="37" t="s">
        <v>1534</v>
      </c>
      <c r="C499" s="38" t="s">
        <v>1535</v>
      </c>
      <c r="D499" s="15">
        <v>0</v>
      </c>
      <c r="E499" s="16">
        <v>7624800</v>
      </c>
      <c r="F499" s="17">
        <v>0</v>
      </c>
      <c r="G499" s="18" t="s">
        <v>2097</v>
      </c>
      <c r="H499" s="19" t="s">
        <v>2097</v>
      </c>
      <c r="I499" s="20">
        <v>0</v>
      </c>
      <c r="J499" s="16">
        <v>0</v>
      </c>
      <c r="K499" s="17">
        <v>2418500</v>
      </c>
      <c r="L499" s="18">
        <v>0</v>
      </c>
      <c r="M499" s="19">
        <f>J499/K499</f>
        <v>0</v>
      </c>
      <c r="N499" s="20">
        <v>8789900</v>
      </c>
      <c r="O499" s="16">
        <v>0</v>
      </c>
      <c r="P499" s="17">
        <v>0</v>
      </c>
      <c r="Q499" s="18">
        <f>O499/N499</f>
        <v>0</v>
      </c>
      <c r="R499" s="19">
        <v>0</v>
      </c>
      <c r="S499" s="20">
        <v>6383100</v>
      </c>
      <c r="T499" s="16">
        <v>0</v>
      </c>
      <c r="U499" s="17">
        <v>3672900</v>
      </c>
      <c r="V499" s="18">
        <f>T499/S499</f>
        <v>0</v>
      </c>
      <c r="W499" s="19">
        <f>T499/U499</f>
        <v>0</v>
      </c>
      <c r="X499" s="21">
        <v>1</v>
      </c>
      <c r="Y499" s="34" t="s">
        <v>2097</v>
      </c>
    </row>
    <row r="500" spans="1:25" x14ac:dyDescent="0.25">
      <c r="A500" s="36" t="s">
        <v>1542</v>
      </c>
      <c r="B500" s="37" t="s">
        <v>1543</v>
      </c>
      <c r="C500" s="38" t="s">
        <v>1544</v>
      </c>
      <c r="D500" s="15">
        <v>0</v>
      </c>
      <c r="E500" s="16">
        <v>846610</v>
      </c>
      <c r="F500" s="17">
        <v>0</v>
      </c>
      <c r="G500" s="18" t="s">
        <v>2097</v>
      </c>
      <c r="H500" s="19" t="s">
        <v>2097</v>
      </c>
      <c r="I500" s="20">
        <v>0</v>
      </c>
      <c r="J500" s="16">
        <v>0</v>
      </c>
      <c r="K500" s="17">
        <v>844510</v>
      </c>
      <c r="L500" s="18">
        <v>0</v>
      </c>
      <c r="M500" s="19">
        <f>J500/K500</f>
        <v>0</v>
      </c>
      <c r="N500" s="20">
        <v>0</v>
      </c>
      <c r="O500" s="16">
        <v>0</v>
      </c>
      <c r="P500" s="17">
        <v>0</v>
      </c>
      <c r="Q500" s="18">
        <v>0</v>
      </c>
      <c r="R500" s="19">
        <v>0</v>
      </c>
      <c r="S500" s="20">
        <v>0</v>
      </c>
      <c r="T500" s="16">
        <v>0</v>
      </c>
      <c r="U500" s="17">
        <v>0</v>
      </c>
      <c r="V500" s="18">
        <v>0</v>
      </c>
      <c r="W500" s="19">
        <v>0</v>
      </c>
      <c r="X500" s="21">
        <v>1</v>
      </c>
      <c r="Y500" s="34" t="s">
        <v>2097</v>
      </c>
    </row>
    <row r="501" spans="1:25" x14ac:dyDescent="0.25">
      <c r="A501" s="36" t="s">
        <v>1647</v>
      </c>
      <c r="B501" s="37" t="s">
        <v>1648</v>
      </c>
      <c r="C501" s="38" t="s">
        <v>1649</v>
      </c>
      <c r="D501" s="15">
        <v>0</v>
      </c>
      <c r="E501" s="16">
        <v>0</v>
      </c>
      <c r="F501" s="17">
        <v>0</v>
      </c>
      <c r="G501" s="18">
        <v>0</v>
      </c>
      <c r="H501" s="19">
        <v>0</v>
      </c>
      <c r="I501" s="20">
        <v>2415900</v>
      </c>
      <c r="J501" s="16">
        <v>0</v>
      </c>
      <c r="K501" s="17">
        <v>0</v>
      </c>
      <c r="L501" s="18">
        <f>J501/I501</f>
        <v>0</v>
      </c>
      <c r="M501" s="19">
        <v>0</v>
      </c>
      <c r="N501" s="20">
        <v>0</v>
      </c>
      <c r="O501" s="16">
        <v>0</v>
      </c>
      <c r="P501" s="17">
        <v>0</v>
      </c>
      <c r="Q501" s="18">
        <v>0</v>
      </c>
      <c r="R501" s="19">
        <v>0</v>
      </c>
      <c r="S501" s="20">
        <v>0</v>
      </c>
      <c r="T501" s="16">
        <v>406820</v>
      </c>
      <c r="U501" s="17">
        <v>0</v>
      </c>
      <c r="V501" s="18" t="s">
        <v>2097</v>
      </c>
      <c r="W501" s="19" t="s">
        <v>2097</v>
      </c>
      <c r="X501" s="21">
        <v>1</v>
      </c>
      <c r="Y501" s="34" t="s">
        <v>2097</v>
      </c>
    </row>
    <row r="502" spans="1:25" x14ac:dyDescent="0.25">
      <c r="A502" s="36" t="s">
        <v>1740</v>
      </c>
      <c r="B502" s="37" t="s">
        <v>1741</v>
      </c>
      <c r="C502" s="38" t="s">
        <v>1742</v>
      </c>
      <c r="D502" s="15">
        <v>357250</v>
      </c>
      <c r="E502" s="16">
        <v>0</v>
      </c>
      <c r="F502" s="17">
        <v>700380</v>
      </c>
      <c r="G502" s="18">
        <f>E502/D502</f>
        <v>0</v>
      </c>
      <c r="H502" s="19">
        <f>E502/F502</f>
        <v>0</v>
      </c>
      <c r="I502" s="20">
        <v>299110</v>
      </c>
      <c r="J502" s="16">
        <v>0</v>
      </c>
      <c r="K502" s="17">
        <v>0</v>
      </c>
      <c r="L502" s="18">
        <f>J502/I502</f>
        <v>0</v>
      </c>
      <c r="M502" s="19">
        <v>0</v>
      </c>
      <c r="N502" s="20">
        <v>977330</v>
      </c>
      <c r="O502" s="16">
        <v>0</v>
      </c>
      <c r="P502" s="17">
        <v>0</v>
      </c>
      <c r="Q502" s="18">
        <f>O502/N502</f>
        <v>0</v>
      </c>
      <c r="R502" s="19">
        <v>0</v>
      </c>
      <c r="S502" s="20">
        <v>764130</v>
      </c>
      <c r="T502" s="16">
        <v>871440</v>
      </c>
      <c r="U502" s="17">
        <v>0</v>
      </c>
      <c r="V502" s="18">
        <f>T502/S502</f>
        <v>1.1404342193082329</v>
      </c>
      <c r="W502" s="19" t="s">
        <v>2097</v>
      </c>
      <c r="X502" s="21">
        <v>1</v>
      </c>
      <c r="Y502" s="34" t="s">
        <v>2097</v>
      </c>
    </row>
    <row r="503" spans="1:25" x14ac:dyDescent="0.25">
      <c r="A503" s="36" t="s">
        <v>1902</v>
      </c>
      <c r="B503" s="37" t="s">
        <v>1903</v>
      </c>
      <c r="C503" s="38" t="s">
        <v>1904</v>
      </c>
      <c r="D503" s="15">
        <v>0</v>
      </c>
      <c r="E503" s="16">
        <v>0</v>
      </c>
      <c r="F503" s="17">
        <v>0</v>
      </c>
      <c r="G503" s="18">
        <v>0</v>
      </c>
      <c r="H503" s="19">
        <v>0</v>
      </c>
      <c r="I503" s="20">
        <v>1441400</v>
      </c>
      <c r="J503" s="16">
        <v>0</v>
      </c>
      <c r="K503" s="17">
        <v>0</v>
      </c>
      <c r="L503" s="18">
        <f>J503/I503</f>
        <v>0</v>
      </c>
      <c r="M503" s="19">
        <v>0</v>
      </c>
      <c r="N503" s="20">
        <v>48450000</v>
      </c>
      <c r="O503" s="16">
        <v>0</v>
      </c>
      <c r="P503" s="17">
        <v>0</v>
      </c>
      <c r="Q503" s="18">
        <f>O503/N503</f>
        <v>0</v>
      </c>
      <c r="R503" s="19">
        <v>0</v>
      </c>
      <c r="S503" s="20">
        <v>0</v>
      </c>
      <c r="T503" s="16">
        <v>4434800</v>
      </c>
      <c r="U503" s="17">
        <v>0</v>
      </c>
      <c r="V503" s="18" t="s">
        <v>2097</v>
      </c>
      <c r="W503" s="19" t="s">
        <v>2097</v>
      </c>
      <c r="X503" s="21">
        <v>1</v>
      </c>
      <c r="Y503" s="34" t="s">
        <v>2097</v>
      </c>
    </row>
    <row r="504" spans="1:25" x14ac:dyDescent="0.25">
      <c r="A504" s="36" t="s">
        <v>1946</v>
      </c>
      <c r="B504" s="37" t="s">
        <v>1947</v>
      </c>
      <c r="C504" s="38" t="s">
        <v>1948</v>
      </c>
      <c r="D504" s="15">
        <v>9214700</v>
      </c>
      <c r="E504" s="16">
        <v>28667000</v>
      </c>
      <c r="F504" s="17">
        <v>0</v>
      </c>
      <c r="G504" s="18">
        <f>E504/D504</f>
        <v>3.1110074120698448</v>
      </c>
      <c r="H504" s="19" t="s">
        <v>2097</v>
      </c>
      <c r="I504" s="20">
        <v>0</v>
      </c>
      <c r="J504" s="16">
        <v>0</v>
      </c>
      <c r="K504" s="17">
        <v>0</v>
      </c>
      <c r="L504" s="18">
        <v>0</v>
      </c>
      <c r="M504" s="19">
        <v>0</v>
      </c>
      <c r="N504" s="20">
        <v>0</v>
      </c>
      <c r="O504" s="16">
        <v>0</v>
      </c>
      <c r="P504" s="17">
        <v>0</v>
      </c>
      <c r="Q504" s="18">
        <v>0</v>
      </c>
      <c r="R504" s="19">
        <v>0</v>
      </c>
      <c r="S504" s="20">
        <v>0</v>
      </c>
      <c r="T504" s="16">
        <v>0</v>
      </c>
      <c r="U504" s="17">
        <v>0</v>
      </c>
      <c r="V504" s="18">
        <v>0</v>
      </c>
      <c r="W504" s="19">
        <v>0</v>
      </c>
      <c r="X504" s="21">
        <v>1</v>
      </c>
      <c r="Y504" s="34" t="s">
        <v>2097</v>
      </c>
    </row>
    <row r="505" spans="1:25" x14ac:dyDescent="0.25">
      <c r="A505" s="36" t="s">
        <v>2026</v>
      </c>
      <c r="B505" s="37" t="s">
        <v>2027</v>
      </c>
      <c r="C505" s="38" t="s">
        <v>2028</v>
      </c>
      <c r="D505" s="15">
        <v>0</v>
      </c>
      <c r="E505" s="16">
        <v>0</v>
      </c>
      <c r="F505" s="17">
        <v>0</v>
      </c>
      <c r="G505" s="18">
        <v>0</v>
      </c>
      <c r="H505" s="19">
        <v>0</v>
      </c>
      <c r="I505" s="20">
        <v>0</v>
      </c>
      <c r="J505" s="16">
        <v>0</v>
      </c>
      <c r="K505" s="17">
        <v>743320</v>
      </c>
      <c r="L505" s="18">
        <v>0</v>
      </c>
      <c r="M505" s="19">
        <f t="shared" ref="M505:M516" si="161">J505/K505</f>
        <v>0</v>
      </c>
      <c r="N505" s="20">
        <v>3376900</v>
      </c>
      <c r="O505" s="16">
        <v>0</v>
      </c>
      <c r="P505" s="17">
        <v>750570</v>
      </c>
      <c r="Q505" s="18">
        <f>O505/N505</f>
        <v>0</v>
      </c>
      <c r="R505" s="19">
        <f>O505/P505</f>
        <v>0</v>
      </c>
      <c r="S505" s="20">
        <v>1016300</v>
      </c>
      <c r="T505" s="16">
        <v>1821300</v>
      </c>
      <c r="U505" s="17">
        <v>0</v>
      </c>
      <c r="V505" s="18">
        <f>T505/S505</f>
        <v>1.7920889501131556</v>
      </c>
      <c r="W505" s="19" t="s">
        <v>2097</v>
      </c>
      <c r="X505" s="21">
        <v>1</v>
      </c>
      <c r="Y505" s="34" t="s">
        <v>2097</v>
      </c>
    </row>
    <row r="506" spans="1:25" x14ac:dyDescent="0.25">
      <c r="A506" s="36" t="s">
        <v>1851</v>
      </c>
      <c r="B506" s="37" t="s">
        <v>1852</v>
      </c>
      <c r="C506" s="38" t="s">
        <v>1853</v>
      </c>
      <c r="D506" s="15">
        <v>745160</v>
      </c>
      <c r="E506" s="16">
        <v>0</v>
      </c>
      <c r="F506" s="17">
        <v>0</v>
      </c>
      <c r="G506" s="18">
        <f t="shared" ref="G506:G516" si="162">E506/D506</f>
        <v>0</v>
      </c>
      <c r="H506" s="19">
        <v>0</v>
      </c>
      <c r="I506" s="20">
        <v>0</v>
      </c>
      <c r="J506" s="16">
        <v>19601000</v>
      </c>
      <c r="K506" s="17">
        <v>426440</v>
      </c>
      <c r="L506" s="18" t="s">
        <v>2097</v>
      </c>
      <c r="M506" s="19">
        <f t="shared" si="161"/>
        <v>45.964262264327921</v>
      </c>
      <c r="N506" s="20">
        <v>0</v>
      </c>
      <c r="O506" s="16">
        <v>0</v>
      </c>
      <c r="P506" s="17">
        <v>0</v>
      </c>
      <c r="Q506" s="18">
        <v>0</v>
      </c>
      <c r="R506" s="19">
        <v>0</v>
      </c>
      <c r="S506" s="20">
        <v>0</v>
      </c>
      <c r="T506" s="16">
        <v>0</v>
      </c>
      <c r="U506" s="17">
        <v>0</v>
      </c>
      <c r="V506" s="18">
        <v>0</v>
      </c>
      <c r="W506" s="19">
        <v>0</v>
      </c>
      <c r="X506" s="21">
        <v>1</v>
      </c>
      <c r="Y506" s="23">
        <f t="shared" ref="Y506:Y569" si="163">AVERAGE(H506,M506,R506,W506)</f>
        <v>11.49106556608198</v>
      </c>
    </row>
    <row r="507" spans="1:25" x14ac:dyDescent="0.25">
      <c r="A507" s="36" t="s">
        <v>700</v>
      </c>
      <c r="B507" s="37" t="s">
        <v>701</v>
      </c>
      <c r="C507" s="38" t="s">
        <v>702</v>
      </c>
      <c r="D507" s="15">
        <v>7679100</v>
      </c>
      <c r="E507" s="16">
        <v>25344000</v>
      </c>
      <c r="F507" s="17">
        <v>47208000</v>
      </c>
      <c r="G507" s="18">
        <f t="shared" si="162"/>
        <v>3.3003867640739148</v>
      </c>
      <c r="H507" s="19">
        <f t="shared" ref="H507:H542" si="164">E507/F507</f>
        <v>0.53685815963396033</v>
      </c>
      <c r="I507" s="20">
        <v>4942800</v>
      </c>
      <c r="J507" s="16">
        <v>116910000</v>
      </c>
      <c r="K507" s="17">
        <v>7830200</v>
      </c>
      <c r="L507" s="18">
        <f>J507/I507</f>
        <v>23.652585579024034</v>
      </c>
      <c r="M507" s="19">
        <f t="shared" si="161"/>
        <v>14.930653112308754</v>
      </c>
      <c r="N507" s="20">
        <v>12399000</v>
      </c>
      <c r="O507" s="16">
        <v>8272500</v>
      </c>
      <c r="P507" s="17">
        <v>3706400</v>
      </c>
      <c r="Q507" s="18">
        <f t="shared" ref="Q507:Q516" si="165">O507/N507</f>
        <v>0.66719090249213642</v>
      </c>
      <c r="R507" s="19">
        <f>O507/P507</f>
        <v>2.231950140297863</v>
      </c>
      <c r="S507" s="20">
        <v>10182000</v>
      </c>
      <c r="T507" s="16">
        <v>14483000</v>
      </c>
      <c r="U507" s="17">
        <v>16038000</v>
      </c>
      <c r="V507" s="18">
        <f t="shared" ref="V507:V516" si="166">T507/S507</f>
        <v>1.4224120997839325</v>
      </c>
      <c r="W507" s="19">
        <f t="shared" ref="W507:W560" si="167">T507/U507</f>
        <v>0.90304277341314376</v>
      </c>
      <c r="X507" s="21">
        <v>1</v>
      </c>
      <c r="Y507" s="23">
        <f t="shared" si="163"/>
        <v>4.6506260464134304</v>
      </c>
    </row>
    <row r="508" spans="1:25" x14ac:dyDescent="0.25">
      <c r="A508" s="36" t="s">
        <v>1620</v>
      </c>
      <c r="B508" s="37" t="s">
        <v>1621</v>
      </c>
      <c r="C508" s="38" t="s">
        <v>1622</v>
      </c>
      <c r="D508" s="15">
        <v>2996000</v>
      </c>
      <c r="E508" s="16">
        <v>1884100</v>
      </c>
      <c r="F508" s="17">
        <v>8273800</v>
      </c>
      <c r="G508" s="18">
        <f t="shared" si="162"/>
        <v>0.62887182910547401</v>
      </c>
      <c r="H508" s="19">
        <f t="shared" si="164"/>
        <v>0.22771882327346563</v>
      </c>
      <c r="I508" s="20">
        <v>4837600</v>
      </c>
      <c r="J508" s="16">
        <v>8431300</v>
      </c>
      <c r="K508" s="17">
        <v>1734600</v>
      </c>
      <c r="L508" s="18">
        <f>J508/I508</f>
        <v>1.7428683644782537</v>
      </c>
      <c r="M508" s="19">
        <f t="shared" si="161"/>
        <v>4.860659518044506</v>
      </c>
      <c r="N508" s="20">
        <v>6104700</v>
      </c>
      <c r="O508" s="16">
        <v>3322800</v>
      </c>
      <c r="P508" s="17">
        <v>377330</v>
      </c>
      <c r="Q508" s="18">
        <f t="shared" si="165"/>
        <v>0.54430193129883531</v>
      </c>
      <c r="R508" s="19">
        <f>O508/P508</f>
        <v>8.8060848594068855</v>
      </c>
      <c r="S508" s="20">
        <v>4239000</v>
      </c>
      <c r="T508" s="16">
        <v>3458700</v>
      </c>
      <c r="U508" s="17">
        <v>911870</v>
      </c>
      <c r="V508" s="18">
        <f t="shared" si="166"/>
        <v>0.81592356687898093</v>
      </c>
      <c r="W508" s="19">
        <f t="shared" si="167"/>
        <v>3.7929748758046653</v>
      </c>
      <c r="X508" s="21">
        <v>1</v>
      </c>
      <c r="Y508" s="23">
        <f t="shared" si="163"/>
        <v>4.4218595191323811</v>
      </c>
    </row>
    <row r="509" spans="1:25" x14ac:dyDescent="0.25">
      <c r="A509" s="36" t="s">
        <v>709</v>
      </c>
      <c r="B509" s="37" t="s">
        <v>710</v>
      </c>
      <c r="C509" s="38" t="s">
        <v>711</v>
      </c>
      <c r="D509" s="15">
        <v>2855000</v>
      </c>
      <c r="E509" s="16">
        <v>3068200</v>
      </c>
      <c r="F509" s="17">
        <v>4012400</v>
      </c>
      <c r="G509" s="18">
        <f t="shared" si="162"/>
        <v>1.0746760070052539</v>
      </c>
      <c r="H509" s="19">
        <f t="shared" si="164"/>
        <v>0.76467949356993326</v>
      </c>
      <c r="I509" s="20">
        <v>0</v>
      </c>
      <c r="J509" s="16">
        <v>1647000</v>
      </c>
      <c r="K509" s="17">
        <v>1420700</v>
      </c>
      <c r="L509" s="18" t="s">
        <v>2097</v>
      </c>
      <c r="M509" s="19">
        <f t="shared" si="161"/>
        <v>1.1592876750897445</v>
      </c>
      <c r="N509" s="20">
        <v>7498200</v>
      </c>
      <c r="O509" s="16">
        <v>1538000</v>
      </c>
      <c r="P509" s="17">
        <v>628770</v>
      </c>
      <c r="Q509" s="18">
        <f t="shared" si="165"/>
        <v>0.20511589448134218</v>
      </c>
      <c r="R509" s="19">
        <f>O509/P509</f>
        <v>2.4460454538225425</v>
      </c>
      <c r="S509" s="20">
        <v>2268400</v>
      </c>
      <c r="T509" s="16">
        <v>5129500</v>
      </c>
      <c r="U509" s="17">
        <v>968940</v>
      </c>
      <c r="V509" s="18">
        <f t="shared" si="166"/>
        <v>2.2612854875683301</v>
      </c>
      <c r="W509" s="19">
        <f t="shared" si="167"/>
        <v>5.2939294486758728</v>
      </c>
      <c r="X509" s="21">
        <v>1</v>
      </c>
      <c r="Y509" s="23">
        <f t="shared" si="163"/>
        <v>2.4159855177895233</v>
      </c>
    </row>
    <row r="510" spans="1:25" x14ac:dyDescent="0.25">
      <c r="A510" s="36" t="s">
        <v>1278</v>
      </c>
      <c r="B510" s="37" t="s">
        <v>1279</v>
      </c>
      <c r="C510" s="38" t="s">
        <v>1280</v>
      </c>
      <c r="D510" s="15">
        <v>11324000</v>
      </c>
      <c r="E510" s="16">
        <v>8326200</v>
      </c>
      <c r="F510" s="17">
        <v>12951000</v>
      </c>
      <c r="G510" s="18">
        <f t="shared" si="162"/>
        <v>0.73527022253620633</v>
      </c>
      <c r="H510" s="19">
        <f t="shared" si="164"/>
        <v>0.64290016214964096</v>
      </c>
      <c r="I510" s="20">
        <v>7982800</v>
      </c>
      <c r="J510" s="16">
        <v>10264000</v>
      </c>
      <c r="K510" s="17">
        <v>6787400</v>
      </c>
      <c r="L510" s="18">
        <f>J510/I510</f>
        <v>1.2857643934459086</v>
      </c>
      <c r="M510" s="19">
        <f t="shared" si="161"/>
        <v>1.5122138079382386</v>
      </c>
      <c r="N510" s="20">
        <v>18975000</v>
      </c>
      <c r="O510" s="16">
        <v>4744700</v>
      </c>
      <c r="P510" s="17">
        <v>0</v>
      </c>
      <c r="Q510" s="18">
        <f t="shared" si="165"/>
        <v>0.25005006587615281</v>
      </c>
      <c r="R510" s="19" t="s">
        <v>2097</v>
      </c>
      <c r="S510" s="20">
        <v>10020000</v>
      </c>
      <c r="T510" s="16">
        <v>8913700</v>
      </c>
      <c r="U510" s="17">
        <v>1885700</v>
      </c>
      <c r="V510" s="18">
        <f t="shared" si="166"/>
        <v>0.88959081836327347</v>
      </c>
      <c r="W510" s="19">
        <f t="shared" si="167"/>
        <v>4.7269979318025133</v>
      </c>
      <c r="X510" s="21">
        <v>1</v>
      </c>
      <c r="Y510" s="23">
        <f t="shared" si="163"/>
        <v>2.2940373006301309</v>
      </c>
    </row>
    <row r="511" spans="1:25" x14ac:dyDescent="0.25">
      <c r="A511" s="36" t="s">
        <v>290</v>
      </c>
      <c r="B511" s="37" t="s">
        <v>291</v>
      </c>
      <c r="C511" s="38" t="s">
        <v>292</v>
      </c>
      <c r="D511" s="15">
        <v>63866000</v>
      </c>
      <c r="E511" s="16">
        <v>90346000</v>
      </c>
      <c r="F511" s="17">
        <v>31659000</v>
      </c>
      <c r="G511" s="18">
        <f t="shared" si="162"/>
        <v>1.414618106660821</v>
      </c>
      <c r="H511" s="19">
        <f t="shared" si="164"/>
        <v>2.8537224801794117</v>
      </c>
      <c r="I511" s="20">
        <v>5840200</v>
      </c>
      <c r="J511" s="16">
        <v>4232700</v>
      </c>
      <c r="K511" s="17">
        <v>10907000</v>
      </c>
      <c r="L511" s="18">
        <f>J511/I511</f>
        <v>0.72475257696654227</v>
      </c>
      <c r="M511" s="19">
        <f t="shared" si="161"/>
        <v>0.38807188044375174</v>
      </c>
      <c r="N511" s="20">
        <v>98525000</v>
      </c>
      <c r="O511" s="16">
        <v>24132000</v>
      </c>
      <c r="P511" s="17">
        <v>5980500</v>
      </c>
      <c r="Q511" s="18">
        <f t="shared" si="165"/>
        <v>0.24493275818320223</v>
      </c>
      <c r="R511" s="19">
        <f t="shared" ref="R511:R538" si="168">O511/P511</f>
        <v>4.035114120892902</v>
      </c>
      <c r="S511" s="20">
        <v>22766000</v>
      </c>
      <c r="T511" s="16">
        <v>14532000</v>
      </c>
      <c r="U511" s="17">
        <v>11304000</v>
      </c>
      <c r="V511" s="18">
        <f t="shared" si="166"/>
        <v>0.63832030220504266</v>
      </c>
      <c r="W511" s="19">
        <f t="shared" si="167"/>
        <v>1.2855626326963907</v>
      </c>
      <c r="X511" s="21">
        <v>1</v>
      </c>
      <c r="Y511" s="23">
        <f t="shared" si="163"/>
        <v>2.1406177785531137</v>
      </c>
    </row>
    <row r="512" spans="1:25" x14ac:dyDescent="0.25">
      <c r="A512" s="36" t="s">
        <v>116</v>
      </c>
      <c r="B512" s="37" t="s">
        <v>117</v>
      </c>
      <c r="C512" s="38" t="s">
        <v>118</v>
      </c>
      <c r="D512" s="15">
        <v>10250000</v>
      </c>
      <c r="E512" s="16">
        <v>31114000</v>
      </c>
      <c r="F512" s="17">
        <v>18962000</v>
      </c>
      <c r="G512" s="18">
        <f t="shared" si="162"/>
        <v>3.0355121951219513</v>
      </c>
      <c r="H512" s="19">
        <f t="shared" si="164"/>
        <v>1.6408606687058327</v>
      </c>
      <c r="I512" s="20">
        <v>10408000</v>
      </c>
      <c r="J512" s="16">
        <v>10287000</v>
      </c>
      <c r="K512" s="17">
        <v>10168000</v>
      </c>
      <c r="L512" s="18">
        <f>J512/I512</f>
        <v>0.98837432744043041</v>
      </c>
      <c r="M512" s="19">
        <f t="shared" si="161"/>
        <v>1.0117033831628639</v>
      </c>
      <c r="N512" s="20">
        <v>13232000</v>
      </c>
      <c r="O512" s="16">
        <v>8286300</v>
      </c>
      <c r="P512" s="17">
        <v>3951300</v>
      </c>
      <c r="Q512" s="18">
        <f t="shared" si="165"/>
        <v>0.62623186215235793</v>
      </c>
      <c r="R512" s="19">
        <f t="shared" si="168"/>
        <v>2.0971072811479767</v>
      </c>
      <c r="S512" s="20">
        <v>12280000</v>
      </c>
      <c r="T512" s="16">
        <v>10598000</v>
      </c>
      <c r="U512" s="17">
        <v>2911900</v>
      </c>
      <c r="V512" s="18">
        <f t="shared" si="166"/>
        <v>0.86302931596091204</v>
      </c>
      <c r="W512" s="19">
        <f t="shared" si="167"/>
        <v>3.6395480614032074</v>
      </c>
      <c r="X512" s="21">
        <v>1</v>
      </c>
      <c r="Y512" s="23">
        <f t="shared" si="163"/>
        <v>2.0973048486049701</v>
      </c>
    </row>
    <row r="513" spans="1:25" x14ac:dyDescent="0.25">
      <c r="A513" s="36" t="s">
        <v>1257</v>
      </c>
      <c r="B513" s="37" t="s">
        <v>1258</v>
      </c>
      <c r="C513" s="38" t="s">
        <v>1259</v>
      </c>
      <c r="D513" s="15">
        <v>7310300</v>
      </c>
      <c r="E513" s="16">
        <v>8289500</v>
      </c>
      <c r="F513" s="17">
        <v>8057300</v>
      </c>
      <c r="G513" s="18">
        <f t="shared" si="162"/>
        <v>1.1339479911905119</v>
      </c>
      <c r="H513" s="19">
        <f t="shared" si="164"/>
        <v>1.0288185868715327</v>
      </c>
      <c r="I513" s="20">
        <v>5537800</v>
      </c>
      <c r="J513" s="16">
        <v>28639000</v>
      </c>
      <c r="K513" s="17">
        <v>6489000</v>
      </c>
      <c r="L513" s="18">
        <f>J513/I513</f>
        <v>5.1715482682653757</v>
      </c>
      <c r="M513" s="19">
        <f t="shared" si="161"/>
        <v>4.4134689474495303</v>
      </c>
      <c r="N513" s="20">
        <v>22948000</v>
      </c>
      <c r="O513" s="16">
        <v>5668300</v>
      </c>
      <c r="P513" s="17">
        <v>2875100</v>
      </c>
      <c r="Q513" s="18">
        <f t="shared" si="165"/>
        <v>0.24700627505664982</v>
      </c>
      <c r="R513" s="19">
        <f t="shared" si="168"/>
        <v>1.9715140342944593</v>
      </c>
      <c r="S513" s="20">
        <v>3654700</v>
      </c>
      <c r="T513" s="16">
        <v>7132700</v>
      </c>
      <c r="U513" s="17">
        <v>7563400</v>
      </c>
      <c r="V513" s="18">
        <f t="shared" si="166"/>
        <v>1.9516512983281802</v>
      </c>
      <c r="W513" s="19">
        <f t="shared" si="167"/>
        <v>0.94305471084432924</v>
      </c>
      <c r="X513" s="21">
        <v>1</v>
      </c>
      <c r="Y513" s="23">
        <f t="shared" si="163"/>
        <v>2.0892140698649628</v>
      </c>
    </row>
    <row r="514" spans="1:25" x14ac:dyDescent="0.25">
      <c r="A514" s="36" t="s">
        <v>1227</v>
      </c>
      <c r="B514" s="37" t="s">
        <v>1228</v>
      </c>
      <c r="C514" s="38" t="s">
        <v>1229</v>
      </c>
      <c r="D514" s="15">
        <v>32685000</v>
      </c>
      <c r="E514" s="16">
        <v>36456000</v>
      </c>
      <c r="F514" s="17">
        <v>10072000</v>
      </c>
      <c r="G514" s="18">
        <f t="shared" si="162"/>
        <v>1.1153740247820101</v>
      </c>
      <c r="H514" s="19">
        <f t="shared" si="164"/>
        <v>3.6195393169181891</v>
      </c>
      <c r="I514" s="20">
        <v>2068500</v>
      </c>
      <c r="J514" s="16">
        <v>3948200</v>
      </c>
      <c r="K514" s="17">
        <v>5300400</v>
      </c>
      <c r="L514" s="18">
        <f>J514/I514</f>
        <v>1.9087261300459271</v>
      </c>
      <c r="M514" s="19">
        <f t="shared" si="161"/>
        <v>0.74488717832616402</v>
      </c>
      <c r="N514" s="20">
        <v>29914000</v>
      </c>
      <c r="O514" s="16">
        <v>10236000</v>
      </c>
      <c r="P514" s="17">
        <v>4813500</v>
      </c>
      <c r="Q514" s="18">
        <f t="shared" si="165"/>
        <v>0.34218091863341576</v>
      </c>
      <c r="R514" s="19">
        <f t="shared" si="168"/>
        <v>2.1265191648488626</v>
      </c>
      <c r="S514" s="20">
        <v>8509100</v>
      </c>
      <c r="T514" s="16">
        <v>5557400</v>
      </c>
      <c r="U514" s="17">
        <v>3319000</v>
      </c>
      <c r="V514" s="18">
        <f t="shared" si="166"/>
        <v>0.65311255009342939</v>
      </c>
      <c r="W514" s="19">
        <f t="shared" si="167"/>
        <v>1.6744200060259113</v>
      </c>
      <c r="X514" s="21">
        <v>1</v>
      </c>
      <c r="Y514" s="23">
        <f t="shared" si="163"/>
        <v>2.0413414165297818</v>
      </c>
    </row>
    <row r="515" spans="1:25" x14ac:dyDescent="0.25">
      <c r="A515" s="36" t="s">
        <v>1728</v>
      </c>
      <c r="B515" s="37" t="s">
        <v>1729</v>
      </c>
      <c r="C515" s="38" t="s">
        <v>1730</v>
      </c>
      <c r="D515" s="15">
        <v>1979100</v>
      </c>
      <c r="E515" s="16">
        <v>1574500</v>
      </c>
      <c r="F515" s="17">
        <v>1380400</v>
      </c>
      <c r="G515" s="18">
        <f t="shared" si="162"/>
        <v>0.7955636400384013</v>
      </c>
      <c r="H515" s="19">
        <f t="shared" si="164"/>
        <v>1.1406114169805854</v>
      </c>
      <c r="I515" s="20">
        <v>0</v>
      </c>
      <c r="J515" s="16">
        <v>10197000</v>
      </c>
      <c r="K515" s="17">
        <v>2656100</v>
      </c>
      <c r="L515" s="18" t="s">
        <v>2097</v>
      </c>
      <c r="M515" s="19">
        <f t="shared" si="161"/>
        <v>3.8390873837581418</v>
      </c>
      <c r="N515" s="20">
        <v>5257000</v>
      </c>
      <c r="O515" s="16">
        <v>1880200</v>
      </c>
      <c r="P515" s="17">
        <v>1081100</v>
      </c>
      <c r="Q515" s="18">
        <f t="shared" si="165"/>
        <v>0.35765645805592544</v>
      </c>
      <c r="R515" s="19">
        <f t="shared" si="168"/>
        <v>1.7391545647951161</v>
      </c>
      <c r="S515" s="20">
        <v>707150</v>
      </c>
      <c r="T515" s="16">
        <v>3475000</v>
      </c>
      <c r="U515" s="17">
        <v>3022700</v>
      </c>
      <c r="V515" s="18">
        <f t="shared" si="166"/>
        <v>4.9140917768507393</v>
      </c>
      <c r="W515" s="19">
        <f t="shared" si="167"/>
        <v>1.1496344327918748</v>
      </c>
      <c r="X515" s="21">
        <v>1</v>
      </c>
      <c r="Y515" s="23">
        <f t="shared" si="163"/>
        <v>1.9671219495814298</v>
      </c>
    </row>
    <row r="516" spans="1:25" x14ac:dyDescent="0.25">
      <c r="A516" s="36" t="s">
        <v>715</v>
      </c>
      <c r="B516" s="37" t="s">
        <v>716</v>
      </c>
      <c r="C516" s="38" t="s">
        <v>717</v>
      </c>
      <c r="D516" s="15">
        <v>7377200</v>
      </c>
      <c r="E516" s="16">
        <v>7010200</v>
      </c>
      <c r="F516" s="17">
        <v>5709100</v>
      </c>
      <c r="G516" s="18">
        <f t="shared" si="162"/>
        <v>0.95025212817871274</v>
      </c>
      <c r="H516" s="19">
        <f t="shared" si="164"/>
        <v>1.2278993186316582</v>
      </c>
      <c r="I516" s="20">
        <v>2428300</v>
      </c>
      <c r="J516" s="16">
        <v>4460600</v>
      </c>
      <c r="K516" s="17">
        <v>3784900</v>
      </c>
      <c r="L516" s="18">
        <f>J516/I516</f>
        <v>1.8369229502120825</v>
      </c>
      <c r="M516" s="19">
        <f t="shared" si="161"/>
        <v>1.1785251922111548</v>
      </c>
      <c r="N516" s="20">
        <v>8534300</v>
      </c>
      <c r="O516" s="16">
        <v>2486000</v>
      </c>
      <c r="P516" s="17">
        <v>846350</v>
      </c>
      <c r="Q516" s="18">
        <f t="shared" si="165"/>
        <v>0.29129512672392582</v>
      </c>
      <c r="R516" s="19">
        <f t="shared" si="168"/>
        <v>2.9373190760323742</v>
      </c>
      <c r="S516" s="20">
        <v>3457600</v>
      </c>
      <c r="T516" s="16">
        <v>4793700</v>
      </c>
      <c r="U516" s="17">
        <v>2147600</v>
      </c>
      <c r="V516" s="18">
        <f t="shared" si="166"/>
        <v>1.3864241092086997</v>
      </c>
      <c r="W516" s="19">
        <f t="shared" si="167"/>
        <v>2.2321195753399143</v>
      </c>
      <c r="X516" s="21">
        <v>1</v>
      </c>
      <c r="Y516" s="23">
        <f t="shared" si="163"/>
        <v>1.8939657905537752</v>
      </c>
    </row>
    <row r="517" spans="1:25" x14ac:dyDescent="0.25">
      <c r="A517" s="36" t="s">
        <v>403</v>
      </c>
      <c r="B517" s="37" t="s">
        <v>404</v>
      </c>
      <c r="C517" s="38" t="s">
        <v>405</v>
      </c>
      <c r="D517" s="15">
        <v>0</v>
      </c>
      <c r="E517" s="16">
        <v>65250000</v>
      </c>
      <c r="F517" s="17">
        <v>55117000</v>
      </c>
      <c r="G517" s="18" t="s">
        <v>2097</v>
      </c>
      <c r="H517" s="19">
        <f t="shared" si="164"/>
        <v>1.183845274597674</v>
      </c>
      <c r="I517" s="20">
        <v>0</v>
      </c>
      <c r="J517" s="16">
        <v>0</v>
      </c>
      <c r="K517" s="17">
        <v>0</v>
      </c>
      <c r="L517" s="18">
        <v>0</v>
      </c>
      <c r="M517" s="19">
        <v>0</v>
      </c>
      <c r="N517" s="20">
        <v>0</v>
      </c>
      <c r="O517" s="16">
        <v>4943000</v>
      </c>
      <c r="P517" s="17">
        <v>4770200</v>
      </c>
      <c r="Q517" s="18" t="s">
        <v>2097</v>
      </c>
      <c r="R517" s="19">
        <f t="shared" si="168"/>
        <v>1.0362248962307661</v>
      </c>
      <c r="S517" s="20">
        <v>0</v>
      </c>
      <c r="T517" s="16">
        <v>37898000</v>
      </c>
      <c r="U517" s="17">
        <v>7289700</v>
      </c>
      <c r="V517" s="18" t="s">
        <v>2097</v>
      </c>
      <c r="W517" s="19">
        <f t="shared" si="167"/>
        <v>5.1988422020110567</v>
      </c>
      <c r="X517" s="21">
        <v>1</v>
      </c>
      <c r="Y517" s="23">
        <f t="shared" si="163"/>
        <v>1.8547280932098742</v>
      </c>
    </row>
    <row r="518" spans="1:25" x14ac:dyDescent="0.25">
      <c r="A518" s="36" t="s">
        <v>2053</v>
      </c>
      <c r="B518" s="37" t="s">
        <v>2054</v>
      </c>
      <c r="C518" s="38" t="s">
        <v>2055</v>
      </c>
      <c r="D518" s="15">
        <v>758550</v>
      </c>
      <c r="E518" s="16">
        <v>1734600</v>
      </c>
      <c r="F518" s="17">
        <v>1965700</v>
      </c>
      <c r="G518" s="18">
        <f t="shared" ref="G518:G572" si="169">E518/D518</f>
        <v>2.286731263595017</v>
      </c>
      <c r="H518" s="19">
        <f t="shared" si="164"/>
        <v>0.88243373861728647</v>
      </c>
      <c r="I518" s="20">
        <v>0</v>
      </c>
      <c r="J518" s="16">
        <v>3238000</v>
      </c>
      <c r="K518" s="17">
        <v>912700</v>
      </c>
      <c r="L518" s="18" t="s">
        <v>2097</v>
      </c>
      <c r="M518" s="19">
        <f t="shared" ref="M518:M530" si="170">J518/K518</f>
        <v>3.5477155691903146</v>
      </c>
      <c r="N518" s="20">
        <v>2641500</v>
      </c>
      <c r="O518" s="16">
        <v>1295400</v>
      </c>
      <c r="P518" s="17">
        <v>433440</v>
      </c>
      <c r="Q518" s="18">
        <f t="shared" ref="Q518:Q536" si="171">O518/N518</f>
        <v>0.49040318001135719</v>
      </c>
      <c r="R518" s="19">
        <f t="shared" si="168"/>
        <v>2.9886489479512734</v>
      </c>
      <c r="S518" s="20">
        <v>1195600</v>
      </c>
      <c r="T518" s="16">
        <v>0</v>
      </c>
      <c r="U518" s="17">
        <v>2438200</v>
      </c>
      <c r="V518" s="18">
        <f t="shared" ref="V518:V536" si="172">T518/S518</f>
        <v>0</v>
      </c>
      <c r="W518" s="19">
        <f t="shared" si="167"/>
        <v>0</v>
      </c>
      <c r="X518" s="21">
        <v>1</v>
      </c>
      <c r="Y518" s="23">
        <f t="shared" si="163"/>
        <v>1.8546995639397186</v>
      </c>
    </row>
    <row r="519" spans="1:25" x14ac:dyDescent="0.25">
      <c r="A519" s="36" t="s">
        <v>1053</v>
      </c>
      <c r="B519" s="37" t="s">
        <v>1054</v>
      </c>
      <c r="C519" s="38" t="s">
        <v>1055</v>
      </c>
      <c r="D519" s="15">
        <v>14559000</v>
      </c>
      <c r="E519" s="16">
        <v>28836000</v>
      </c>
      <c r="F519" s="17">
        <v>25346000</v>
      </c>
      <c r="G519" s="18">
        <f t="shared" si="169"/>
        <v>1.9806305378116629</v>
      </c>
      <c r="H519" s="19">
        <f t="shared" si="164"/>
        <v>1.1376943107393671</v>
      </c>
      <c r="I519" s="20">
        <v>8086100</v>
      </c>
      <c r="J519" s="16">
        <v>20067000</v>
      </c>
      <c r="K519" s="17">
        <v>12156000</v>
      </c>
      <c r="L519" s="18">
        <f t="shared" ref="L519:L530" si="173">J519/I519</f>
        <v>2.4816660689331074</v>
      </c>
      <c r="M519" s="19">
        <f t="shared" si="170"/>
        <v>1.6507897334649555</v>
      </c>
      <c r="N519" s="20">
        <v>29361000</v>
      </c>
      <c r="O519" s="16">
        <v>11751000</v>
      </c>
      <c r="P519" s="17">
        <v>6514800</v>
      </c>
      <c r="Q519" s="18">
        <f t="shared" si="171"/>
        <v>0.40022478798406047</v>
      </c>
      <c r="R519" s="19">
        <f t="shared" si="168"/>
        <v>1.8037391784859089</v>
      </c>
      <c r="S519" s="20">
        <v>23068000</v>
      </c>
      <c r="T519" s="16">
        <v>21471000</v>
      </c>
      <c r="U519" s="17">
        <v>7851800</v>
      </c>
      <c r="V519" s="18">
        <f t="shared" si="172"/>
        <v>0.93076989769377494</v>
      </c>
      <c r="W519" s="19">
        <f t="shared" si="167"/>
        <v>2.7345322091749664</v>
      </c>
      <c r="X519" s="21">
        <v>1</v>
      </c>
      <c r="Y519" s="23">
        <f t="shared" si="163"/>
        <v>1.8316888579662995</v>
      </c>
    </row>
    <row r="520" spans="1:25" x14ac:dyDescent="0.25">
      <c r="A520" s="36" t="s">
        <v>1578</v>
      </c>
      <c r="B520" s="37" t="s">
        <v>1579</v>
      </c>
      <c r="C520" s="38" t="s">
        <v>1580</v>
      </c>
      <c r="D520" s="15">
        <v>1275800</v>
      </c>
      <c r="E520" s="16">
        <v>1917100</v>
      </c>
      <c r="F520" s="17">
        <v>2097900</v>
      </c>
      <c r="G520" s="18">
        <f t="shared" si="169"/>
        <v>1.5026649945132466</v>
      </c>
      <c r="H520" s="19">
        <f t="shared" si="164"/>
        <v>0.91381858048524711</v>
      </c>
      <c r="I520" s="20">
        <v>590970</v>
      </c>
      <c r="J520" s="16">
        <v>5879100</v>
      </c>
      <c r="K520" s="17">
        <v>1548200</v>
      </c>
      <c r="L520" s="18">
        <f t="shared" si="173"/>
        <v>9.9482207218640539</v>
      </c>
      <c r="M520" s="19">
        <f t="shared" si="170"/>
        <v>3.7973775997933084</v>
      </c>
      <c r="N520" s="20">
        <v>4408400</v>
      </c>
      <c r="O520" s="16">
        <v>2432300</v>
      </c>
      <c r="P520" s="17">
        <v>1598500</v>
      </c>
      <c r="Q520" s="18">
        <f t="shared" si="171"/>
        <v>0.55174212866346062</v>
      </c>
      <c r="R520" s="19">
        <f t="shared" si="168"/>
        <v>1.5216140131373161</v>
      </c>
      <c r="S520" s="20">
        <v>1276700</v>
      </c>
      <c r="T520" s="16">
        <v>3069000</v>
      </c>
      <c r="U520" s="17">
        <v>3043900</v>
      </c>
      <c r="V520" s="18">
        <f t="shared" si="172"/>
        <v>2.4038536852823684</v>
      </c>
      <c r="W520" s="19">
        <f t="shared" si="167"/>
        <v>1.0082460001971156</v>
      </c>
      <c r="X520" s="21">
        <v>1</v>
      </c>
      <c r="Y520" s="23">
        <f t="shared" si="163"/>
        <v>1.8102640484032471</v>
      </c>
    </row>
    <row r="521" spans="1:25" x14ac:dyDescent="0.25">
      <c r="A521" s="36" t="s">
        <v>1716</v>
      </c>
      <c r="B521" s="37" t="s">
        <v>1717</v>
      </c>
      <c r="C521" s="38" t="s">
        <v>1718</v>
      </c>
      <c r="D521" s="15">
        <v>12997000</v>
      </c>
      <c r="E521" s="16">
        <v>17427000</v>
      </c>
      <c r="F521" s="17">
        <v>18473000</v>
      </c>
      <c r="G521" s="18">
        <f t="shared" si="169"/>
        <v>1.3408478879741479</v>
      </c>
      <c r="H521" s="19">
        <f t="shared" si="164"/>
        <v>0.94337682022411085</v>
      </c>
      <c r="I521" s="20">
        <v>3734800</v>
      </c>
      <c r="J521" s="16">
        <v>77311000</v>
      </c>
      <c r="K521" s="17">
        <v>23558000</v>
      </c>
      <c r="L521" s="18">
        <f t="shared" si="173"/>
        <v>20.700171361250938</v>
      </c>
      <c r="M521" s="19">
        <f t="shared" si="170"/>
        <v>3.2817301978096611</v>
      </c>
      <c r="N521" s="20">
        <v>21172000</v>
      </c>
      <c r="O521" s="16">
        <v>12908000</v>
      </c>
      <c r="P521" s="17">
        <v>6298200</v>
      </c>
      <c r="Q521" s="18">
        <f t="shared" si="171"/>
        <v>0.60967315322123561</v>
      </c>
      <c r="R521" s="19">
        <f t="shared" si="168"/>
        <v>2.0494744530183229</v>
      </c>
      <c r="S521" s="20">
        <v>5977000</v>
      </c>
      <c r="T521" s="16">
        <v>14464000</v>
      </c>
      <c r="U521" s="17">
        <v>15158000</v>
      </c>
      <c r="V521" s="18">
        <f t="shared" si="172"/>
        <v>2.4199431152752218</v>
      </c>
      <c r="W521" s="19">
        <f t="shared" si="167"/>
        <v>0.95421559572502967</v>
      </c>
      <c r="X521" s="21">
        <v>1</v>
      </c>
      <c r="Y521" s="23">
        <f t="shared" si="163"/>
        <v>1.8071992666942811</v>
      </c>
    </row>
    <row r="522" spans="1:25" x14ac:dyDescent="0.25">
      <c r="A522" s="36" t="s">
        <v>655</v>
      </c>
      <c r="B522" s="37" t="s">
        <v>656</v>
      </c>
      <c r="C522" s="38" t="s">
        <v>657</v>
      </c>
      <c r="D522" s="15">
        <v>119660000</v>
      </c>
      <c r="E522" s="16">
        <v>112080000</v>
      </c>
      <c r="F522" s="17">
        <v>59273000</v>
      </c>
      <c r="G522" s="18">
        <f t="shared" si="169"/>
        <v>0.93665385258231659</v>
      </c>
      <c r="H522" s="19">
        <f t="shared" si="164"/>
        <v>1.8909115448855296</v>
      </c>
      <c r="I522" s="20">
        <v>37726000</v>
      </c>
      <c r="J522" s="16">
        <v>67791000</v>
      </c>
      <c r="K522" s="17">
        <v>66908000</v>
      </c>
      <c r="L522" s="18">
        <f t="shared" si="173"/>
        <v>1.7969304988602026</v>
      </c>
      <c r="M522" s="19">
        <f t="shared" si="170"/>
        <v>1.013197226041729</v>
      </c>
      <c r="N522" s="20">
        <v>92721000</v>
      </c>
      <c r="O522" s="16">
        <v>45260000</v>
      </c>
      <c r="P522" s="17">
        <v>23507000</v>
      </c>
      <c r="Q522" s="18">
        <f t="shared" si="171"/>
        <v>0.48813105984620531</v>
      </c>
      <c r="R522" s="19">
        <f t="shared" si="168"/>
        <v>1.9253839281916025</v>
      </c>
      <c r="S522" s="20">
        <v>55010000</v>
      </c>
      <c r="T522" s="16">
        <v>71719000</v>
      </c>
      <c r="U522" s="17">
        <v>31880000</v>
      </c>
      <c r="V522" s="18">
        <f t="shared" si="172"/>
        <v>1.3037447736775132</v>
      </c>
      <c r="W522" s="19">
        <f t="shared" si="167"/>
        <v>2.2496549560853198</v>
      </c>
      <c r="X522" s="21">
        <v>1</v>
      </c>
      <c r="Y522" s="23">
        <f t="shared" si="163"/>
        <v>1.7697869138010454</v>
      </c>
    </row>
    <row r="523" spans="1:25" x14ac:dyDescent="0.25">
      <c r="A523" s="36" t="s">
        <v>1551</v>
      </c>
      <c r="B523" s="37" t="s">
        <v>1552</v>
      </c>
      <c r="C523" s="38" t="s">
        <v>1553</v>
      </c>
      <c r="D523" s="15">
        <v>17475000</v>
      </c>
      <c r="E523" s="16">
        <v>52624000</v>
      </c>
      <c r="F523" s="17">
        <v>35856000</v>
      </c>
      <c r="G523" s="18">
        <f t="shared" si="169"/>
        <v>3.0113876967095852</v>
      </c>
      <c r="H523" s="19">
        <f t="shared" si="164"/>
        <v>1.467648371262829</v>
      </c>
      <c r="I523" s="20">
        <v>16305000</v>
      </c>
      <c r="J523" s="16">
        <v>25238000</v>
      </c>
      <c r="K523" s="17">
        <v>22496000</v>
      </c>
      <c r="L523" s="18">
        <f t="shared" si="173"/>
        <v>1.5478687519165899</v>
      </c>
      <c r="M523" s="19">
        <f t="shared" si="170"/>
        <v>1.1218883357041252</v>
      </c>
      <c r="N523" s="20">
        <v>24328000</v>
      </c>
      <c r="O523" s="16">
        <v>20870000</v>
      </c>
      <c r="P523" s="17">
        <v>6585600</v>
      </c>
      <c r="Q523" s="18">
        <f t="shared" si="171"/>
        <v>0.85785925682341335</v>
      </c>
      <c r="R523" s="19">
        <f t="shared" si="168"/>
        <v>3.1690354713313895</v>
      </c>
      <c r="S523" s="20">
        <v>8644400</v>
      </c>
      <c r="T523" s="16">
        <v>16571000</v>
      </c>
      <c r="U523" s="17">
        <v>14568000</v>
      </c>
      <c r="V523" s="18">
        <f t="shared" si="172"/>
        <v>1.9169635833603258</v>
      </c>
      <c r="W523" s="19">
        <f t="shared" si="167"/>
        <v>1.1374931356397584</v>
      </c>
      <c r="X523" s="21">
        <v>1</v>
      </c>
      <c r="Y523" s="23">
        <f t="shared" si="163"/>
        <v>1.7240163284845256</v>
      </c>
    </row>
    <row r="524" spans="1:25" x14ac:dyDescent="0.25">
      <c r="A524" s="36" t="s">
        <v>239</v>
      </c>
      <c r="B524" s="37" t="s">
        <v>240</v>
      </c>
      <c r="C524" s="38" t="s">
        <v>241</v>
      </c>
      <c r="D524" s="15">
        <v>3693200</v>
      </c>
      <c r="E524" s="16">
        <v>17551000</v>
      </c>
      <c r="F524" s="17">
        <v>21106000</v>
      </c>
      <c r="G524" s="18">
        <f t="shared" si="169"/>
        <v>4.7522473735513922</v>
      </c>
      <c r="H524" s="19">
        <f t="shared" si="164"/>
        <v>0.83156448403297645</v>
      </c>
      <c r="I524" s="20">
        <v>8746800</v>
      </c>
      <c r="J524" s="16">
        <v>32996000</v>
      </c>
      <c r="K524" s="17">
        <v>12120000</v>
      </c>
      <c r="L524" s="18">
        <f t="shared" si="173"/>
        <v>3.7723510312342801</v>
      </c>
      <c r="M524" s="19">
        <f t="shared" si="170"/>
        <v>2.7224422442244225</v>
      </c>
      <c r="N524" s="20">
        <v>13284000</v>
      </c>
      <c r="O524" s="16">
        <v>6013400</v>
      </c>
      <c r="P524" s="17">
        <v>2497600</v>
      </c>
      <c r="Q524" s="18">
        <f t="shared" si="171"/>
        <v>0.45267991568804578</v>
      </c>
      <c r="R524" s="19">
        <f t="shared" si="168"/>
        <v>2.4076713645099295</v>
      </c>
      <c r="S524" s="20">
        <v>3522100</v>
      </c>
      <c r="T524" s="16">
        <v>10476000</v>
      </c>
      <c r="U524" s="17">
        <v>11528000</v>
      </c>
      <c r="V524" s="18">
        <f t="shared" si="172"/>
        <v>2.9743618863746062</v>
      </c>
      <c r="W524" s="19">
        <f t="shared" si="167"/>
        <v>0.90874392782789726</v>
      </c>
      <c r="X524" s="21">
        <v>1</v>
      </c>
      <c r="Y524" s="23">
        <f t="shared" si="163"/>
        <v>1.7176055051488066</v>
      </c>
    </row>
    <row r="525" spans="1:25" x14ac:dyDescent="0.25">
      <c r="A525" s="36" t="s">
        <v>1161</v>
      </c>
      <c r="B525" s="37" t="s">
        <v>1162</v>
      </c>
      <c r="C525" s="38" t="s">
        <v>1163</v>
      </c>
      <c r="D525" s="15">
        <v>16943000</v>
      </c>
      <c r="E525" s="16">
        <v>27215000</v>
      </c>
      <c r="F525" s="17">
        <v>27267000</v>
      </c>
      <c r="G525" s="18">
        <f t="shared" si="169"/>
        <v>1.6062680753113381</v>
      </c>
      <c r="H525" s="19">
        <f t="shared" si="164"/>
        <v>0.99809293284923162</v>
      </c>
      <c r="I525" s="20">
        <v>8872400</v>
      </c>
      <c r="J525" s="16">
        <v>37009000</v>
      </c>
      <c r="K525" s="17">
        <v>11127000</v>
      </c>
      <c r="L525" s="18">
        <f t="shared" si="173"/>
        <v>4.1712501690636126</v>
      </c>
      <c r="M525" s="19">
        <f t="shared" si="170"/>
        <v>3.3260537431472992</v>
      </c>
      <c r="N525" s="20">
        <v>23021000</v>
      </c>
      <c r="O525" s="16">
        <v>11291000</v>
      </c>
      <c r="P525" s="17">
        <v>7900100</v>
      </c>
      <c r="Q525" s="18">
        <f t="shared" si="171"/>
        <v>0.49046522740106857</v>
      </c>
      <c r="R525" s="19">
        <f t="shared" si="168"/>
        <v>1.4292224149061403</v>
      </c>
      <c r="S525" s="20">
        <v>12579000</v>
      </c>
      <c r="T525" s="16">
        <v>15161000</v>
      </c>
      <c r="U525" s="17">
        <v>13822000</v>
      </c>
      <c r="V525" s="18">
        <f t="shared" si="172"/>
        <v>1.2052627394864457</v>
      </c>
      <c r="W525" s="19">
        <f t="shared" si="167"/>
        <v>1.0968745478223123</v>
      </c>
      <c r="X525" s="21">
        <v>1</v>
      </c>
      <c r="Y525" s="23">
        <f t="shared" si="163"/>
        <v>1.712560909681246</v>
      </c>
    </row>
    <row r="526" spans="1:25" x14ac:dyDescent="0.25">
      <c r="A526" s="36" t="s">
        <v>1152</v>
      </c>
      <c r="B526" s="37" t="s">
        <v>1153</v>
      </c>
      <c r="C526" s="38" t="s">
        <v>1154</v>
      </c>
      <c r="D526" s="15">
        <v>36647000</v>
      </c>
      <c r="E526" s="16">
        <v>65441000</v>
      </c>
      <c r="F526" s="17">
        <v>46535000</v>
      </c>
      <c r="G526" s="18">
        <f t="shared" si="169"/>
        <v>1.7857123366169128</v>
      </c>
      <c r="H526" s="19">
        <f t="shared" si="164"/>
        <v>1.4062748468894382</v>
      </c>
      <c r="I526" s="20">
        <v>42460000</v>
      </c>
      <c r="J526" s="16">
        <v>41841000</v>
      </c>
      <c r="K526" s="17">
        <v>29693000</v>
      </c>
      <c r="L526" s="18">
        <f t="shared" si="173"/>
        <v>0.98542157324540747</v>
      </c>
      <c r="M526" s="19">
        <f t="shared" si="170"/>
        <v>1.4091199946115247</v>
      </c>
      <c r="N526" s="20">
        <v>67773000</v>
      </c>
      <c r="O526" s="16">
        <v>36225000</v>
      </c>
      <c r="P526" s="17">
        <v>20296000</v>
      </c>
      <c r="Q526" s="18">
        <f t="shared" si="171"/>
        <v>0.53450489132840506</v>
      </c>
      <c r="R526" s="19">
        <f t="shared" si="168"/>
        <v>1.7848344501379583</v>
      </c>
      <c r="S526" s="20">
        <v>69667000</v>
      </c>
      <c r="T526" s="16">
        <v>55958000</v>
      </c>
      <c r="U526" s="17">
        <v>25382000</v>
      </c>
      <c r="V526" s="18">
        <f t="shared" si="172"/>
        <v>0.80322103721991756</v>
      </c>
      <c r="W526" s="19">
        <f t="shared" si="167"/>
        <v>2.2046332046332044</v>
      </c>
      <c r="X526" s="21">
        <v>1</v>
      </c>
      <c r="Y526" s="23">
        <f t="shared" si="163"/>
        <v>1.7012156240680314</v>
      </c>
    </row>
    <row r="527" spans="1:25" x14ac:dyDescent="0.25">
      <c r="A527" s="36" t="s">
        <v>496</v>
      </c>
      <c r="B527" s="37" t="s">
        <v>497</v>
      </c>
      <c r="C527" s="38" t="s">
        <v>498</v>
      </c>
      <c r="D527" s="15">
        <v>28982000</v>
      </c>
      <c r="E527" s="16">
        <v>51327000</v>
      </c>
      <c r="F527" s="17">
        <v>52420000</v>
      </c>
      <c r="G527" s="18">
        <f t="shared" si="169"/>
        <v>1.7709957904906493</v>
      </c>
      <c r="H527" s="19">
        <f t="shared" si="164"/>
        <v>0.97914917970240367</v>
      </c>
      <c r="I527" s="20">
        <v>26882000</v>
      </c>
      <c r="J527" s="16">
        <v>47371000</v>
      </c>
      <c r="K527" s="17">
        <v>22219000</v>
      </c>
      <c r="L527" s="18">
        <f t="shared" si="173"/>
        <v>1.7621828732981177</v>
      </c>
      <c r="M527" s="19">
        <f t="shared" si="170"/>
        <v>2.1320041406003871</v>
      </c>
      <c r="N527" s="20">
        <v>36441000</v>
      </c>
      <c r="O527" s="16">
        <v>32495000</v>
      </c>
      <c r="P527" s="17">
        <v>15649000</v>
      </c>
      <c r="Q527" s="18">
        <f t="shared" si="171"/>
        <v>0.89171537553854174</v>
      </c>
      <c r="R527" s="19">
        <f t="shared" si="168"/>
        <v>2.0764905105757556</v>
      </c>
      <c r="S527" s="20">
        <v>28340000</v>
      </c>
      <c r="T527" s="16">
        <v>25876000</v>
      </c>
      <c r="U527" s="17">
        <v>16464000</v>
      </c>
      <c r="V527" s="18">
        <f t="shared" si="172"/>
        <v>0.91305575158786167</v>
      </c>
      <c r="W527" s="19">
        <f t="shared" si="167"/>
        <v>1.5716715257531584</v>
      </c>
      <c r="X527" s="21">
        <v>1</v>
      </c>
      <c r="Y527" s="23">
        <f t="shared" si="163"/>
        <v>1.6898288391579261</v>
      </c>
    </row>
    <row r="528" spans="1:25" x14ac:dyDescent="0.25">
      <c r="A528" s="36" t="s">
        <v>658</v>
      </c>
      <c r="B528" s="37" t="s">
        <v>659</v>
      </c>
      <c r="C528" s="38" t="s">
        <v>660</v>
      </c>
      <c r="D528" s="15">
        <v>26964000</v>
      </c>
      <c r="E528" s="16">
        <v>58342000</v>
      </c>
      <c r="F528" s="17">
        <v>58056000</v>
      </c>
      <c r="G528" s="18">
        <f t="shared" si="169"/>
        <v>2.1636997478118976</v>
      </c>
      <c r="H528" s="19">
        <f t="shared" si="164"/>
        <v>1.0049262780763402</v>
      </c>
      <c r="I528" s="20">
        <v>23752000</v>
      </c>
      <c r="J528" s="16">
        <v>36102000</v>
      </c>
      <c r="K528" s="17">
        <v>38772000</v>
      </c>
      <c r="L528" s="18">
        <f t="shared" si="173"/>
        <v>1.5199562142135399</v>
      </c>
      <c r="M528" s="19">
        <f t="shared" si="170"/>
        <v>0.93113587124729191</v>
      </c>
      <c r="N528" s="20">
        <v>40431000</v>
      </c>
      <c r="O528" s="16">
        <v>20584000</v>
      </c>
      <c r="P528" s="17">
        <v>8908700</v>
      </c>
      <c r="Q528" s="18">
        <f t="shared" si="171"/>
        <v>0.50911429348767034</v>
      </c>
      <c r="R528" s="19">
        <f t="shared" si="168"/>
        <v>2.3105503608831817</v>
      </c>
      <c r="S528" s="20">
        <v>31259000</v>
      </c>
      <c r="T528" s="16">
        <v>35534000</v>
      </c>
      <c r="U528" s="17">
        <v>14205000</v>
      </c>
      <c r="V528" s="18">
        <f t="shared" si="172"/>
        <v>1.1367606129434722</v>
      </c>
      <c r="W528" s="19">
        <f t="shared" si="167"/>
        <v>2.50151355156635</v>
      </c>
      <c r="X528" s="21">
        <v>1</v>
      </c>
      <c r="Y528" s="23">
        <f t="shared" si="163"/>
        <v>1.6870315154432909</v>
      </c>
    </row>
    <row r="529" spans="1:25" s="43" customFormat="1" x14ac:dyDescent="0.25">
      <c r="A529" s="25" t="s">
        <v>616</v>
      </c>
      <c r="B529" s="26" t="s">
        <v>617</v>
      </c>
      <c r="C529" s="27" t="s">
        <v>618</v>
      </c>
      <c r="D529" s="39">
        <v>8548900</v>
      </c>
      <c r="E529" s="26">
        <v>20129000</v>
      </c>
      <c r="F529" s="40">
        <v>31649000</v>
      </c>
      <c r="G529" s="25">
        <f t="shared" si="169"/>
        <v>2.3545719332311759</v>
      </c>
      <c r="H529" s="40">
        <f t="shared" si="164"/>
        <v>0.6360074567916838</v>
      </c>
      <c r="I529" s="25">
        <v>6814700</v>
      </c>
      <c r="J529" s="26">
        <v>26591000</v>
      </c>
      <c r="K529" s="40">
        <v>10760000</v>
      </c>
      <c r="L529" s="25">
        <f t="shared" si="173"/>
        <v>3.9020059577090702</v>
      </c>
      <c r="M529" s="40">
        <f t="shared" si="170"/>
        <v>2.4712825278810411</v>
      </c>
      <c r="N529" s="25">
        <v>16883000</v>
      </c>
      <c r="O529" s="26">
        <v>6220700</v>
      </c>
      <c r="P529" s="40">
        <v>2572900</v>
      </c>
      <c r="Q529" s="25">
        <f t="shared" si="171"/>
        <v>0.3684593970265948</v>
      </c>
      <c r="R529" s="40">
        <f t="shared" si="168"/>
        <v>2.4177776050371178</v>
      </c>
      <c r="S529" s="25">
        <v>17397000</v>
      </c>
      <c r="T529" s="26">
        <v>10568000</v>
      </c>
      <c r="U529" s="40">
        <v>9192400</v>
      </c>
      <c r="V529" s="25">
        <f t="shared" si="172"/>
        <v>0.60746105650399496</v>
      </c>
      <c r="W529" s="40">
        <f t="shared" si="167"/>
        <v>1.1496453592097819</v>
      </c>
      <c r="X529" s="41">
        <v>1</v>
      </c>
      <c r="Y529" s="42">
        <f t="shared" si="163"/>
        <v>1.6686782372299063</v>
      </c>
    </row>
    <row r="530" spans="1:25" x14ac:dyDescent="0.25">
      <c r="A530" s="36" t="s">
        <v>1146</v>
      </c>
      <c r="B530" s="37" t="s">
        <v>1147</v>
      </c>
      <c r="C530" s="38" t="s">
        <v>1148</v>
      </c>
      <c r="D530" s="15">
        <v>11717000</v>
      </c>
      <c r="E530" s="16">
        <v>35316000</v>
      </c>
      <c r="F530" s="17">
        <v>18226000</v>
      </c>
      <c r="G530" s="18">
        <f t="shared" si="169"/>
        <v>3.0140821029273703</v>
      </c>
      <c r="H530" s="19">
        <f t="shared" si="164"/>
        <v>1.9376714583561945</v>
      </c>
      <c r="I530" s="20">
        <v>3603500</v>
      </c>
      <c r="J530" s="16">
        <v>13910000</v>
      </c>
      <c r="K530" s="17">
        <v>16566000</v>
      </c>
      <c r="L530" s="18">
        <f t="shared" si="173"/>
        <v>3.8601359789093936</v>
      </c>
      <c r="M530" s="19">
        <f t="shared" si="170"/>
        <v>0.83967161656404687</v>
      </c>
      <c r="N530" s="20">
        <v>35139000</v>
      </c>
      <c r="O530" s="16">
        <v>14046000</v>
      </c>
      <c r="P530" s="17">
        <v>7437300</v>
      </c>
      <c r="Q530" s="18">
        <f t="shared" si="171"/>
        <v>0.3997267992828481</v>
      </c>
      <c r="R530" s="19">
        <f t="shared" si="168"/>
        <v>1.8885886007018675</v>
      </c>
      <c r="S530" s="20">
        <v>18446000</v>
      </c>
      <c r="T530" s="16">
        <v>17548000</v>
      </c>
      <c r="U530" s="17">
        <v>8804700</v>
      </c>
      <c r="V530" s="18">
        <f t="shared" si="172"/>
        <v>0.95131735877697066</v>
      </c>
      <c r="W530" s="19">
        <f t="shared" si="167"/>
        <v>1.9930264517814349</v>
      </c>
      <c r="X530" s="21">
        <v>1</v>
      </c>
      <c r="Y530" s="23">
        <f t="shared" si="163"/>
        <v>1.664739531850886</v>
      </c>
    </row>
    <row r="531" spans="1:25" x14ac:dyDescent="0.25">
      <c r="A531" s="36" t="s">
        <v>1608</v>
      </c>
      <c r="B531" s="37" t="s">
        <v>1609</v>
      </c>
      <c r="C531" s="38" t="s">
        <v>1610</v>
      </c>
      <c r="D531" s="15">
        <v>1611200</v>
      </c>
      <c r="E531" s="16">
        <v>1429400</v>
      </c>
      <c r="F531" s="17">
        <v>902690</v>
      </c>
      <c r="G531" s="18">
        <f t="shared" si="169"/>
        <v>0.88716484607745782</v>
      </c>
      <c r="H531" s="19">
        <f t="shared" si="164"/>
        <v>1.5834893485028083</v>
      </c>
      <c r="I531" s="20">
        <v>0</v>
      </c>
      <c r="J531" s="16">
        <v>0</v>
      </c>
      <c r="K531" s="17">
        <v>0</v>
      </c>
      <c r="L531" s="18">
        <v>0</v>
      </c>
      <c r="M531" s="19">
        <v>0</v>
      </c>
      <c r="N531" s="20">
        <v>3724100</v>
      </c>
      <c r="O531" s="16">
        <v>3024400</v>
      </c>
      <c r="P531" s="17">
        <v>1669800</v>
      </c>
      <c r="Q531" s="18">
        <f t="shared" si="171"/>
        <v>0.81211567895598935</v>
      </c>
      <c r="R531" s="19">
        <f t="shared" si="168"/>
        <v>1.8112348784285544</v>
      </c>
      <c r="S531" s="20">
        <v>1048400</v>
      </c>
      <c r="T531" s="16">
        <v>4969700</v>
      </c>
      <c r="U531" s="17">
        <v>1596800</v>
      </c>
      <c r="V531" s="18">
        <f t="shared" si="172"/>
        <v>4.740270888973674</v>
      </c>
      <c r="W531" s="19">
        <f t="shared" si="167"/>
        <v>3.1122870741482966</v>
      </c>
      <c r="X531" s="21">
        <v>1</v>
      </c>
      <c r="Y531" s="23">
        <f t="shared" si="163"/>
        <v>1.6267528252699148</v>
      </c>
    </row>
    <row r="532" spans="1:25" x14ac:dyDescent="0.25">
      <c r="A532" s="36" t="s">
        <v>1707</v>
      </c>
      <c r="B532" s="37" t="s">
        <v>1708</v>
      </c>
      <c r="C532" s="38" t="s">
        <v>1709</v>
      </c>
      <c r="D532" s="15">
        <v>21599000</v>
      </c>
      <c r="E532" s="16">
        <v>21126000</v>
      </c>
      <c r="F532" s="17">
        <v>15524000</v>
      </c>
      <c r="G532" s="18">
        <f t="shared" si="169"/>
        <v>0.97810083800175929</v>
      </c>
      <c r="H532" s="19">
        <f t="shared" si="164"/>
        <v>1.3608606029373873</v>
      </c>
      <c r="I532" s="20">
        <v>8036300</v>
      </c>
      <c r="J532" s="16">
        <v>4327000</v>
      </c>
      <c r="K532" s="17">
        <v>1769900</v>
      </c>
      <c r="L532" s="18">
        <f t="shared" ref="L532:L537" si="174">J532/I532</f>
        <v>0.53843186541069898</v>
      </c>
      <c r="M532" s="19">
        <f t="shared" ref="M532:M560" si="175">J532/K532</f>
        <v>2.4447708910107915</v>
      </c>
      <c r="N532" s="20">
        <v>8083700</v>
      </c>
      <c r="O532" s="16">
        <v>2312700</v>
      </c>
      <c r="P532" s="17">
        <v>8032100</v>
      </c>
      <c r="Q532" s="18">
        <f t="shared" si="171"/>
        <v>0.28609423902420922</v>
      </c>
      <c r="R532" s="19">
        <f t="shared" si="168"/>
        <v>0.28793217215921119</v>
      </c>
      <c r="S532" s="20">
        <v>1417700</v>
      </c>
      <c r="T532" s="16">
        <v>10100000</v>
      </c>
      <c r="U532" s="17">
        <v>4498400</v>
      </c>
      <c r="V532" s="18">
        <f t="shared" si="172"/>
        <v>7.1242152782676165</v>
      </c>
      <c r="W532" s="19">
        <f t="shared" si="167"/>
        <v>2.2452427529788368</v>
      </c>
      <c r="X532" s="21">
        <v>1</v>
      </c>
      <c r="Y532" s="23">
        <f t="shared" si="163"/>
        <v>1.5847016047715567</v>
      </c>
    </row>
    <row r="533" spans="1:25" x14ac:dyDescent="0.25">
      <c r="A533" s="36" t="s">
        <v>104</v>
      </c>
      <c r="B533" s="37" t="s">
        <v>105</v>
      </c>
      <c r="C533" s="38" t="s">
        <v>106</v>
      </c>
      <c r="D533" s="15">
        <v>2379200</v>
      </c>
      <c r="E533" s="16">
        <v>5349500</v>
      </c>
      <c r="F533" s="17">
        <v>4613800</v>
      </c>
      <c r="G533" s="18">
        <f t="shared" si="169"/>
        <v>2.2484448554135845</v>
      </c>
      <c r="H533" s="19">
        <f t="shared" si="164"/>
        <v>1.1594564133685898</v>
      </c>
      <c r="I533" s="20">
        <v>1700800</v>
      </c>
      <c r="J533" s="16">
        <v>4278300</v>
      </c>
      <c r="K533" s="17">
        <v>4040400</v>
      </c>
      <c r="L533" s="18">
        <f t="shared" si="174"/>
        <v>2.5154633113828786</v>
      </c>
      <c r="M533" s="19">
        <f t="shared" si="175"/>
        <v>1.0588803088803089</v>
      </c>
      <c r="N533" s="20">
        <v>2808700</v>
      </c>
      <c r="O533" s="16">
        <v>2187300</v>
      </c>
      <c r="P533" s="17">
        <v>1331700</v>
      </c>
      <c r="Q533" s="18">
        <f t="shared" si="171"/>
        <v>0.77875885641043896</v>
      </c>
      <c r="R533" s="19">
        <f t="shared" si="168"/>
        <v>1.6424870466321244</v>
      </c>
      <c r="S533" s="20">
        <v>1670600</v>
      </c>
      <c r="T533" s="16">
        <v>4273800</v>
      </c>
      <c r="U533" s="17">
        <v>1802500</v>
      </c>
      <c r="V533" s="18">
        <f t="shared" si="172"/>
        <v>2.5582425475876929</v>
      </c>
      <c r="W533" s="19">
        <f t="shared" si="167"/>
        <v>2.3710402219140083</v>
      </c>
      <c r="X533" s="21">
        <v>1</v>
      </c>
      <c r="Y533" s="23">
        <f t="shared" si="163"/>
        <v>1.5579659976987579</v>
      </c>
    </row>
    <row r="534" spans="1:25" x14ac:dyDescent="0.25">
      <c r="A534" s="36" t="s">
        <v>1917</v>
      </c>
      <c r="B534" s="37" t="s">
        <v>1918</v>
      </c>
      <c r="C534" s="38" t="s">
        <v>1919</v>
      </c>
      <c r="D534" s="15">
        <v>22056000</v>
      </c>
      <c r="E534" s="16">
        <v>20328000</v>
      </c>
      <c r="F534" s="17">
        <v>20114000</v>
      </c>
      <c r="G534" s="18">
        <f t="shared" si="169"/>
        <v>0.92165397170837871</v>
      </c>
      <c r="H534" s="19">
        <f t="shared" si="164"/>
        <v>1.0106393556726658</v>
      </c>
      <c r="I534" s="20">
        <v>8729200</v>
      </c>
      <c r="J534" s="16">
        <v>66569000</v>
      </c>
      <c r="K534" s="17">
        <v>21809000</v>
      </c>
      <c r="L534" s="18">
        <f t="shared" si="174"/>
        <v>7.62601383861064</v>
      </c>
      <c r="M534" s="19">
        <f t="shared" si="175"/>
        <v>3.0523637030583703</v>
      </c>
      <c r="N534" s="20">
        <v>66028000</v>
      </c>
      <c r="O534" s="16">
        <v>8600300</v>
      </c>
      <c r="P534" s="17">
        <v>7296700</v>
      </c>
      <c r="Q534" s="18">
        <f t="shared" si="171"/>
        <v>0.13025231719876415</v>
      </c>
      <c r="R534" s="19">
        <f t="shared" si="168"/>
        <v>1.1786561048145052</v>
      </c>
      <c r="S534" s="20">
        <v>19398000</v>
      </c>
      <c r="T534" s="16">
        <v>16871000</v>
      </c>
      <c r="U534" s="17">
        <v>17543000</v>
      </c>
      <c r="V534" s="18">
        <f t="shared" si="172"/>
        <v>0.8697288380245386</v>
      </c>
      <c r="W534" s="19">
        <f t="shared" si="167"/>
        <v>0.96169412301202761</v>
      </c>
      <c r="X534" s="21">
        <v>1</v>
      </c>
      <c r="Y534" s="23">
        <f t="shared" si="163"/>
        <v>1.5508383216393924</v>
      </c>
    </row>
    <row r="535" spans="1:25" x14ac:dyDescent="0.25">
      <c r="A535" s="36" t="s">
        <v>928</v>
      </c>
      <c r="B535" s="37" t="s">
        <v>929</v>
      </c>
      <c r="C535" s="38" t="s">
        <v>930</v>
      </c>
      <c r="D535" s="15">
        <v>334210000</v>
      </c>
      <c r="E535" s="16">
        <v>782590000</v>
      </c>
      <c r="F535" s="17">
        <v>663330000</v>
      </c>
      <c r="G535" s="18">
        <f t="shared" si="169"/>
        <v>2.3416115615930102</v>
      </c>
      <c r="H535" s="19">
        <f t="shared" si="164"/>
        <v>1.1797898481901918</v>
      </c>
      <c r="I535" s="20">
        <v>1762300000</v>
      </c>
      <c r="J535" s="16">
        <v>627490000</v>
      </c>
      <c r="K535" s="17">
        <v>288070000</v>
      </c>
      <c r="L535" s="18">
        <f t="shared" si="174"/>
        <v>0.35606309935879249</v>
      </c>
      <c r="M535" s="19">
        <f t="shared" si="175"/>
        <v>2.1782552851737425</v>
      </c>
      <c r="N535" s="20">
        <v>198560000</v>
      </c>
      <c r="O535" s="16">
        <v>184590000</v>
      </c>
      <c r="P535" s="17">
        <v>142300000</v>
      </c>
      <c r="Q535" s="18">
        <f t="shared" si="171"/>
        <v>0.92964343271555194</v>
      </c>
      <c r="R535" s="19">
        <f t="shared" si="168"/>
        <v>1.2971890372452566</v>
      </c>
      <c r="S535" s="20">
        <v>151150000</v>
      </c>
      <c r="T535" s="16">
        <v>180950000</v>
      </c>
      <c r="U535" s="17">
        <v>122070000</v>
      </c>
      <c r="V535" s="18">
        <f t="shared" si="172"/>
        <v>1.1971551438967913</v>
      </c>
      <c r="W535" s="19">
        <f t="shared" si="167"/>
        <v>1.4823461948062586</v>
      </c>
      <c r="X535" s="21">
        <v>1</v>
      </c>
      <c r="Y535" s="23">
        <f t="shared" si="163"/>
        <v>1.5343950913538624</v>
      </c>
    </row>
    <row r="536" spans="1:25" x14ac:dyDescent="0.25">
      <c r="A536" s="36" t="s">
        <v>26</v>
      </c>
      <c r="B536" s="37" t="s">
        <v>27</v>
      </c>
      <c r="C536" s="38" t="s">
        <v>28</v>
      </c>
      <c r="D536" s="15">
        <v>56542000</v>
      </c>
      <c r="E536" s="16">
        <v>87918000</v>
      </c>
      <c r="F536" s="17">
        <v>36261000</v>
      </c>
      <c r="G536" s="18">
        <f t="shared" si="169"/>
        <v>1.5549149304941459</v>
      </c>
      <c r="H536" s="19">
        <f t="shared" si="164"/>
        <v>2.4245884007611482</v>
      </c>
      <c r="I536" s="20">
        <v>19143000</v>
      </c>
      <c r="J536" s="16">
        <v>46901000</v>
      </c>
      <c r="K536" s="17">
        <v>40149000</v>
      </c>
      <c r="L536" s="18">
        <f t="shared" si="174"/>
        <v>2.4500339549704853</v>
      </c>
      <c r="M536" s="19">
        <f t="shared" si="175"/>
        <v>1.1681735535131634</v>
      </c>
      <c r="N536" s="20">
        <v>62711000</v>
      </c>
      <c r="O536" s="16">
        <v>41342000</v>
      </c>
      <c r="P536" s="17">
        <v>27327000</v>
      </c>
      <c r="Q536" s="18">
        <f t="shared" si="171"/>
        <v>0.6592463842069175</v>
      </c>
      <c r="R536" s="19">
        <f t="shared" si="168"/>
        <v>1.5128627364877227</v>
      </c>
      <c r="S536" s="20">
        <v>26288000</v>
      </c>
      <c r="T536" s="16">
        <v>29966000</v>
      </c>
      <c r="U536" s="17">
        <v>29717000</v>
      </c>
      <c r="V536" s="18">
        <f t="shared" si="172"/>
        <v>1.1399117468046256</v>
      </c>
      <c r="W536" s="19">
        <f t="shared" si="167"/>
        <v>1.0083790422990209</v>
      </c>
      <c r="X536" s="21">
        <v>1</v>
      </c>
      <c r="Y536" s="23">
        <f t="shared" si="163"/>
        <v>1.5285009332652637</v>
      </c>
    </row>
    <row r="537" spans="1:25" x14ac:dyDescent="0.25">
      <c r="A537" s="36" t="s">
        <v>685</v>
      </c>
      <c r="B537" s="37" t="s">
        <v>686</v>
      </c>
      <c r="C537" s="38" t="s">
        <v>687</v>
      </c>
      <c r="D537" s="15">
        <v>11401000</v>
      </c>
      <c r="E537" s="16">
        <v>9729600</v>
      </c>
      <c r="F537" s="17">
        <v>14000000</v>
      </c>
      <c r="G537" s="18">
        <f t="shared" si="169"/>
        <v>0.85339882466450312</v>
      </c>
      <c r="H537" s="19">
        <f t="shared" si="164"/>
        <v>0.69497142857142857</v>
      </c>
      <c r="I537" s="20">
        <v>2563400</v>
      </c>
      <c r="J537" s="16">
        <v>5329600</v>
      </c>
      <c r="K537" s="17">
        <v>5477500</v>
      </c>
      <c r="L537" s="18">
        <f t="shared" si="174"/>
        <v>2.0791136771475385</v>
      </c>
      <c r="M537" s="19">
        <f t="shared" si="175"/>
        <v>0.97299863076220905</v>
      </c>
      <c r="N537" s="20">
        <v>0</v>
      </c>
      <c r="O537" s="16">
        <v>0</v>
      </c>
      <c r="P537" s="17">
        <v>2574400</v>
      </c>
      <c r="Q537" s="18">
        <v>0</v>
      </c>
      <c r="R537" s="19">
        <f t="shared" si="168"/>
        <v>0</v>
      </c>
      <c r="S537" s="20">
        <v>0</v>
      </c>
      <c r="T537" s="16">
        <v>9824100</v>
      </c>
      <c r="U537" s="17">
        <v>2218500</v>
      </c>
      <c r="V537" s="18" t="s">
        <v>2097</v>
      </c>
      <c r="W537" s="19">
        <f t="shared" si="167"/>
        <v>4.4282623394185263</v>
      </c>
      <c r="X537" s="21">
        <v>1</v>
      </c>
      <c r="Y537" s="23">
        <f t="shared" si="163"/>
        <v>1.5240580996880411</v>
      </c>
    </row>
    <row r="538" spans="1:25" x14ac:dyDescent="0.25">
      <c r="A538" s="36" t="s">
        <v>559</v>
      </c>
      <c r="B538" s="37" t="s">
        <v>560</v>
      </c>
      <c r="C538" s="38" t="s">
        <v>561</v>
      </c>
      <c r="D538" s="15">
        <v>4644900</v>
      </c>
      <c r="E538" s="16">
        <v>3430400</v>
      </c>
      <c r="F538" s="17">
        <v>2107900</v>
      </c>
      <c r="G538" s="18">
        <f t="shared" si="169"/>
        <v>0.73853043122564532</v>
      </c>
      <c r="H538" s="19">
        <f t="shared" si="164"/>
        <v>1.6274016793965558</v>
      </c>
      <c r="I538" s="20">
        <v>0</v>
      </c>
      <c r="J538" s="16">
        <v>3824000</v>
      </c>
      <c r="K538" s="17">
        <v>3214100</v>
      </c>
      <c r="L538" s="18" t="s">
        <v>2097</v>
      </c>
      <c r="M538" s="19">
        <f t="shared" si="175"/>
        <v>1.1897576304408699</v>
      </c>
      <c r="N538" s="20">
        <v>2259000</v>
      </c>
      <c r="O538" s="16">
        <v>4157000</v>
      </c>
      <c r="P538" s="17">
        <v>1315800</v>
      </c>
      <c r="Q538" s="18">
        <f t="shared" ref="Q538:Q568" si="176">O538/N538</f>
        <v>1.8401947764497566</v>
      </c>
      <c r="R538" s="19">
        <f t="shared" si="168"/>
        <v>3.1592947256421948</v>
      </c>
      <c r="S538" s="20">
        <v>0</v>
      </c>
      <c r="T538" s="16">
        <v>0</v>
      </c>
      <c r="U538" s="17">
        <v>1982400</v>
      </c>
      <c r="V538" s="18">
        <v>0</v>
      </c>
      <c r="W538" s="19">
        <f t="shared" si="167"/>
        <v>0</v>
      </c>
      <c r="X538" s="21">
        <v>1</v>
      </c>
      <c r="Y538" s="23">
        <f t="shared" si="163"/>
        <v>1.4941135088699051</v>
      </c>
    </row>
    <row r="539" spans="1:25" x14ac:dyDescent="0.25">
      <c r="A539" s="36" t="s">
        <v>957</v>
      </c>
      <c r="B539" s="37" t="s">
        <v>958</v>
      </c>
      <c r="C539" s="38" t="s">
        <v>959</v>
      </c>
      <c r="D539" s="15">
        <v>2243600</v>
      </c>
      <c r="E539" s="16">
        <v>3663700</v>
      </c>
      <c r="F539" s="17">
        <v>2706700</v>
      </c>
      <c r="G539" s="18">
        <f t="shared" si="169"/>
        <v>1.6329559636298805</v>
      </c>
      <c r="H539" s="19">
        <f t="shared" si="164"/>
        <v>1.3535670742971146</v>
      </c>
      <c r="I539" s="20">
        <v>1620100</v>
      </c>
      <c r="J539" s="16">
        <v>1173300</v>
      </c>
      <c r="K539" s="17">
        <v>2430900</v>
      </c>
      <c r="L539" s="18">
        <f t="shared" ref="L539:L560" si="177">J539/I539</f>
        <v>0.72421455465711992</v>
      </c>
      <c r="M539" s="19">
        <f t="shared" si="175"/>
        <v>0.48266074293471556</v>
      </c>
      <c r="N539" s="20">
        <v>3660600</v>
      </c>
      <c r="O539" s="16">
        <v>868820</v>
      </c>
      <c r="P539" s="17">
        <v>0</v>
      </c>
      <c r="Q539" s="18">
        <f t="shared" si="176"/>
        <v>0.23734360487351799</v>
      </c>
      <c r="R539" s="19" t="s">
        <v>2097</v>
      </c>
      <c r="S539" s="20">
        <v>1676400</v>
      </c>
      <c r="T539" s="16">
        <v>1581000</v>
      </c>
      <c r="U539" s="17">
        <v>604980</v>
      </c>
      <c r="V539" s="18">
        <f t="shared" ref="V539:V568" si="178">T539/S539</f>
        <v>0.94309234073013604</v>
      </c>
      <c r="W539" s="19">
        <f t="shared" si="167"/>
        <v>2.6133095308935834</v>
      </c>
      <c r="X539" s="21">
        <v>1</v>
      </c>
      <c r="Y539" s="23">
        <f t="shared" si="163"/>
        <v>1.4831791160418046</v>
      </c>
    </row>
    <row r="540" spans="1:25" x14ac:dyDescent="0.25">
      <c r="A540" s="36" t="s">
        <v>1056</v>
      </c>
      <c r="B540" s="37" t="s">
        <v>1057</v>
      </c>
      <c r="C540" s="38" t="s">
        <v>1058</v>
      </c>
      <c r="D540" s="15">
        <v>3833100</v>
      </c>
      <c r="E540" s="16">
        <v>12153000</v>
      </c>
      <c r="F540" s="17">
        <v>6290800</v>
      </c>
      <c r="G540" s="18">
        <f t="shared" si="169"/>
        <v>3.1705408155279016</v>
      </c>
      <c r="H540" s="19">
        <f t="shared" si="164"/>
        <v>1.9318687607299549</v>
      </c>
      <c r="I540" s="20">
        <v>4855300</v>
      </c>
      <c r="J540" s="16">
        <v>6072400</v>
      </c>
      <c r="K540" s="17">
        <v>7761800</v>
      </c>
      <c r="L540" s="18">
        <f t="shared" si="177"/>
        <v>1.2506745206269438</v>
      </c>
      <c r="M540" s="19">
        <f t="shared" si="175"/>
        <v>0.7823443015795305</v>
      </c>
      <c r="N540" s="20">
        <v>4321400</v>
      </c>
      <c r="O540" s="16">
        <v>4016800</v>
      </c>
      <c r="P540" s="17">
        <v>2542800</v>
      </c>
      <c r="Q540" s="18">
        <f t="shared" si="176"/>
        <v>0.92951358356088309</v>
      </c>
      <c r="R540" s="19">
        <f t="shared" ref="R540:R561" si="179">O540/P540</f>
        <v>1.5796759477741074</v>
      </c>
      <c r="S540" s="20">
        <v>4992900</v>
      </c>
      <c r="T540" s="16">
        <v>3999200</v>
      </c>
      <c r="U540" s="17">
        <v>2515900</v>
      </c>
      <c r="V540" s="18">
        <f t="shared" si="178"/>
        <v>0.80097738789080497</v>
      </c>
      <c r="W540" s="19">
        <f t="shared" si="167"/>
        <v>1.5895703326841288</v>
      </c>
      <c r="X540" s="21">
        <v>1</v>
      </c>
      <c r="Y540" s="23">
        <f t="shared" si="163"/>
        <v>1.4708648356919305</v>
      </c>
    </row>
    <row r="541" spans="1:25" x14ac:dyDescent="0.25">
      <c r="A541" s="36" t="s">
        <v>511</v>
      </c>
      <c r="B541" s="37" t="s">
        <v>512</v>
      </c>
      <c r="C541" s="38" t="s">
        <v>513</v>
      </c>
      <c r="D541" s="15">
        <v>19084000</v>
      </c>
      <c r="E541" s="16">
        <v>32151000</v>
      </c>
      <c r="F541" s="17">
        <v>41745000</v>
      </c>
      <c r="G541" s="18">
        <f t="shared" si="169"/>
        <v>1.6847097044644728</v>
      </c>
      <c r="H541" s="19">
        <f t="shared" si="164"/>
        <v>0.77017606899029822</v>
      </c>
      <c r="I541" s="20">
        <v>13830000</v>
      </c>
      <c r="J541" s="16">
        <v>31391000</v>
      </c>
      <c r="K541" s="17">
        <v>28529000</v>
      </c>
      <c r="L541" s="18">
        <f t="shared" si="177"/>
        <v>2.2697758496023139</v>
      </c>
      <c r="M541" s="19">
        <f t="shared" si="175"/>
        <v>1.1003189736759087</v>
      </c>
      <c r="N541" s="20">
        <v>133000000</v>
      </c>
      <c r="O541" s="16">
        <v>25227000</v>
      </c>
      <c r="P541" s="17">
        <v>11800000</v>
      </c>
      <c r="Q541" s="18">
        <f t="shared" si="176"/>
        <v>0.1896766917293233</v>
      </c>
      <c r="R541" s="19">
        <f t="shared" si="179"/>
        <v>2.1378813559322034</v>
      </c>
      <c r="S541" s="20">
        <v>15046000</v>
      </c>
      <c r="T541" s="16">
        <v>26332000</v>
      </c>
      <c r="U541" s="17">
        <v>14045000</v>
      </c>
      <c r="V541" s="18">
        <f t="shared" si="178"/>
        <v>1.7500996942709026</v>
      </c>
      <c r="W541" s="19">
        <f t="shared" si="167"/>
        <v>1.8748309006763972</v>
      </c>
      <c r="X541" s="21">
        <v>1</v>
      </c>
      <c r="Y541" s="23">
        <f t="shared" si="163"/>
        <v>1.470801824818702</v>
      </c>
    </row>
    <row r="542" spans="1:25" x14ac:dyDescent="0.25">
      <c r="A542" s="36" t="s">
        <v>311</v>
      </c>
      <c r="B542" s="37" t="s">
        <v>312</v>
      </c>
      <c r="C542" s="38" t="s">
        <v>313</v>
      </c>
      <c r="D542" s="15">
        <v>2350700</v>
      </c>
      <c r="E542" s="16">
        <v>6823900</v>
      </c>
      <c r="F542" s="17">
        <v>3432200</v>
      </c>
      <c r="G542" s="18">
        <f t="shared" si="169"/>
        <v>2.9029225337133622</v>
      </c>
      <c r="H542" s="19">
        <f t="shared" si="164"/>
        <v>1.9881999883456676</v>
      </c>
      <c r="I542" s="20">
        <v>2522900</v>
      </c>
      <c r="J542" s="16">
        <v>3500100</v>
      </c>
      <c r="K542" s="17">
        <v>5031200</v>
      </c>
      <c r="L542" s="18">
        <f t="shared" si="177"/>
        <v>1.3873320385270917</v>
      </c>
      <c r="M542" s="19">
        <f t="shared" si="175"/>
        <v>0.6956789632692002</v>
      </c>
      <c r="N542" s="20">
        <v>2721000</v>
      </c>
      <c r="O542" s="16">
        <v>2598700</v>
      </c>
      <c r="P542" s="17">
        <v>1295000</v>
      </c>
      <c r="Q542" s="18">
        <f t="shared" si="176"/>
        <v>0.95505328923190003</v>
      </c>
      <c r="R542" s="19">
        <f t="shared" si="179"/>
        <v>2.0067181467181467</v>
      </c>
      <c r="S542" s="20">
        <v>2195300</v>
      </c>
      <c r="T542" s="16">
        <v>2471400</v>
      </c>
      <c r="U542" s="17">
        <v>2127300</v>
      </c>
      <c r="V542" s="18">
        <f t="shared" si="178"/>
        <v>1.1257686876508906</v>
      </c>
      <c r="W542" s="19">
        <f t="shared" si="167"/>
        <v>1.1617543364828655</v>
      </c>
      <c r="X542" s="21">
        <v>1</v>
      </c>
      <c r="Y542" s="23">
        <f t="shared" si="163"/>
        <v>1.4630878587039702</v>
      </c>
    </row>
    <row r="543" spans="1:25" x14ac:dyDescent="0.25">
      <c r="A543" s="36" t="s">
        <v>1680</v>
      </c>
      <c r="B543" s="37" t="s">
        <v>1681</v>
      </c>
      <c r="C543" s="38" t="s">
        <v>1682</v>
      </c>
      <c r="D543" s="15">
        <v>5870100</v>
      </c>
      <c r="E543" s="16">
        <v>0</v>
      </c>
      <c r="F543" s="17">
        <v>0</v>
      </c>
      <c r="G543" s="18">
        <f t="shared" si="169"/>
        <v>0</v>
      </c>
      <c r="H543" s="19">
        <v>0</v>
      </c>
      <c r="I543" s="20">
        <v>2743800</v>
      </c>
      <c r="J543" s="16">
        <v>9243300</v>
      </c>
      <c r="K543" s="17">
        <v>5172000</v>
      </c>
      <c r="L543" s="18">
        <f t="shared" si="177"/>
        <v>3.368795101683796</v>
      </c>
      <c r="M543" s="19">
        <f t="shared" si="175"/>
        <v>1.7871809744779583</v>
      </c>
      <c r="N543" s="20">
        <v>19774000</v>
      </c>
      <c r="O543" s="16">
        <v>17274000</v>
      </c>
      <c r="P543" s="17">
        <v>5780300</v>
      </c>
      <c r="Q543" s="18">
        <f t="shared" si="176"/>
        <v>0.8735713563264893</v>
      </c>
      <c r="R543" s="19">
        <f t="shared" si="179"/>
        <v>2.9884262062522708</v>
      </c>
      <c r="S543" s="20">
        <v>9361400</v>
      </c>
      <c r="T543" s="16">
        <v>15378000</v>
      </c>
      <c r="U543" s="17">
        <v>14910000</v>
      </c>
      <c r="V543" s="18">
        <f t="shared" si="178"/>
        <v>1.6427030145063772</v>
      </c>
      <c r="W543" s="19">
        <f t="shared" si="167"/>
        <v>1.0313883299798792</v>
      </c>
      <c r="X543" s="21">
        <v>1</v>
      </c>
      <c r="Y543" s="23">
        <f t="shared" si="163"/>
        <v>1.4517488776775269</v>
      </c>
    </row>
    <row r="544" spans="1:25" x14ac:dyDescent="0.25">
      <c r="A544" s="36" t="s">
        <v>733</v>
      </c>
      <c r="B544" s="37" t="s">
        <v>734</v>
      </c>
      <c r="C544" s="38" t="s">
        <v>735</v>
      </c>
      <c r="D544" s="15">
        <v>8723500</v>
      </c>
      <c r="E544" s="16">
        <v>6309100</v>
      </c>
      <c r="F544" s="17">
        <v>3305900</v>
      </c>
      <c r="G544" s="18">
        <f t="shared" si="169"/>
        <v>0.72323035478878894</v>
      </c>
      <c r="H544" s="19">
        <f t="shared" ref="H544:H568" si="180">E544/F544</f>
        <v>1.9084364318339937</v>
      </c>
      <c r="I544" s="20">
        <v>1274900</v>
      </c>
      <c r="J544" s="16">
        <v>7494100</v>
      </c>
      <c r="K544" s="17">
        <v>5818700</v>
      </c>
      <c r="L544" s="18">
        <f t="shared" si="177"/>
        <v>5.8781865244332892</v>
      </c>
      <c r="M544" s="19">
        <f t="shared" si="175"/>
        <v>1.2879337309020915</v>
      </c>
      <c r="N544" s="20">
        <v>8019100</v>
      </c>
      <c r="O544" s="16">
        <v>1980200</v>
      </c>
      <c r="P544" s="17">
        <v>1348200</v>
      </c>
      <c r="Q544" s="18">
        <f t="shared" si="176"/>
        <v>0.24693544163310097</v>
      </c>
      <c r="R544" s="19">
        <f t="shared" si="179"/>
        <v>1.468773179053553</v>
      </c>
      <c r="S544" s="20">
        <v>2987700</v>
      </c>
      <c r="T544" s="16">
        <v>2333800</v>
      </c>
      <c r="U544" s="17">
        <v>2062900</v>
      </c>
      <c r="V544" s="18">
        <f t="shared" si="178"/>
        <v>0.78113599089600694</v>
      </c>
      <c r="W544" s="19">
        <f t="shared" si="167"/>
        <v>1.1313199864268748</v>
      </c>
      <c r="X544" s="21">
        <v>1</v>
      </c>
      <c r="Y544" s="23">
        <f t="shared" si="163"/>
        <v>1.4491158320541282</v>
      </c>
    </row>
    <row r="545" spans="1:25" x14ac:dyDescent="0.25">
      <c r="A545" s="36" t="s">
        <v>993</v>
      </c>
      <c r="B545" s="37" t="s">
        <v>994</v>
      </c>
      <c r="C545" s="38" t="s">
        <v>995</v>
      </c>
      <c r="D545" s="15">
        <v>17443000</v>
      </c>
      <c r="E545" s="16">
        <v>64611000</v>
      </c>
      <c r="F545" s="17">
        <v>148480000</v>
      </c>
      <c r="G545" s="18">
        <f t="shared" si="169"/>
        <v>3.7041219973628388</v>
      </c>
      <c r="H545" s="19">
        <f t="shared" si="180"/>
        <v>0.43514951508620692</v>
      </c>
      <c r="I545" s="20">
        <v>23318000</v>
      </c>
      <c r="J545" s="16">
        <v>133050000</v>
      </c>
      <c r="K545" s="17">
        <v>54795000</v>
      </c>
      <c r="L545" s="18">
        <f t="shared" si="177"/>
        <v>5.7058924436057978</v>
      </c>
      <c r="M545" s="19">
        <f t="shared" si="175"/>
        <v>2.4281412537640295</v>
      </c>
      <c r="N545" s="20">
        <v>110040000</v>
      </c>
      <c r="O545" s="16">
        <v>37165000</v>
      </c>
      <c r="P545" s="17">
        <v>48585000</v>
      </c>
      <c r="Q545" s="18">
        <f t="shared" si="176"/>
        <v>0.33774082151944745</v>
      </c>
      <c r="R545" s="19">
        <f t="shared" si="179"/>
        <v>0.76494802922712768</v>
      </c>
      <c r="S545" s="20">
        <v>67265000</v>
      </c>
      <c r="T545" s="16">
        <v>49507000</v>
      </c>
      <c r="U545" s="17">
        <v>23571000</v>
      </c>
      <c r="V545" s="18">
        <f t="shared" si="178"/>
        <v>0.73599940533709951</v>
      </c>
      <c r="W545" s="19">
        <f t="shared" si="167"/>
        <v>2.1003351576089262</v>
      </c>
      <c r="X545" s="21">
        <v>1</v>
      </c>
      <c r="Y545" s="23">
        <f t="shared" si="163"/>
        <v>1.4321434889215725</v>
      </c>
    </row>
    <row r="546" spans="1:25" x14ac:dyDescent="0.25">
      <c r="A546" s="36" t="s">
        <v>865</v>
      </c>
      <c r="B546" s="37" t="s">
        <v>866</v>
      </c>
      <c r="C546" s="38" t="s">
        <v>867</v>
      </c>
      <c r="D546" s="15">
        <v>5877100</v>
      </c>
      <c r="E546" s="16">
        <v>9145000</v>
      </c>
      <c r="F546" s="17">
        <v>13152000</v>
      </c>
      <c r="G546" s="18">
        <f t="shared" si="169"/>
        <v>1.5560395433121779</v>
      </c>
      <c r="H546" s="19">
        <f t="shared" si="180"/>
        <v>0.69533150851581504</v>
      </c>
      <c r="I546" s="20">
        <v>10956000</v>
      </c>
      <c r="J546" s="16">
        <v>10330000</v>
      </c>
      <c r="K546" s="17">
        <v>6109800</v>
      </c>
      <c r="L546" s="18">
        <f t="shared" si="177"/>
        <v>0.9428623585250091</v>
      </c>
      <c r="M546" s="19">
        <f t="shared" si="175"/>
        <v>1.6907263740220628</v>
      </c>
      <c r="N546" s="20">
        <v>74368000</v>
      </c>
      <c r="O546" s="16">
        <v>6995300</v>
      </c>
      <c r="P546" s="17">
        <v>3579400</v>
      </c>
      <c r="Q546" s="18">
        <f t="shared" si="176"/>
        <v>9.406330679862307E-2</v>
      </c>
      <c r="R546" s="19">
        <f t="shared" si="179"/>
        <v>1.9543219534000111</v>
      </c>
      <c r="S546" s="20">
        <v>6313100</v>
      </c>
      <c r="T546" s="16">
        <v>7585400</v>
      </c>
      <c r="U546" s="17">
        <v>5472700</v>
      </c>
      <c r="V546" s="18">
        <f t="shared" si="178"/>
        <v>1.2015333196052653</v>
      </c>
      <c r="W546" s="19">
        <f t="shared" si="167"/>
        <v>1.386043452043781</v>
      </c>
      <c r="X546" s="21">
        <v>1</v>
      </c>
      <c r="Y546" s="23">
        <f t="shared" si="163"/>
        <v>1.4316058219954175</v>
      </c>
    </row>
    <row r="547" spans="1:25" x14ac:dyDescent="0.25">
      <c r="A547" s="36" t="s">
        <v>838</v>
      </c>
      <c r="B547" s="37" t="s">
        <v>839</v>
      </c>
      <c r="C547" s="38" t="s">
        <v>840</v>
      </c>
      <c r="D547" s="15">
        <v>46980000</v>
      </c>
      <c r="E547" s="16">
        <v>53457000</v>
      </c>
      <c r="F547" s="17">
        <v>80142000</v>
      </c>
      <c r="G547" s="18">
        <f t="shared" si="169"/>
        <v>1.1378671775223499</v>
      </c>
      <c r="H547" s="19">
        <f t="shared" si="180"/>
        <v>0.66702852436924454</v>
      </c>
      <c r="I547" s="20">
        <v>43337000</v>
      </c>
      <c r="J547" s="16">
        <v>78441000</v>
      </c>
      <c r="K547" s="17">
        <v>32218000</v>
      </c>
      <c r="L547" s="18">
        <f t="shared" si="177"/>
        <v>1.8100237672196968</v>
      </c>
      <c r="M547" s="19">
        <f t="shared" si="175"/>
        <v>2.4346948910546899</v>
      </c>
      <c r="N547" s="20">
        <v>88919000</v>
      </c>
      <c r="O547" s="16">
        <v>41587000</v>
      </c>
      <c r="P547" s="17">
        <v>26142000</v>
      </c>
      <c r="Q547" s="18">
        <f t="shared" si="176"/>
        <v>0.46769531821095606</v>
      </c>
      <c r="R547" s="19">
        <f t="shared" si="179"/>
        <v>1.5908117206028614</v>
      </c>
      <c r="S547" s="20">
        <v>47428000</v>
      </c>
      <c r="T547" s="16">
        <v>67123000</v>
      </c>
      <c r="U547" s="17">
        <v>65717000</v>
      </c>
      <c r="V547" s="18">
        <f t="shared" si="178"/>
        <v>1.415261027241292</v>
      </c>
      <c r="W547" s="19">
        <f t="shared" si="167"/>
        <v>1.0213947684769542</v>
      </c>
      <c r="X547" s="21">
        <v>1</v>
      </c>
      <c r="Y547" s="23">
        <f t="shared" si="163"/>
        <v>1.4284824761259376</v>
      </c>
    </row>
    <row r="548" spans="1:25" x14ac:dyDescent="0.25">
      <c r="A548" s="36" t="s">
        <v>682</v>
      </c>
      <c r="B548" s="37" t="s">
        <v>683</v>
      </c>
      <c r="C548" s="38" t="s">
        <v>684</v>
      </c>
      <c r="D548" s="15">
        <v>4346600</v>
      </c>
      <c r="E548" s="16">
        <v>8246800</v>
      </c>
      <c r="F548" s="17">
        <v>9567900</v>
      </c>
      <c r="G548" s="18">
        <f t="shared" si="169"/>
        <v>1.8972990383288086</v>
      </c>
      <c r="H548" s="19">
        <f t="shared" si="180"/>
        <v>0.86192372411919016</v>
      </c>
      <c r="I548" s="20">
        <v>3421100</v>
      </c>
      <c r="J548" s="16">
        <v>8103800</v>
      </c>
      <c r="K548" s="17">
        <v>6136200</v>
      </c>
      <c r="L548" s="18">
        <f t="shared" si="177"/>
        <v>2.3687702785653739</v>
      </c>
      <c r="M548" s="19">
        <f t="shared" si="175"/>
        <v>1.3206544767119717</v>
      </c>
      <c r="N548" s="20">
        <v>2734000</v>
      </c>
      <c r="O548" s="16">
        <v>1734600</v>
      </c>
      <c r="P548" s="17">
        <v>751610</v>
      </c>
      <c r="Q548" s="18">
        <f t="shared" si="176"/>
        <v>0.63445501097293344</v>
      </c>
      <c r="R548" s="19">
        <f t="shared" si="179"/>
        <v>2.3078458242971753</v>
      </c>
      <c r="S548" s="20">
        <v>2738200</v>
      </c>
      <c r="T548" s="16">
        <v>1591800</v>
      </c>
      <c r="U548" s="17">
        <v>1312600</v>
      </c>
      <c r="V548" s="18">
        <f t="shared" si="178"/>
        <v>0.58133080125629977</v>
      </c>
      <c r="W548" s="19">
        <f t="shared" si="167"/>
        <v>1.21270760323023</v>
      </c>
      <c r="X548" s="21">
        <v>1</v>
      </c>
      <c r="Y548" s="23">
        <f t="shared" si="163"/>
        <v>1.4257829070896419</v>
      </c>
    </row>
    <row r="549" spans="1:25" x14ac:dyDescent="0.25">
      <c r="A549" s="36" t="s">
        <v>143</v>
      </c>
      <c r="B549" s="37" t="s">
        <v>144</v>
      </c>
      <c r="C549" s="38" t="s">
        <v>145</v>
      </c>
      <c r="D549" s="15">
        <v>13712000</v>
      </c>
      <c r="E549" s="16">
        <v>15638000</v>
      </c>
      <c r="F549" s="17">
        <v>8172400</v>
      </c>
      <c r="G549" s="18">
        <f t="shared" si="169"/>
        <v>1.140460910151692</v>
      </c>
      <c r="H549" s="19">
        <f t="shared" si="180"/>
        <v>1.9135137780823259</v>
      </c>
      <c r="I549" s="20">
        <v>8709300</v>
      </c>
      <c r="J549" s="16">
        <v>11691000</v>
      </c>
      <c r="K549" s="17">
        <v>11815000</v>
      </c>
      <c r="L549" s="18">
        <f t="shared" si="177"/>
        <v>1.3423581688539836</v>
      </c>
      <c r="M549" s="19">
        <f t="shared" si="175"/>
        <v>0.98950486669487936</v>
      </c>
      <c r="N549" s="20">
        <v>17021000</v>
      </c>
      <c r="O549" s="16">
        <v>7882100</v>
      </c>
      <c r="P549" s="17">
        <v>7910500</v>
      </c>
      <c r="Q549" s="18">
        <f t="shared" si="176"/>
        <v>0.46308090006462604</v>
      </c>
      <c r="R549" s="19">
        <f t="shared" si="179"/>
        <v>0.99640983502939129</v>
      </c>
      <c r="S549" s="20">
        <v>17391000</v>
      </c>
      <c r="T549" s="16">
        <v>13757000</v>
      </c>
      <c r="U549" s="17">
        <v>8708500</v>
      </c>
      <c r="V549" s="18">
        <f t="shared" si="178"/>
        <v>0.79104134322350639</v>
      </c>
      <c r="W549" s="19">
        <f t="shared" si="167"/>
        <v>1.579720962278234</v>
      </c>
      <c r="X549" s="21">
        <v>1</v>
      </c>
      <c r="Y549" s="23">
        <f t="shared" si="163"/>
        <v>1.3697873605212076</v>
      </c>
    </row>
    <row r="550" spans="1:25" x14ac:dyDescent="0.25">
      <c r="A550" s="36" t="s">
        <v>1602</v>
      </c>
      <c r="B550" s="37" t="s">
        <v>1603</v>
      </c>
      <c r="C550" s="38" t="s">
        <v>1604</v>
      </c>
      <c r="D550" s="15">
        <v>4760000</v>
      </c>
      <c r="E550" s="16">
        <v>18625000</v>
      </c>
      <c r="F550" s="17">
        <v>12467000</v>
      </c>
      <c r="G550" s="18">
        <f t="shared" si="169"/>
        <v>3.91281512605042</v>
      </c>
      <c r="H550" s="19">
        <f t="shared" si="180"/>
        <v>1.4939440121921874</v>
      </c>
      <c r="I550" s="20">
        <v>5701000</v>
      </c>
      <c r="J550" s="16">
        <v>11893000</v>
      </c>
      <c r="K550" s="17">
        <v>15013000</v>
      </c>
      <c r="L550" s="18">
        <f t="shared" si="177"/>
        <v>2.0861252411857567</v>
      </c>
      <c r="M550" s="19">
        <f t="shared" si="175"/>
        <v>0.79218011057083859</v>
      </c>
      <c r="N550" s="20">
        <v>12633000</v>
      </c>
      <c r="O550" s="16">
        <v>8104500</v>
      </c>
      <c r="P550" s="17">
        <v>3973900</v>
      </c>
      <c r="Q550" s="18">
        <f t="shared" si="176"/>
        <v>0.64153407741629065</v>
      </c>
      <c r="R550" s="19">
        <f t="shared" si="179"/>
        <v>2.039432295729636</v>
      </c>
      <c r="S550" s="20">
        <v>7817600</v>
      </c>
      <c r="T550" s="16">
        <v>5804600</v>
      </c>
      <c r="U550" s="17">
        <v>5153100</v>
      </c>
      <c r="V550" s="18">
        <f t="shared" si="178"/>
        <v>0.74250409332787559</v>
      </c>
      <c r="W550" s="19">
        <f t="shared" si="167"/>
        <v>1.1264287516252354</v>
      </c>
      <c r="X550" s="21">
        <v>1</v>
      </c>
      <c r="Y550" s="23">
        <f t="shared" si="163"/>
        <v>1.3629962925294743</v>
      </c>
    </row>
    <row r="551" spans="1:25" x14ac:dyDescent="0.25">
      <c r="A551" s="36" t="s">
        <v>284</v>
      </c>
      <c r="B551" s="37" t="s">
        <v>285</v>
      </c>
      <c r="C551" s="38" t="s">
        <v>286</v>
      </c>
      <c r="D551" s="15">
        <v>334760000</v>
      </c>
      <c r="E551" s="16">
        <v>472980000</v>
      </c>
      <c r="F551" s="17">
        <v>1186600000</v>
      </c>
      <c r="G551" s="18">
        <f t="shared" si="169"/>
        <v>1.4128928187358107</v>
      </c>
      <c r="H551" s="19">
        <f t="shared" si="180"/>
        <v>0.39860104500252824</v>
      </c>
      <c r="I551" s="20">
        <v>142170000</v>
      </c>
      <c r="J551" s="16">
        <v>784030000</v>
      </c>
      <c r="K551" s="17">
        <v>317070000</v>
      </c>
      <c r="L551" s="18">
        <f t="shared" si="177"/>
        <v>5.5147358795807833</v>
      </c>
      <c r="M551" s="19">
        <f t="shared" si="175"/>
        <v>2.4727347273472735</v>
      </c>
      <c r="N551" s="20">
        <v>1026100000</v>
      </c>
      <c r="O551" s="16">
        <v>235990000</v>
      </c>
      <c r="P551" s="17">
        <v>156050000</v>
      </c>
      <c r="Q551" s="18">
        <f t="shared" si="176"/>
        <v>0.2299873306695254</v>
      </c>
      <c r="R551" s="19">
        <f t="shared" si="179"/>
        <v>1.512271707785966</v>
      </c>
      <c r="S551" s="20">
        <v>136530000</v>
      </c>
      <c r="T551" s="16">
        <v>225230000</v>
      </c>
      <c r="U551" s="17">
        <v>212270000</v>
      </c>
      <c r="V551" s="18">
        <f t="shared" si="178"/>
        <v>1.6496740643082106</v>
      </c>
      <c r="W551" s="19">
        <f t="shared" si="167"/>
        <v>1.061054317614359</v>
      </c>
      <c r="X551" s="21">
        <v>1</v>
      </c>
      <c r="Y551" s="23">
        <f t="shared" si="163"/>
        <v>1.3611654494375316</v>
      </c>
    </row>
    <row r="552" spans="1:25" x14ac:dyDescent="0.25">
      <c r="A552" s="36" t="s">
        <v>763</v>
      </c>
      <c r="B552" s="37" t="s">
        <v>764</v>
      </c>
      <c r="C552" s="38" t="s">
        <v>765</v>
      </c>
      <c r="D552" s="15">
        <v>5015200</v>
      </c>
      <c r="E552" s="16">
        <v>12475000</v>
      </c>
      <c r="F552" s="17">
        <v>4899000</v>
      </c>
      <c r="G552" s="18">
        <f t="shared" si="169"/>
        <v>2.4874381879087575</v>
      </c>
      <c r="H552" s="19">
        <f t="shared" si="180"/>
        <v>2.5464380485813431</v>
      </c>
      <c r="I552" s="20">
        <v>3441700</v>
      </c>
      <c r="J552" s="16">
        <v>2202000</v>
      </c>
      <c r="K552" s="17">
        <v>2285000</v>
      </c>
      <c r="L552" s="18">
        <f t="shared" si="177"/>
        <v>0.6398000987883895</v>
      </c>
      <c r="M552" s="19">
        <f t="shared" si="175"/>
        <v>0.96367614879649888</v>
      </c>
      <c r="N552" s="20">
        <v>12506000</v>
      </c>
      <c r="O552" s="16">
        <v>950780</v>
      </c>
      <c r="P552" s="17">
        <v>2403700</v>
      </c>
      <c r="Q552" s="18">
        <f t="shared" si="176"/>
        <v>7.6025907564369097E-2</v>
      </c>
      <c r="R552" s="19">
        <f t="shared" si="179"/>
        <v>0.39554852935058449</v>
      </c>
      <c r="S552" s="20">
        <v>5938500</v>
      </c>
      <c r="T552" s="16">
        <v>2528200</v>
      </c>
      <c r="U552" s="17">
        <v>1678300</v>
      </c>
      <c r="V552" s="18">
        <f t="shared" si="178"/>
        <v>0.42573040330049677</v>
      </c>
      <c r="W552" s="19">
        <f t="shared" si="167"/>
        <v>1.506405291068343</v>
      </c>
      <c r="X552" s="21">
        <v>1</v>
      </c>
      <c r="Y552" s="23">
        <f t="shared" si="163"/>
        <v>1.3530170044491923</v>
      </c>
    </row>
    <row r="553" spans="1:25" x14ac:dyDescent="0.25">
      <c r="A553" s="36" t="s">
        <v>74</v>
      </c>
      <c r="B553" s="37" t="s">
        <v>75</v>
      </c>
      <c r="C553" s="38" t="s">
        <v>76</v>
      </c>
      <c r="D553" s="15">
        <v>31841000</v>
      </c>
      <c r="E553" s="16">
        <v>86113000</v>
      </c>
      <c r="F553" s="17">
        <v>96963000</v>
      </c>
      <c r="G553" s="18">
        <f t="shared" si="169"/>
        <v>2.7044690807449516</v>
      </c>
      <c r="H553" s="19">
        <f t="shared" si="180"/>
        <v>0.88810164701999728</v>
      </c>
      <c r="I553" s="20">
        <v>47535000</v>
      </c>
      <c r="J553" s="16">
        <v>110500000</v>
      </c>
      <c r="K553" s="17">
        <v>52269000</v>
      </c>
      <c r="L553" s="18">
        <f t="shared" si="177"/>
        <v>2.3246029241611446</v>
      </c>
      <c r="M553" s="19">
        <f t="shared" si="175"/>
        <v>2.1140637854177426</v>
      </c>
      <c r="N553" s="20">
        <v>66399000</v>
      </c>
      <c r="O553" s="16">
        <v>56967000</v>
      </c>
      <c r="P553" s="17">
        <v>48599000</v>
      </c>
      <c r="Q553" s="18">
        <f t="shared" si="176"/>
        <v>0.85794966791668548</v>
      </c>
      <c r="R553" s="19">
        <f t="shared" si="179"/>
        <v>1.1721846128521163</v>
      </c>
      <c r="S553" s="20">
        <v>38578000</v>
      </c>
      <c r="T553" s="16">
        <v>56889000</v>
      </c>
      <c r="U553" s="17">
        <v>48914000</v>
      </c>
      <c r="V553" s="18">
        <f t="shared" si="178"/>
        <v>1.4746487635439889</v>
      </c>
      <c r="W553" s="19">
        <f t="shared" si="167"/>
        <v>1.1630412560821033</v>
      </c>
      <c r="X553" s="21">
        <v>1</v>
      </c>
      <c r="Y553" s="23">
        <f t="shared" si="163"/>
        <v>1.3343478253429897</v>
      </c>
    </row>
    <row r="554" spans="1:25" x14ac:dyDescent="0.25">
      <c r="A554" s="36" t="s">
        <v>158</v>
      </c>
      <c r="B554" s="37" t="s">
        <v>159</v>
      </c>
      <c r="C554" s="38" t="s">
        <v>160</v>
      </c>
      <c r="D554" s="15">
        <v>1995600</v>
      </c>
      <c r="E554" s="16">
        <v>1323700</v>
      </c>
      <c r="F554" s="17">
        <v>983680</v>
      </c>
      <c r="G554" s="18">
        <f t="shared" si="169"/>
        <v>0.66330928041691717</v>
      </c>
      <c r="H554" s="19">
        <f t="shared" si="180"/>
        <v>1.3456611906310996</v>
      </c>
      <c r="I554" s="20">
        <v>2420700</v>
      </c>
      <c r="J554" s="16">
        <v>1071200</v>
      </c>
      <c r="K554" s="17">
        <v>1480400</v>
      </c>
      <c r="L554" s="18">
        <f t="shared" si="177"/>
        <v>0.44251662742182013</v>
      </c>
      <c r="M554" s="19">
        <f t="shared" si="175"/>
        <v>0.72358821940016216</v>
      </c>
      <c r="N554" s="20">
        <v>5271600</v>
      </c>
      <c r="O554" s="16">
        <v>2381200</v>
      </c>
      <c r="P554" s="17">
        <v>1274100</v>
      </c>
      <c r="Q554" s="18">
        <f t="shared" si="176"/>
        <v>0.45170346763790881</v>
      </c>
      <c r="R554" s="19">
        <f t="shared" si="179"/>
        <v>1.8689270857860452</v>
      </c>
      <c r="S554" s="20">
        <v>2751900</v>
      </c>
      <c r="T554" s="16">
        <v>4246400</v>
      </c>
      <c r="U554" s="17">
        <v>3145700</v>
      </c>
      <c r="V554" s="18">
        <f t="shared" si="178"/>
        <v>1.543079327010429</v>
      </c>
      <c r="W554" s="19">
        <f t="shared" si="167"/>
        <v>1.3499062211908319</v>
      </c>
      <c r="X554" s="21">
        <v>1</v>
      </c>
      <c r="Y554" s="23">
        <f t="shared" si="163"/>
        <v>1.3220206792520346</v>
      </c>
    </row>
    <row r="555" spans="1:25" x14ac:dyDescent="0.25">
      <c r="A555" s="36" t="s">
        <v>257</v>
      </c>
      <c r="B555" s="37" t="s">
        <v>258</v>
      </c>
      <c r="C555" s="38" t="s">
        <v>259</v>
      </c>
      <c r="D555" s="15">
        <v>60141000</v>
      </c>
      <c r="E555" s="16">
        <v>191960000</v>
      </c>
      <c r="F555" s="17">
        <v>121720000</v>
      </c>
      <c r="G555" s="18">
        <f t="shared" si="169"/>
        <v>3.19183252689513</v>
      </c>
      <c r="H555" s="19">
        <f t="shared" si="180"/>
        <v>1.5770621097601052</v>
      </c>
      <c r="I555" s="20">
        <v>98244000</v>
      </c>
      <c r="J555" s="16">
        <v>209170000</v>
      </c>
      <c r="K555" s="17">
        <v>205390000</v>
      </c>
      <c r="L555" s="18">
        <f t="shared" si="177"/>
        <v>2.1290867635682584</v>
      </c>
      <c r="M555" s="19">
        <f t="shared" si="175"/>
        <v>1.0184040118798383</v>
      </c>
      <c r="N555" s="20">
        <v>194930000</v>
      </c>
      <c r="O555" s="16">
        <v>102910000</v>
      </c>
      <c r="P555" s="17">
        <v>95864000</v>
      </c>
      <c r="Q555" s="18">
        <f t="shared" si="176"/>
        <v>0.52793310419124817</v>
      </c>
      <c r="R555" s="19">
        <f t="shared" si="179"/>
        <v>1.0734999582742217</v>
      </c>
      <c r="S555" s="20">
        <v>264850000</v>
      </c>
      <c r="T555" s="16">
        <v>127840000</v>
      </c>
      <c r="U555" s="17">
        <v>80441000</v>
      </c>
      <c r="V555" s="18">
        <f t="shared" si="178"/>
        <v>0.48268831414007929</v>
      </c>
      <c r="W555" s="19">
        <f t="shared" si="167"/>
        <v>1.5892393182581022</v>
      </c>
      <c r="X555" s="21">
        <v>1</v>
      </c>
      <c r="Y555" s="23">
        <f t="shared" si="163"/>
        <v>1.3145513495430667</v>
      </c>
    </row>
    <row r="556" spans="1:25" x14ac:dyDescent="0.25">
      <c r="A556" s="36" t="s">
        <v>1197</v>
      </c>
      <c r="B556" s="37" t="s">
        <v>1198</v>
      </c>
      <c r="C556" s="38" t="s">
        <v>1199</v>
      </c>
      <c r="D556" s="15">
        <v>3270700</v>
      </c>
      <c r="E556" s="16">
        <v>2104800</v>
      </c>
      <c r="F556" s="17">
        <v>5048500</v>
      </c>
      <c r="G556" s="18">
        <f t="shared" si="169"/>
        <v>0.64353196563426784</v>
      </c>
      <c r="H556" s="19">
        <f t="shared" si="180"/>
        <v>0.41691591561850055</v>
      </c>
      <c r="I556" s="20">
        <v>3051100</v>
      </c>
      <c r="J556" s="16">
        <v>3467100</v>
      </c>
      <c r="K556" s="17">
        <v>1497300</v>
      </c>
      <c r="L556" s="18">
        <f t="shared" si="177"/>
        <v>1.1363442692799319</v>
      </c>
      <c r="M556" s="19">
        <f t="shared" si="175"/>
        <v>2.3155680224403925</v>
      </c>
      <c r="N556" s="20">
        <v>7137000</v>
      </c>
      <c r="O556" s="16">
        <v>3448700</v>
      </c>
      <c r="P556" s="17">
        <v>2006700</v>
      </c>
      <c r="Q556" s="18">
        <f t="shared" si="176"/>
        <v>0.48321423567325206</v>
      </c>
      <c r="R556" s="19">
        <f t="shared" si="179"/>
        <v>1.7185927144067374</v>
      </c>
      <c r="S556" s="20">
        <v>2058900</v>
      </c>
      <c r="T556" s="16">
        <v>3202200</v>
      </c>
      <c r="U556" s="17">
        <v>4360600</v>
      </c>
      <c r="V556" s="18">
        <f t="shared" si="178"/>
        <v>1.5552965175579192</v>
      </c>
      <c r="W556" s="19">
        <f t="shared" si="167"/>
        <v>0.7343484841535568</v>
      </c>
      <c r="X556" s="21">
        <v>1</v>
      </c>
      <c r="Y556" s="23">
        <f t="shared" si="163"/>
        <v>1.2963562841547969</v>
      </c>
    </row>
    <row r="557" spans="1:25" x14ac:dyDescent="0.25">
      <c r="A557" s="36" t="s">
        <v>772</v>
      </c>
      <c r="B557" s="37" t="s">
        <v>773</v>
      </c>
      <c r="C557" s="38" t="s">
        <v>774</v>
      </c>
      <c r="D557" s="15">
        <v>27579000</v>
      </c>
      <c r="E557" s="16">
        <v>31130000</v>
      </c>
      <c r="F557" s="17">
        <v>37045000</v>
      </c>
      <c r="G557" s="18">
        <f t="shared" si="169"/>
        <v>1.1287573878675805</v>
      </c>
      <c r="H557" s="19">
        <f t="shared" si="180"/>
        <v>0.84032932919422321</v>
      </c>
      <c r="I557" s="20">
        <v>18242000</v>
      </c>
      <c r="J557" s="16">
        <v>41623000</v>
      </c>
      <c r="K557" s="17">
        <v>37082000</v>
      </c>
      <c r="L557" s="18">
        <f t="shared" si="177"/>
        <v>2.2817125315206668</v>
      </c>
      <c r="M557" s="19">
        <f t="shared" si="175"/>
        <v>1.122458335580605</v>
      </c>
      <c r="N557" s="20">
        <v>44938000</v>
      </c>
      <c r="O557" s="16">
        <v>25006000</v>
      </c>
      <c r="P557" s="17">
        <v>19169000</v>
      </c>
      <c r="Q557" s="18">
        <f t="shared" si="176"/>
        <v>0.55645556099514892</v>
      </c>
      <c r="R557" s="19">
        <f t="shared" si="179"/>
        <v>1.3045020606187072</v>
      </c>
      <c r="S557" s="20">
        <v>31777000</v>
      </c>
      <c r="T557" s="16">
        <v>42547000</v>
      </c>
      <c r="U557" s="17">
        <v>23714000</v>
      </c>
      <c r="V557" s="18">
        <f t="shared" si="178"/>
        <v>1.3389243792680241</v>
      </c>
      <c r="W557" s="19">
        <f t="shared" si="167"/>
        <v>1.794172218942397</v>
      </c>
      <c r="X557" s="21">
        <v>1</v>
      </c>
      <c r="Y557" s="23">
        <f t="shared" si="163"/>
        <v>1.2653654860839831</v>
      </c>
    </row>
    <row r="558" spans="1:25" x14ac:dyDescent="0.25">
      <c r="A558" s="36" t="s">
        <v>1284</v>
      </c>
      <c r="B558" s="37" t="s">
        <v>1285</v>
      </c>
      <c r="C558" s="38" t="s">
        <v>1286</v>
      </c>
      <c r="D558" s="15">
        <v>13942000</v>
      </c>
      <c r="E558" s="16">
        <v>24272000</v>
      </c>
      <c r="F558" s="17">
        <v>12544000</v>
      </c>
      <c r="G558" s="18">
        <f t="shared" si="169"/>
        <v>1.7409266963132979</v>
      </c>
      <c r="H558" s="19">
        <f t="shared" si="180"/>
        <v>1.9349489795918366</v>
      </c>
      <c r="I558" s="20">
        <v>8263500</v>
      </c>
      <c r="J558" s="16">
        <v>11542000</v>
      </c>
      <c r="K558" s="17">
        <v>12552000</v>
      </c>
      <c r="L558" s="18">
        <f t="shared" si="177"/>
        <v>1.3967447207599686</v>
      </c>
      <c r="M558" s="19">
        <f t="shared" si="175"/>
        <v>0.91953473550031872</v>
      </c>
      <c r="N558" s="20">
        <v>17559000</v>
      </c>
      <c r="O558" s="16">
        <v>9218900</v>
      </c>
      <c r="P558" s="17">
        <v>7545400</v>
      </c>
      <c r="Q558" s="18">
        <f t="shared" si="176"/>
        <v>0.52502420411185147</v>
      </c>
      <c r="R558" s="19">
        <f t="shared" si="179"/>
        <v>1.2217907599332043</v>
      </c>
      <c r="S558" s="20">
        <v>10660000</v>
      </c>
      <c r="T558" s="16">
        <v>8504200</v>
      </c>
      <c r="U558" s="17">
        <v>8746100</v>
      </c>
      <c r="V558" s="18">
        <f t="shared" si="178"/>
        <v>0.79776735459662285</v>
      </c>
      <c r="W558" s="19">
        <f t="shared" si="167"/>
        <v>0.97234195812990931</v>
      </c>
      <c r="X558" s="21">
        <v>1</v>
      </c>
      <c r="Y558" s="23">
        <f t="shared" si="163"/>
        <v>1.2621541082888172</v>
      </c>
    </row>
    <row r="559" spans="1:25" x14ac:dyDescent="0.25">
      <c r="A559" s="36" t="s">
        <v>697</v>
      </c>
      <c r="B559" s="37" t="s">
        <v>698</v>
      </c>
      <c r="C559" s="38" t="s">
        <v>699</v>
      </c>
      <c r="D559" s="15">
        <v>24537000</v>
      </c>
      <c r="E559" s="16">
        <v>82112000</v>
      </c>
      <c r="F559" s="17">
        <v>101920000</v>
      </c>
      <c r="G559" s="18">
        <f t="shared" si="169"/>
        <v>3.3464563720096181</v>
      </c>
      <c r="H559" s="19">
        <f t="shared" si="180"/>
        <v>0.80565149136577707</v>
      </c>
      <c r="I559" s="20">
        <v>34100000</v>
      </c>
      <c r="J559" s="16">
        <v>48608000</v>
      </c>
      <c r="K559" s="17">
        <v>51867000</v>
      </c>
      <c r="L559" s="18">
        <f t="shared" si="177"/>
        <v>1.4254545454545455</v>
      </c>
      <c r="M559" s="19">
        <f t="shared" si="175"/>
        <v>0.93716621358474561</v>
      </c>
      <c r="N559" s="20">
        <v>12940000</v>
      </c>
      <c r="O559" s="16">
        <v>40320000</v>
      </c>
      <c r="P559" s="17">
        <v>18501000</v>
      </c>
      <c r="Q559" s="18">
        <f t="shared" si="176"/>
        <v>3.1159196290571871</v>
      </c>
      <c r="R559" s="19">
        <f t="shared" si="179"/>
        <v>2.1793416572077184</v>
      </c>
      <c r="S559" s="20">
        <v>32154000</v>
      </c>
      <c r="T559" s="16">
        <v>35964000</v>
      </c>
      <c r="U559" s="17">
        <v>32701000</v>
      </c>
      <c r="V559" s="18">
        <f t="shared" si="178"/>
        <v>1.1184922560179138</v>
      </c>
      <c r="W559" s="19">
        <f t="shared" si="167"/>
        <v>1.0997828812574539</v>
      </c>
      <c r="X559" s="21">
        <v>1</v>
      </c>
      <c r="Y559" s="23">
        <f t="shared" si="163"/>
        <v>1.2554855608539237</v>
      </c>
    </row>
    <row r="560" spans="1:25" x14ac:dyDescent="0.25">
      <c r="A560" s="36" t="s">
        <v>1212</v>
      </c>
      <c r="B560" s="37" t="s">
        <v>1213</v>
      </c>
      <c r="C560" s="38" t="s">
        <v>1214</v>
      </c>
      <c r="D560" s="15">
        <v>2004000</v>
      </c>
      <c r="E560" s="16">
        <v>1895300</v>
      </c>
      <c r="F560" s="17">
        <v>1336800</v>
      </c>
      <c r="G560" s="18">
        <f t="shared" si="169"/>
        <v>0.94575848303393217</v>
      </c>
      <c r="H560" s="19">
        <f t="shared" si="180"/>
        <v>1.417788749251945</v>
      </c>
      <c r="I560" s="20">
        <v>588410</v>
      </c>
      <c r="J560" s="16">
        <v>405020</v>
      </c>
      <c r="K560" s="17">
        <v>1945700</v>
      </c>
      <c r="L560" s="18">
        <f t="shared" si="177"/>
        <v>0.68832956611886265</v>
      </c>
      <c r="M560" s="19">
        <f t="shared" si="175"/>
        <v>0.20816158708947938</v>
      </c>
      <c r="N560" s="20">
        <v>2741900</v>
      </c>
      <c r="O560" s="16">
        <v>1221800</v>
      </c>
      <c r="P560" s="17">
        <v>679800</v>
      </c>
      <c r="Q560" s="18">
        <f t="shared" si="176"/>
        <v>0.44560341369123602</v>
      </c>
      <c r="R560" s="19">
        <f t="shared" si="179"/>
        <v>1.7972933215651663</v>
      </c>
      <c r="S560" s="20">
        <v>809860</v>
      </c>
      <c r="T560" s="16">
        <v>1149600</v>
      </c>
      <c r="U560" s="17">
        <v>724300</v>
      </c>
      <c r="V560" s="18">
        <f t="shared" si="178"/>
        <v>1.4195046057343244</v>
      </c>
      <c r="W560" s="19">
        <f t="shared" si="167"/>
        <v>1.5871876294353169</v>
      </c>
      <c r="X560" s="21">
        <v>1</v>
      </c>
      <c r="Y560" s="23">
        <f t="shared" si="163"/>
        <v>1.2526078218354768</v>
      </c>
    </row>
    <row r="561" spans="1:25" x14ac:dyDescent="0.25">
      <c r="A561" s="36" t="s">
        <v>1827</v>
      </c>
      <c r="B561" s="37" t="s">
        <v>1828</v>
      </c>
      <c r="C561" s="38" t="s">
        <v>1829</v>
      </c>
      <c r="D561" s="15">
        <v>2185200</v>
      </c>
      <c r="E561" s="16">
        <v>0</v>
      </c>
      <c r="F561" s="17">
        <v>2195100</v>
      </c>
      <c r="G561" s="18">
        <f t="shared" si="169"/>
        <v>0</v>
      </c>
      <c r="H561" s="19">
        <f t="shared" si="180"/>
        <v>0</v>
      </c>
      <c r="I561" s="20">
        <v>0</v>
      </c>
      <c r="J561" s="16">
        <v>4302300</v>
      </c>
      <c r="K561" s="17">
        <v>0</v>
      </c>
      <c r="L561" s="18" t="s">
        <v>2097</v>
      </c>
      <c r="M561" s="19" t="s">
        <v>2097</v>
      </c>
      <c r="N561" s="20">
        <v>13681000</v>
      </c>
      <c r="O561" s="16">
        <v>3153300</v>
      </c>
      <c r="P561" s="17">
        <v>840580</v>
      </c>
      <c r="Q561" s="18">
        <f t="shared" si="176"/>
        <v>0.23048753746071193</v>
      </c>
      <c r="R561" s="19">
        <f t="shared" si="179"/>
        <v>3.7513383616074614</v>
      </c>
      <c r="S561" s="20">
        <v>2022800</v>
      </c>
      <c r="T561" s="16">
        <v>0</v>
      </c>
      <c r="U561" s="17">
        <v>0</v>
      </c>
      <c r="V561" s="18">
        <f t="shared" si="178"/>
        <v>0</v>
      </c>
      <c r="W561" s="19">
        <v>0</v>
      </c>
      <c r="X561" s="21">
        <v>1</v>
      </c>
      <c r="Y561" s="23">
        <f t="shared" si="163"/>
        <v>1.2504461205358204</v>
      </c>
    </row>
    <row r="562" spans="1:25" x14ac:dyDescent="0.25">
      <c r="A562" s="36" t="s">
        <v>254</v>
      </c>
      <c r="B562" s="37" t="s">
        <v>255</v>
      </c>
      <c r="C562" s="38" t="s">
        <v>256</v>
      </c>
      <c r="D562" s="15">
        <v>3035600</v>
      </c>
      <c r="E562" s="16">
        <v>7174500</v>
      </c>
      <c r="F562" s="17">
        <v>6809800</v>
      </c>
      <c r="G562" s="18">
        <f t="shared" si="169"/>
        <v>2.3634536829621822</v>
      </c>
      <c r="H562" s="19">
        <f t="shared" si="180"/>
        <v>1.0535551704895885</v>
      </c>
      <c r="I562" s="20">
        <v>1790500</v>
      </c>
      <c r="J562" s="16">
        <v>4715000</v>
      </c>
      <c r="K562" s="17">
        <v>2620500</v>
      </c>
      <c r="L562" s="18">
        <f t="shared" ref="L562:L571" si="181">J562/I562</f>
        <v>2.6333426417201897</v>
      </c>
      <c r="M562" s="19">
        <f t="shared" ref="M562:M584" si="182">J562/K562</f>
        <v>1.7992749475290974</v>
      </c>
      <c r="N562" s="20">
        <v>2200000</v>
      </c>
      <c r="O562" s="16">
        <v>1485800</v>
      </c>
      <c r="P562" s="17">
        <v>0</v>
      </c>
      <c r="Q562" s="18">
        <f t="shared" si="176"/>
        <v>0.67536363636363639</v>
      </c>
      <c r="R562" s="19" t="s">
        <v>2097</v>
      </c>
      <c r="S562" s="20">
        <v>1650200</v>
      </c>
      <c r="T562" s="16">
        <v>824840</v>
      </c>
      <c r="U562" s="17">
        <v>952580</v>
      </c>
      <c r="V562" s="18">
        <f t="shared" si="178"/>
        <v>0.49984244334020117</v>
      </c>
      <c r="W562" s="19">
        <f t="shared" ref="W562:W582" si="183">T562/U562</f>
        <v>0.86590102668542279</v>
      </c>
      <c r="X562" s="21">
        <v>1</v>
      </c>
      <c r="Y562" s="23">
        <f t="shared" si="163"/>
        <v>1.2395770482347028</v>
      </c>
    </row>
    <row r="563" spans="1:25" x14ac:dyDescent="0.25">
      <c r="A563" s="36" t="s">
        <v>895</v>
      </c>
      <c r="B563" s="37" t="s">
        <v>896</v>
      </c>
      <c r="C563" s="38" t="s">
        <v>897</v>
      </c>
      <c r="D563" s="15">
        <v>21966000</v>
      </c>
      <c r="E563" s="16">
        <v>34211000</v>
      </c>
      <c r="F563" s="17">
        <v>36227000</v>
      </c>
      <c r="G563" s="18">
        <f t="shared" si="169"/>
        <v>1.5574524264772831</v>
      </c>
      <c r="H563" s="19">
        <f t="shared" si="180"/>
        <v>0.94435089850111797</v>
      </c>
      <c r="I563" s="20">
        <v>11393000</v>
      </c>
      <c r="J563" s="16">
        <v>11121000</v>
      </c>
      <c r="K563" s="17">
        <v>13803000</v>
      </c>
      <c r="L563" s="18">
        <f t="shared" si="181"/>
        <v>0.97612569121390325</v>
      </c>
      <c r="M563" s="19">
        <f t="shared" si="182"/>
        <v>0.80569441425777</v>
      </c>
      <c r="N563" s="20">
        <v>32092000</v>
      </c>
      <c r="O563" s="16">
        <v>27175000</v>
      </c>
      <c r="P563" s="17">
        <v>14372000</v>
      </c>
      <c r="Q563" s="18">
        <f t="shared" si="176"/>
        <v>0.84678424529477747</v>
      </c>
      <c r="R563" s="19">
        <f t="shared" ref="R563:R568" si="184">O563/P563</f>
        <v>1.8908293904814917</v>
      </c>
      <c r="S563" s="20">
        <v>23585000</v>
      </c>
      <c r="T563" s="16">
        <v>30116000</v>
      </c>
      <c r="U563" s="17">
        <v>23636000</v>
      </c>
      <c r="V563" s="18">
        <f t="shared" si="178"/>
        <v>1.2769132923468307</v>
      </c>
      <c r="W563" s="19">
        <f t="shared" si="183"/>
        <v>1.274158063970215</v>
      </c>
      <c r="X563" s="21">
        <v>1</v>
      </c>
      <c r="Y563" s="23">
        <f t="shared" si="163"/>
        <v>1.2287581918026487</v>
      </c>
    </row>
    <row r="564" spans="1:25" x14ac:dyDescent="0.25">
      <c r="A564" s="36" t="s">
        <v>1925</v>
      </c>
      <c r="B564" s="37" t="s">
        <v>1926</v>
      </c>
      <c r="C564" s="38" t="s">
        <v>1927</v>
      </c>
      <c r="D564" s="15">
        <v>4341800</v>
      </c>
      <c r="E564" s="16">
        <v>5558100</v>
      </c>
      <c r="F564" s="17">
        <v>4951700</v>
      </c>
      <c r="G564" s="18">
        <f t="shared" si="169"/>
        <v>1.2801372702565756</v>
      </c>
      <c r="H564" s="19">
        <f t="shared" si="180"/>
        <v>1.1224629925076237</v>
      </c>
      <c r="I564" s="20">
        <v>5992100</v>
      </c>
      <c r="J564" s="16">
        <v>5561900</v>
      </c>
      <c r="K564" s="17">
        <v>4736000</v>
      </c>
      <c r="L564" s="18">
        <f t="shared" si="181"/>
        <v>0.92820547053620606</v>
      </c>
      <c r="M564" s="19">
        <f t="shared" si="182"/>
        <v>1.174387668918919</v>
      </c>
      <c r="N564" s="20">
        <v>48658000</v>
      </c>
      <c r="O564" s="16">
        <v>3955900</v>
      </c>
      <c r="P564" s="17">
        <v>3497500</v>
      </c>
      <c r="Q564" s="18">
        <f t="shared" si="176"/>
        <v>8.1300094537383363E-2</v>
      </c>
      <c r="R564" s="19">
        <f t="shared" si="184"/>
        <v>1.1310650464617584</v>
      </c>
      <c r="S564" s="20">
        <v>3287200</v>
      </c>
      <c r="T564" s="16">
        <v>7276800</v>
      </c>
      <c r="U564" s="17">
        <v>4917800</v>
      </c>
      <c r="V564" s="18">
        <f t="shared" si="178"/>
        <v>2.213677293745437</v>
      </c>
      <c r="W564" s="19">
        <f t="shared" si="183"/>
        <v>1.4796860384724877</v>
      </c>
      <c r="X564" s="21">
        <v>1</v>
      </c>
      <c r="Y564" s="23">
        <f t="shared" si="163"/>
        <v>1.2269004365901972</v>
      </c>
    </row>
    <row r="565" spans="1:25" x14ac:dyDescent="0.25">
      <c r="A565" s="36" t="s">
        <v>1110</v>
      </c>
      <c r="B565" s="37" t="s">
        <v>1111</v>
      </c>
      <c r="C565" s="38" t="s">
        <v>1112</v>
      </c>
      <c r="D565" s="15">
        <v>32715000</v>
      </c>
      <c r="E565" s="16">
        <v>44698000</v>
      </c>
      <c r="F565" s="17">
        <v>28186000</v>
      </c>
      <c r="G565" s="18">
        <f t="shared" si="169"/>
        <v>1.3662845789393245</v>
      </c>
      <c r="H565" s="19">
        <f t="shared" si="180"/>
        <v>1.5858227488824239</v>
      </c>
      <c r="I565" s="20">
        <v>15227000</v>
      </c>
      <c r="J565" s="16">
        <v>27361000</v>
      </c>
      <c r="K565" s="17">
        <v>32686000</v>
      </c>
      <c r="L565" s="18">
        <f t="shared" si="181"/>
        <v>1.7968739738622184</v>
      </c>
      <c r="M565" s="19">
        <f t="shared" si="182"/>
        <v>0.83708621428134367</v>
      </c>
      <c r="N565" s="20">
        <v>33006000</v>
      </c>
      <c r="O565" s="16">
        <v>26484000</v>
      </c>
      <c r="P565" s="17">
        <v>24935000</v>
      </c>
      <c r="Q565" s="18">
        <f t="shared" si="176"/>
        <v>0.8023995637156881</v>
      </c>
      <c r="R565" s="19">
        <f t="shared" si="184"/>
        <v>1.0621215159414477</v>
      </c>
      <c r="S565" s="20">
        <v>33187000</v>
      </c>
      <c r="T565" s="16">
        <v>29145000</v>
      </c>
      <c r="U565" s="17">
        <v>20886000</v>
      </c>
      <c r="V565" s="18">
        <f t="shared" si="178"/>
        <v>0.87820532136077378</v>
      </c>
      <c r="W565" s="19">
        <f t="shared" si="183"/>
        <v>1.3954323470267165</v>
      </c>
      <c r="X565" s="21">
        <v>1</v>
      </c>
      <c r="Y565" s="23">
        <f t="shared" si="163"/>
        <v>1.2201157065329828</v>
      </c>
    </row>
    <row r="566" spans="1:25" x14ac:dyDescent="0.25">
      <c r="A566" s="36" t="s">
        <v>1599</v>
      </c>
      <c r="B566" s="37" t="s">
        <v>1600</v>
      </c>
      <c r="C566" s="38" t="s">
        <v>1601</v>
      </c>
      <c r="D566" s="15">
        <v>17019000</v>
      </c>
      <c r="E566" s="16">
        <v>14676000</v>
      </c>
      <c r="F566" s="17">
        <v>8095200</v>
      </c>
      <c r="G566" s="18">
        <f t="shared" si="169"/>
        <v>0.86233033668253134</v>
      </c>
      <c r="H566" s="19">
        <f t="shared" si="180"/>
        <v>1.8129261784761339</v>
      </c>
      <c r="I566" s="20">
        <v>8112500</v>
      </c>
      <c r="J566" s="16">
        <v>0</v>
      </c>
      <c r="K566" s="17">
        <v>9875100</v>
      </c>
      <c r="L566" s="18">
        <f t="shared" si="181"/>
        <v>0</v>
      </c>
      <c r="M566" s="19">
        <f t="shared" si="182"/>
        <v>0</v>
      </c>
      <c r="N566" s="20">
        <v>67381000</v>
      </c>
      <c r="O566" s="16">
        <v>13791000</v>
      </c>
      <c r="P566" s="17">
        <v>15813000</v>
      </c>
      <c r="Q566" s="18">
        <f t="shared" si="176"/>
        <v>0.20467194016117304</v>
      </c>
      <c r="R566" s="19">
        <f t="shared" si="184"/>
        <v>0.87213052551697967</v>
      </c>
      <c r="S566" s="20">
        <v>9899400</v>
      </c>
      <c r="T566" s="16">
        <v>19008000</v>
      </c>
      <c r="U566" s="17">
        <v>8792100</v>
      </c>
      <c r="V566" s="18">
        <f t="shared" si="178"/>
        <v>1.9201163706891327</v>
      </c>
      <c r="W566" s="19">
        <f t="shared" si="183"/>
        <v>2.1619408332480297</v>
      </c>
      <c r="X566" s="21">
        <v>1</v>
      </c>
      <c r="Y566" s="23">
        <f t="shared" si="163"/>
        <v>1.2117493843102858</v>
      </c>
    </row>
    <row r="567" spans="1:25" x14ac:dyDescent="0.25">
      <c r="A567" s="36" t="s">
        <v>377</v>
      </c>
      <c r="B567" s="37" t="s">
        <v>378</v>
      </c>
      <c r="C567" s="38" t="s">
        <v>379</v>
      </c>
      <c r="D567" s="15">
        <v>3047700</v>
      </c>
      <c r="E567" s="16">
        <v>6259600</v>
      </c>
      <c r="F567" s="17">
        <v>5810300</v>
      </c>
      <c r="G567" s="18">
        <f t="shared" si="169"/>
        <v>2.0538766939003184</v>
      </c>
      <c r="H567" s="19">
        <f t="shared" si="180"/>
        <v>1.0773281930365042</v>
      </c>
      <c r="I567" s="20">
        <v>572240</v>
      </c>
      <c r="J567" s="16">
        <v>0</v>
      </c>
      <c r="K567" s="17">
        <v>2662200</v>
      </c>
      <c r="L567" s="18">
        <f t="shared" si="181"/>
        <v>0</v>
      </c>
      <c r="M567" s="19">
        <f t="shared" si="182"/>
        <v>0</v>
      </c>
      <c r="N567" s="20">
        <v>1445700</v>
      </c>
      <c r="O567" s="16">
        <v>1285200</v>
      </c>
      <c r="P567" s="17">
        <v>865510</v>
      </c>
      <c r="Q567" s="18">
        <f t="shared" si="176"/>
        <v>0.88898111641419386</v>
      </c>
      <c r="R567" s="19">
        <f t="shared" si="184"/>
        <v>1.4849048537856293</v>
      </c>
      <c r="S567" s="20">
        <v>1303400</v>
      </c>
      <c r="T567" s="16">
        <v>1421100</v>
      </c>
      <c r="U567" s="17">
        <v>629960</v>
      </c>
      <c r="V567" s="18">
        <f t="shared" si="178"/>
        <v>1.0903022863280651</v>
      </c>
      <c r="W567" s="19">
        <f t="shared" si="183"/>
        <v>2.2558575147628419</v>
      </c>
      <c r="X567" s="21">
        <v>1</v>
      </c>
      <c r="Y567" s="23">
        <f t="shared" si="163"/>
        <v>1.2045226403962439</v>
      </c>
    </row>
    <row r="568" spans="1:25" x14ac:dyDescent="0.25">
      <c r="A568" s="36" t="s">
        <v>191</v>
      </c>
      <c r="B568" s="37" t="s">
        <v>192</v>
      </c>
      <c r="C568" s="38" t="s">
        <v>193</v>
      </c>
      <c r="D568" s="15">
        <v>5486800</v>
      </c>
      <c r="E568" s="16">
        <v>7743100</v>
      </c>
      <c r="F568" s="17">
        <v>5030300</v>
      </c>
      <c r="G568" s="18">
        <f t="shared" si="169"/>
        <v>1.4112232995552962</v>
      </c>
      <c r="H568" s="19">
        <f t="shared" si="180"/>
        <v>1.5392918911396936</v>
      </c>
      <c r="I568" s="20">
        <v>4079200</v>
      </c>
      <c r="J568" s="16">
        <v>6584700</v>
      </c>
      <c r="K568" s="17">
        <v>9868800</v>
      </c>
      <c r="L568" s="18">
        <f t="shared" si="181"/>
        <v>1.614213571288488</v>
      </c>
      <c r="M568" s="19">
        <f t="shared" si="182"/>
        <v>0.66722397859922178</v>
      </c>
      <c r="N568" s="20">
        <v>5860500</v>
      </c>
      <c r="O568" s="16">
        <v>2729100</v>
      </c>
      <c r="P568" s="17">
        <v>1951400</v>
      </c>
      <c r="Q568" s="18">
        <f t="shared" si="176"/>
        <v>0.46567699001791657</v>
      </c>
      <c r="R568" s="19">
        <f t="shared" si="184"/>
        <v>1.3985343855693348</v>
      </c>
      <c r="S568" s="20">
        <v>2145600</v>
      </c>
      <c r="T568" s="16">
        <v>1321100</v>
      </c>
      <c r="U568" s="17">
        <v>1103700</v>
      </c>
      <c r="V568" s="18">
        <f t="shared" si="178"/>
        <v>0.61572520507084261</v>
      </c>
      <c r="W568" s="19">
        <f t="shared" si="183"/>
        <v>1.1969738153483735</v>
      </c>
      <c r="X568" s="21">
        <v>1</v>
      </c>
      <c r="Y568" s="23">
        <f t="shared" si="163"/>
        <v>1.2005060176641558</v>
      </c>
    </row>
    <row r="569" spans="1:25" x14ac:dyDescent="0.25">
      <c r="A569" s="36" t="s">
        <v>526</v>
      </c>
      <c r="B569" s="37" t="s">
        <v>527</v>
      </c>
      <c r="C569" s="38" t="s">
        <v>528</v>
      </c>
      <c r="D569" s="15">
        <v>719730</v>
      </c>
      <c r="E569" s="16">
        <v>0</v>
      </c>
      <c r="F569" s="17">
        <v>0</v>
      </c>
      <c r="G569" s="18">
        <f t="shared" si="169"/>
        <v>0</v>
      </c>
      <c r="H569" s="19">
        <v>0</v>
      </c>
      <c r="I569" s="20">
        <v>537450</v>
      </c>
      <c r="J569" s="16">
        <v>2666100</v>
      </c>
      <c r="K569" s="17">
        <v>556310</v>
      </c>
      <c r="L569" s="18">
        <f t="shared" si="181"/>
        <v>4.9606475020932184</v>
      </c>
      <c r="M569" s="19">
        <f t="shared" si="182"/>
        <v>4.7924718232640071</v>
      </c>
      <c r="N569" s="20">
        <v>0</v>
      </c>
      <c r="O569" s="16">
        <v>0</v>
      </c>
      <c r="P569" s="17">
        <v>0</v>
      </c>
      <c r="Q569" s="18">
        <v>0</v>
      </c>
      <c r="R569" s="19">
        <v>0</v>
      </c>
      <c r="S569" s="20">
        <v>0</v>
      </c>
      <c r="T569" s="16">
        <v>0</v>
      </c>
      <c r="U569" s="17">
        <v>681230</v>
      </c>
      <c r="V569" s="18">
        <v>0</v>
      </c>
      <c r="W569" s="19">
        <f t="shared" si="183"/>
        <v>0</v>
      </c>
      <c r="X569" s="21">
        <v>1</v>
      </c>
      <c r="Y569" s="23">
        <f t="shared" si="163"/>
        <v>1.1981179558160018</v>
      </c>
    </row>
    <row r="570" spans="1:25" x14ac:dyDescent="0.25">
      <c r="A570" s="36" t="s">
        <v>901</v>
      </c>
      <c r="B570" s="37" t="s">
        <v>902</v>
      </c>
      <c r="C570" s="38" t="s">
        <v>903</v>
      </c>
      <c r="D570" s="15">
        <v>595030</v>
      </c>
      <c r="E570" s="16">
        <v>1740100</v>
      </c>
      <c r="F570" s="17">
        <v>2792600</v>
      </c>
      <c r="G570" s="18">
        <f t="shared" si="169"/>
        <v>2.9243903668722586</v>
      </c>
      <c r="H570" s="19">
        <f t="shared" ref="H570:H580" si="185">E570/F570</f>
        <v>0.62311107928095677</v>
      </c>
      <c r="I570" s="20">
        <v>388150</v>
      </c>
      <c r="J570" s="16">
        <v>5822800</v>
      </c>
      <c r="K570" s="17">
        <v>1570900</v>
      </c>
      <c r="L570" s="18">
        <f t="shared" si="181"/>
        <v>15.001416977972433</v>
      </c>
      <c r="M570" s="19">
        <f t="shared" si="182"/>
        <v>3.7066649691259785</v>
      </c>
      <c r="N570" s="20">
        <v>2399800</v>
      </c>
      <c r="O570" s="16">
        <v>0</v>
      </c>
      <c r="P570" s="17">
        <v>788150</v>
      </c>
      <c r="Q570" s="18">
        <f>O570/N570</f>
        <v>0</v>
      </c>
      <c r="R570" s="19">
        <f t="shared" ref="R570:R575" si="186">O570/P570</f>
        <v>0</v>
      </c>
      <c r="S570" s="20">
        <v>0</v>
      </c>
      <c r="T570" s="16">
        <v>1616700</v>
      </c>
      <c r="U570" s="17">
        <v>3830900</v>
      </c>
      <c r="V570" s="18" t="s">
        <v>2097</v>
      </c>
      <c r="W570" s="19">
        <f t="shared" si="183"/>
        <v>0.42201571432300505</v>
      </c>
      <c r="X570" s="21">
        <v>1</v>
      </c>
      <c r="Y570" s="23">
        <f t="shared" ref="Y570:Y633" si="187">AVERAGE(H570,M570,R570,W570)</f>
        <v>1.1879479406824851</v>
      </c>
    </row>
    <row r="571" spans="1:25" x14ac:dyDescent="0.25">
      <c r="A571" s="36" t="s">
        <v>1332</v>
      </c>
      <c r="B571" s="37" t="s">
        <v>1333</v>
      </c>
      <c r="C571" s="38" t="s">
        <v>1334</v>
      </c>
      <c r="D571" s="15">
        <v>7548500</v>
      </c>
      <c r="E571" s="16">
        <v>10496000</v>
      </c>
      <c r="F571" s="17">
        <v>5566700</v>
      </c>
      <c r="G571" s="18">
        <f t="shared" si="169"/>
        <v>1.3904749287938001</v>
      </c>
      <c r="H571" s="19">
        <f t="shared" si="185"/>
        <v>1.885497691630589</v>
      </c>
      <c r="I571" s="20">
        <v>4206100</v>
      </c>
      <c r="J571" s="16">
        <v>9996800</v>
      </c>
      <c r="K571" s="17">
        <v>11894000</v>
      </c>
      <c r="L571" s="18">
        <f t="shared" si="181"/>
        <v>2.3767385463968997</v>
      </c>
      <c r="M571" s="19">
        <f t="shared" si="182"/>
        <v>0.8404910038674962</v>
      </c>
      <c r="N571" s="20">
        <v>10141000</v>
      </c>
      <c r="O571" s="16">
        <v>5129300</v>
      </c>
      <c r="P571" s="17">
        <v>6006800</v>
      </c>
      <c r="Q571" s="18">
        <f>O571/N571</f>
        <v>0.50579824474903856</v>
      </c>
      <c r="R571" s="19">
        <f t="shared" si="186"/>
        <v>0.85391556236265564</v>
      </c>
      <c r="S571" s="20">
        <v>9320200</v>
      </c>
      <c r="T571" s="16">
        <v>8330500</v>
      </c>
      <c r="U571" s="17">
        <v>7328900</v>
      </c>
      <c r="V571" s="18">
        <f>T571/S571</f>
        <v>0.89381129160318451</v>
      </c>
      <c r="W571" s="19">
        <f t="shared" si="183"/>
        <v>1.1366644380466373</v>
      </c>
      <c r="X571" s="21">
        <v>1</v>
      </c>
      <c r="Y571" s="23">
        <f t="shared" si="187"/>
        <v>1.1791421739768446</v>
      </c>
    </row>
    <row r="572" spans="1:25" x14ac:dyDescent="0.25">
      <c r="A572" s="36" t="s">
        <v>1254</v>
      </c>
      <c r="B572" s="37" t="s">
        <v>1255</v>
      </c>
      <c r="C572" s="38" t="s">
        <v>1256</v>
      </c>
      <c r="D572" s="15">
        <v>2336000</v>
      </c>
      <c r="E572" s="16">
        <v>3357400</v>
      </c>
      <c r="F572" s="17">
        <v>2282400</v>
      </c>
      <c r="G572" s="18">
        <f t="shared" si="169"/>
        <v>1.4372431506849315</v>
      </c>
      <c r="H572" s="19">
        <f t="shared" si="185"/>
        <v>1.4709954433929198</v>
      </c>
      <c r="I572" s="20">
        <v>0</v>
      </c>
      <c r="J572" s="16">
        <v>2658100</v>
      </c>
      <c r="K572" s="17">
        <v>2794900</v>
      </c>
      <c r="L572" s="18" t="s">
        <v>2097</v>
      </c>
      <c r="M572" s="19">
        <f t="shared" si="182"/>
        <v>0.95105370496261044</v>
      </c>
      <c r="N572" s="20">
        <v>4596600</v>
      </c>
      <c r="O572" s="16">
        <v>1735400</v>
      </c>
      <c r="P572" s="17">
        <v>1336900</v>
      </c>
      <c r="Q572" s="18">
        <f>O572/N572</f>
        <v>0.37753992081103427</v>
      </c>
      <c r="R572" s="19">
        <f t="shared" si="186"/>
        <v>1.2980776423068292</v>
      </c>
      <c r="S572" s="20">
        <v>916920</v>
      </c>
      <c r="T572" s="16">
        <v>2787300</v>
      </c>
      <c r="U572" s="17">
        <v>2848800</v>
      </c>
      <c r="V572" s="18">
        <f>T572/S572</f>
        <v>3.0398508048684727</v>
      </c>
      <c r="W572" s="19">
        <f t="shared" si="183"/>
        <v>0.97841196293176069</v>
      </c>
      <c r="X572" s="21">
        <v>1</v>
      </c>
      <c r="Y572" s="23">
        <f t="shared" si="187"/>
        <v>1.1746346883985299</v>
      </c>
    </row>
    <row r="573" spans="1:25" x14ac:dyDescent="0.25">
      <c r="A573" s="36" t="s">
        <v>424</v>
      </c>
      <c r="B573" s="37" t="s">
        <v>425</v>
      </c>
      <c r="C573" s="38" t="s">
        <v>426</v>
      </c>
      <c r="D573" s="15">
        <v>0</v>
      </c>
      <c r="E573" s="16">
        <v>5483300</v>
      </c>
      <c r="F573" s="17">
        <v>4751500</v>
      </c>
      <c r="G573" s="18" t="s">
        <v>2097</v>
      </c>
      <c r="H573" s="19">
        <f t="shared" si="185"/>
        <v>1.15401452172998</v>
      </c>
      <c r="I573" s="20">
        <v>2384900</v>
      </c>
      <c r="J573" s="16">
        <v>6148900</v>
      </c>
      <c r="K573" s="17">
        <v>6354400</v>
      </c>
      <c r="L573" s="18">
        <f>J573/I573</f>
        <v>2.5782632395488281</v>
      </c>
      <c r="M573" s="19">
        <f t="shared" si="182"/>
        <v>0.96766020395316632</v>
      </c>
      <c r="N573" s="20">
        <v>4381400</v>
      </c>
      <c r="O573" s="16">
        <v>2398300</v>
      </c>
      <c r="P573" s="17">
        <v>1936700</v>
      </c>
      <c r="Q573" s="18">
        <f>O573/N573</f>
        <v>0.5473821153056101</v>
      </c>
      <c r="R573" s="19">
        <f t="shared" si="186"/>
        <v>1.2383435741209274</v>
      </c>
      <c r="S573" s="20">
        <v>0</v>
      </c>
      <c r="T573" s="16">
        <v>2910100</v>
      </c>
      <c r="U573" s="17">
        <v>2280800</v>
      </c>
      <c r="V573" s="18" t="s">
        <v>2097</v>
      </c>
      <c r="W573" s="19">
        <f t="shared" si="183"/>
        <v>1.2759119607155385</v>
      </c>
      <c r="X573" s="21">
        <v>1</v>
      </c>
      <c r="Y573" s="23">
        <f t="shared" si="187"/>
        <v>1.1589825651299028</v>
      </c>
    </row>
    <row r="574" spans="1:25" x14ac:dyDescent="0.25">
      <c r="A574" s="36" t="s">
        <v>661</v>
      </c>
      <c r="B574" s="37" t="s">
        <v>662</v>
      </c>
      <c r="C574" s="38" t="s">
        <v>663</v>
      </c>
      <c r="D574" s="15">
        <v>4896900</v>
      </c>
      <c r="E574" s="16">
        <v>5497200</v>
      </c>
      <c r="F574" s="17">
        <v>2947500</v>
      </c>
      <c r="G574" s="18">
        <f t="shared" ref="G574:G583" si="188">E574/D574</f>
        <v>1.122587759603014</v>
      </c>
      <c r="H574" s="19">
        <f t="shared" si="185"/>
        <v>1.8650381679389314</v>
      </c>
      <c r="I574" s="20">
        <v>1075000</v>
      </c>
      <c r="J574" s="16">
        <v>1548200</v>
      </c>
      <c r="K574" s="17">
        <v>1596500</v>
      </c>
      <c r="L574" s="18">
        <f>J574/I574</f>
        <v>1.4401860465116278</v>
      </c>
      <c r="M574" s="19">
        <f t="shared" si="182"/>
        <v>0.96974632007516437</v>
      </c>
      <c r="N574" s="20">
        <v>2657200</v>
      </c>
      <c r="O574" s="16">
        <v>660780</v>
      </c>
      <c r="P574" s="17">
        <v>975970</v>
      </c>
      <c r="Q574" s="18">
        <f>O574/N574</f>
        <v>0.24867529730543428</v>
      </c>
      <c r="R574" s="19">
        <f t="shared" si="186"/>
        <v>0.67704949947231985</v>
      </c>
      <c r="S574" s="20">
        <v>3892200</v>
      </c>
      <c r="T574" s="16">
        <v>1798500</v>
      </c>
      <c r="U574" s="17">
        <v>1631800</v>
      </c>
      <c r="V574" s="18">
        <f>T574/S574</f>
        <v>0.46207800215816247</v>
      </c>
      <c r="W574" s="19">
        <f t="shared" si="183"/>
        <v>1.1021571270989092</v>
      </c>
      <c r="X574" s="21">
        <v>1</v>
      </c>
      <c r="Y574" s="23">
        <f t="shared" si="187"/>
        <v>1.1534977786463312</v>
      </c>
    </row>
    <row r="575" spans="1:25" x14ac:dyDescent="0.25">
      <c r="A575" s="36" t="s">
        <v>1155</v>
      </c>
      <c r="B575" s="37" t="s">
        <v>1156</v>
      </c>
      <c r="C575" s="38" t="s">
        <v>1157</v>
      </c>
      <c r="D575" s="15">
        <v>7544900</v>
      </c>
      <c r="E575" s="16">
        <v>18343000</v>
      </c>
      <c r="F575" s="17">
        <v>16819000</v>
      </c>
      <c r="G575" s="18">
        <f t="shared" si="188"/>
        <v>2.4311786769871038</v>
      </c>
      <c r="H575" s="19">
        <f t="shared" si="185"/>
        <v>1.0906118080742018</v>
      </c>
      <c r="I575" s="20">
        <v>2891600</v>
      </c>
      <c r="J575" s="16">
        <v>9714500</v>
      </c>
      <c r="K575" s="17">
        <v>9214800</v>
      </c>
      <c r="L575" s="18">
        <f>J575/I575</f>
        <v>3.3595587218149121</v>
      </c>
      <c r="M575" s="19">
        <f t="shared" si="182"/>
        <v>1.0542279810739246</v>
      </c>
      <c r="N575" s="20">
        <v>0</v>
      </c>
      <c r="O575" s="16">
        <v>7923000</v>
      </c>
      <c r="P575" s="17">
        <v>7305900</v>
      </c>
      <c r="Q575" s="18" t="s">
        <v>2097</v>
      </c>
      <c r="R575" s="19">
        <f t="shared" si="186"/>
        <v>1.0844659795507741</v>
      </c>
      <c r="S575" s="20">
        <v>3862900</v>
      </c>
      <c r="T575" s="16">
        <v>3863100</v>
      </c>
      <c r="U575" s="17">
        <v>2897400</v>
      </c>
      <c r="V575" s="18">
        <f>T575/S575</f>
        <v>1.0000517745735069</v>
      </c>
      <c r="W575" s="19">
        <f t="shared" si="183"/>
        <v>1.3332988196313937</v>
      </c>
      <c r="X575" s="21">
        <v>1</v>
      </c>
      <c r="Y575" s="23">
        <f t="shared" si="187"/>
        <v>1.1406511470825735</v>
      </c>
    </row>
    <row r="576" spans="1:25" x14ac:dyDescent="0.25">
      <c r="A576" s="36" t="s">
        <v>1905</v>
      </c>
      <c r="B576" s="37" t="s">
        <v>1906</v>
      </c>
      <c r="C576" s="38" t="s">
        <v>1907</v>
      </c>
      <c r="D576" s="15">
        <v>2406400</v>
      </c>
      <c r="E576" s="16">
        <v>0</v>
      </c>
      <c r="F576" s="17">
        <v>1331600</v>
      </c>
      <c r="G576" s="18">
        <f t="shared" si="188"/>
        <v>0</v>
      </c>
      <c r="H576" s="19">
        <f t="shared" si="185"/>
        <v>0</v>
      </c>
      <c r="I576" s="20">
        <v>0</v>
      </c>
      <c r="J576" s="16">
        <v>4581900</v>
      </c>
      <c r="K576" s="17">
        <v>1352400</v>
      </c>
      <c r="L576" s="18" t="s">
        <v>2097</v>
      </c>
      <c r="M576" s="19">
        <f t="shared" si="182"/>
        <v>3.3879769299023956</v>
      </c>
      <c r="N576" s="20">
        <v>3868800</v>
      </c>
      <c r="O576" s="16">
        <v>1304400</v>
      </c>
      <c r="P576" s="17">
        <v>0</v>
      </c>
      <c r="Q576" s="18">
        <f t="shared" ref="Q576:Q582" si="189">O576/N576</f>
        <v>0.33715880893300249</v>
      </c>
      <c r="R576" s="19" t="s">
        <v>2097</v>
      </c>
      <c r="S576" s="20">
        <v>0</v>
      </c>
      <c r="T576" s="16">
        <v>0</v>
      </c>
      <c r="U576" s="17">
        <v>1991400</v>
      </c>
      <c r="V576" s="18">
        <v>0</v>
      </c>
      <c r="W576" s="19">
        <f t="shared" si="183"/>
        <v>0</v>
      </c>
      <c r="X576" s="21">
        <v>1</v>
      </c>
      <c r="Y576" s="23">
        <f t="shared" si="187"/>
        <v>1.1293256433007985</v>
      </c>
    </row>
    <row r="577" spans="1:25" x14ac:dyDescent="0.25">
      <c r="A577" s="36" t="s">
        <v>820</v>
      </c>
      <c r="B577" s="37" t="s">
        <v>821</v>
      </c>
      <c r="C577" s="38" t="s">
        <v>822</v>
      </c>
      <c r="D577" s="15">
        <v>11339000</v>
      </c>
      <c r="E577" s="16">
        <v>15891000</v>
      </c>
      <c r="F577" s="17">
        <v>29094000</v>
      </c>
      <c r="G577" s="18">
        <f t="shared" si="188"/>
        <v>1.4014463356557016</v>
      </c>
      <c r="H577" s="19">
        <f t="shared" si="185"/>
        <v>0.54619509177149927</v>
      </c>
      <c r="I577" s="20">
        <v>7946000</v>
      </c>
      <c r="J577" s="16">
        <v>14838000</v>
      </c>
      <c r="K577" s="17">
        <v>6279300</v>
      </c>
      <c r="L577" s="18">
        <f>J577/I577</f>
        <v>1.8673546438459603</v>
      </c>
      <c r="M577" s="19">
        <f t="shared" si="182"/>
        <v>2.3630022454732216</v>
      </c>
      <c r="N577" s="20">
        <v>20825000</v>
      </c>
      <c r="O577" s="16">
        <v>969840</v>
      </c>
      <c r="P577" s="17">
        <v>0</v>
      </c>
      <c r="Q577" s="18">
        <f t="shared" si="189"/>
        <v>4.6570948379351738E-2</v>
      </c>
      <c r="R577" s="19" t="s">
        <v>2097</v>
      </c>
      <c r="S577" s="20">
        <v>1888500</v>
      </c>
      <c r="T577" s="16">
        <v>2648500</v>
      </c>
      <c r="U577" s="17">
        <v>6409500</v>
      </c>
      <c r="V577" s="18">
        <f>T577/S577</f>
        <v>1.4024357956049776</v>
      </c>
      <c r="W577" s="19">
        <f t="shared" si="183"/>
        <v>0.41321475934160229</v>
      </c>
      <c r="X577" s="21">
        <v>1</v>
      </c>
      <c r="Y577" s="23">
        <f t="shared" si="187"/>
        <v>1.1074706988621077</v>
      </c>
    </row>
    <row r="578" spans="1:25" x14ac:dyDescent="0.25">
      <c r="A578" s="36" t="s">
        <v>1481</v>
      </c>
      <c r="B578" s="37" t="s">
        <v>1482</v>
      </c>
      <c r="C578" s="44">
        <v>43345</v>
      </c>
      <c r="D578" s="15">
        <v>8282400</v>
      </c>
      <c r="E578" s="16">
        <v>20850000</v>
      </c>
      <c r="F578" s="17">
        <v>18922000</v>
      </c>
      <c r="G578" s="18">
        <f t="shared" si="188"/>
        <v>2.5173862648507681</v>
      </c>
      <c r="H578" s="19">
        <f t="shared" si="185"/>
        <v>1.1018919775922207</v>
      </c>
      <c r="I578" s="20">
        <v>3921900</v>
      </c>
      <c r="J578" s="16">
        <v>12985000</v>
      </c>
      <c r="K578" s="17">
        <v>8099300</v>
      </c>
      <c r="L578" s="18">
        <f>J578/I578</f>
        <v>3.3108952293531195</v>
      </c>
      <c r="M578" s="19">
        <f t="shared" si="182"/>
        <v>1.603224970059141</v>
      </c>
      <c r="N578" s="20">
        <v>6004500</v>
      </c>
      <c r="O578" s="16">
        <v>7313500</v>
      </c>
      <c r="P578" s="17">
        <v>6609100</v>
      </c>
      <c r="Q578" s="18">
        <f t="shared" si="189"/>
        <v>1.2180031642934466</v>
      </c>
      <c r="R578" s="19">
        <f>O578/P578</f>
        <v>1.1065803210724607</v>
      </c>
      <c r="S578" s="20">
        <v>13027000</v>
      </c>
      <c r="T578" s="16">
        <v>6544200</v>
      </c>
      <c r="U578" s="17">
        <v>11652000</v>
      </c>
      <c r="V578" s="18">
        <f>T578/S578</f>
        <v>0.50235664389345203</v>
      </c>
      <c r="W578" s="19">
        <f t="shared" si="183"/>
        <v>0.5616374871266735</v>
      </c>
      <c r="X578" s="21">
        <v>1</v>
      </c>
      <c r="Y578" s="23">
        <f t="shared" si="187"/>
        <v>1.093333688962624</v>
      </c>
    </row>
    <row r="579" spans="1:25" x14ac:dyDescent="0.25">
      <c r="A579" s="36" t="s">
        <v>1098</v>
      </c>
      <c r="B579" s="37" t="s">
        <v>1099</v>
      </c>
      <c r="C579" s="38" t="s">
        <v>1100</v>
      </c>
      <c r="D579" s="15">
        <v>20386000</v>
      </c>
      <c r="E579" s="16">
        <v>42186000</v>
      </c>
      <c r="F579" s="17">
        <v>33647000</v>
      </c>
      <c r="G579" s="18">
        <f t="shared" si="188"/>
        <v>2.0693613264004709</v>
      </c>
      <c r="H579" s="19">
        <f t="shared" si="185"/>
        <v>1.2537819122061402</v>
      </c>
      <c r="I579" s="20">
        <v>13633000</v>
      </c>
      <c r="J579" s="16">
        <v>21053000</v>
      </c>
      <c r="K579" s="17">
        <v>26458000</v>
      </c>
      <c r="L579" s="18">
        <f>J579/I579</f>
        <v>1.5442675860045478</v>
      </c>
      <c r="M579" s="19">
        <f t="shared" si="182"/>
        <v>0.79571396175069919</v>
      </c>
      <c r="N579" s="20">
        <v>51910000</v>
      </c>
      <c r="O579" s="16">
        <v>25282000</v>
      </c>
      <c r="P579" s="17">
        <v>22528000</v>
      </c>
      <c r="Q579" s="18">
        <f t="shared" si="189"/>
        <v>0.48703525332305914</v>
      </c>
      <c r="R579" s="19">
        <f>O579/P579</f>
        <v>1.1222478693181819</v>
      </c>
      <c r="S579" s="20">
        <v>37692000</v>
      </c>
      <c r="T579" s="16">
        <v>40440000</v>
      </c>
      <c r="U579" s="17">
        <v>34116000</v>
      </c>
      <c r="V579" s="18">
        <f>T579/S579</f>
        <v>1.072906717605858</v>
      </c>
      <c r="W579" s="19">
        <f t="shared" si="183"/>
        <v>1.185367569468871</v>
      </c>
      <c r="X579" s="21">
        <v>1</v>
      </c>
      <c r="Y579" s="23">
        <f t="shared" si="187"/>
        <v>1.0892778281859732</v>
      </c>
    </row>
    <row r="580" spans="1:25" x14ac:dyDescent="0.25">
      <c r="A580" s="36" t="s">
        <v>1878</v>
      </c>
      <c r="B580" s="37" t="s">
        <v>1879</v>
      </c>
      <c r="C580" s="38" t="s">
        <v>1880</v>
      </c>
      <c r="D580" s="15">
        <v>2266300</v>
      </c>
      <c r="E580" s="16">
        <v>2336700</v>
      </c>
      <c r="F580" s="17">
        <v>2119400</v>
      </c>
      <c r="G580" s="18">
        <f t="shared" si="188"/>
        <v>1.0310638485637382</v>
      </c>
      <c r="H580" s="19">
        <f t="shared" si="185"/>
        <v>1.1025290176465037</v>
      </c>
      <c r="I580" s="20">
        <v>0</v>
      </c>
      <c r="J580" s="16">
        <v>1298000</v>
      </c>
      <c r="K580" s="17">
        <v>1892200</v>
      </c>
      <c r="L580" s="18" t="s">
        <v>2097</v>
      </c>
      <c r="M580" s="19">
        <f t="shared" si="182"/>
        <v>0.68597399852024099</v>
      </c>
      <c r="N580" s="20">
        <v>1160000</v>
      </c>
      <c r="O580" s="16">
        <v>1557800</v>
      </c>
      <c r="P580" s="17">
        <v>1767400</v>
      </c>
      <c r="Q580" s="18">
        <f t="shared" si="189"/>
        <v>1.3429310344827585</v>
      </c>
      <c r="R580" s="19">
        <f>O580/P580</f>
        <v>0.88140771755120517</v>
      </c>
      <c r="S580" s="20">
        <v>0</v>
      </c>
      <c r="T580" s="16">
        <v>1713100</v>
      </c>
      <c r="U580" s="17">
        <v>1020800</v>
      </c>
      <c r="V580" s="18" t="s">
        <v>2097</v>
      </c>
      <c r="W580" s="19">
        <f t="shared" si="183"/>
        <v>1.6781935736677116</v>
      </c>
      <c r="X580" s="21">
        <v>1</v>
      </c>
      <c r="Y580" s="23">
        <f t="shared" si="187"/>
        <v>1.0870260768464155</v>
      </c>
    </row>
    <row r="581" spans="1:25" x14ac:dyDescent="0.25">
      <c r="A581" s="36" t="s">
        <v>1629</v>
      </c>
      <c r="B581" s="37" t="s">
        <v>1630</v>
      </c>
      <c r="C581" s="38" t="s">
        <v>1631</v>
      </c>
      <c r="D581" s="15">
        <v>813660</v>
      </c>
      <c r="E581" s="16">
        <v>0</v>
      </c>
      <c r="F581" s="17">
        <v>0</v>
      </c>
      <c r="G581" s="18">
        <f t="shared" si="188"/>
        <v>0</v>
      </c>
      <c r="H581" s="19">
        <v>0</v>
      </c>
      <c r="I581" s="20">
        <v>0</v>
      </c>
      <c r="J581" s="16">
        <v>1157800</v>
      </c>
      <c r="K581" s="17">
        <v>407910</v>
      </c>
      <c r="L581" s="18" t="s">
        <v>2097</v>
      </c>
      <c r="M581" s="19">
        <f t="shared" si="182"/>
        <v>2.8383712093353926</v>
      </c>
      <c r="N581" s="20">
        <v>3510400</v>
      </c>
      <c r="O581" s="16">
        <v>2676100</v>
      </c>
      <c r="P581" s="17">
        <v>2365000</v>
      </c>
      <c r="Q581" s="18">
        <f t="shared" si="189"/>
        <v>0.76233477666362803</v>
      </c>
      <c r="R581" s="19">
        <f>O581/P581</f>
        <v>1.1315433403805497</v>
      </c>
      <c r="S581" s="20">
        <v>2044100</v>
      </c>
      <c r="T581" s="16">
        <v>888080</v>
      </c>
      <c r="U581" s="17">
        <v>2349800</v>
      </c>
      <c r="V581" s="18">
        <f>T581/S581</f>
        <v>0.43446015361283696</v>
      </c>
      <c r="W581" s="19">
        <f t="shared" si="183"/>
        <v>0.37793854796152865</v>
      </c>
      <c r="X581" s="21">
        <v>1</v>
      </c>
      <c r="Y581" s="23">
        <f t="shared" si="187"/>
        <v>1.0869632744193678</v>
      </c>
    </row>
    <row r="582" spans="1:25" x14ac:dyDescent="0.25">
      <c r="A582" s="36" t="s">
        <v>829</v>
      </c>
      <c r="B582" s="37" t="s">
        <v>830</v>
      </c>
      <c r="C582" s="38" t="s">
        <v>831</v>
      </c>
      <c r="D582" s="15">
        <v>7640300</v>
      </c>
      <c r="E582" s="16">
        <v>5286200</v>
      </c>
      <c r="F582" s="17">
        <v>3507200</v>
      </c>
      <c r="G582" s="18">
        <f t="shared" si="188"/>
        <v>0.69188382655131342</v>
      </c>
      <c r="H582" s="19">
        <f>E582/F582</f>
        <v>1.5072422445255473</v>
      </c>
      <c r="I582" s="20">
        <v>3211600</v>
      </c>
      <c r="J582" s="16">
        <v>4101600</v>
      </c>
      <c r="K582" s="17">
        <v>5396700</v>
      </c>
      <c r="L582" s="18">
        <f>J582/I582</f>
        <v>1.2771204384107611</v>
      </c>
      <c r="M582" s="19">
        <f t="shared" si="182"/>
        <v>0.76002001222969595</v>
      </c>
      <c r="N582" s="20">
        <v>2638200</v>
      </c>
      <c r="O582" s="16">
        <v>6158600</v>
      </c>
      <c r="P582" s="17">
        <v>3556700</v>
      </c>
      <c r="Q582" s="18">
        <f t="shared" si="189"/>
        <v>2.3343946630278221</v>
      </c>
      <c r="R582" s="19">
        <f>O582/P582</f>
        <v>1.7315489076953356</v>
      </c>
      <c r="S582" s="20">
        <v>7035000</v>
      </c>
      <c r="T582" s="16">
        <v>2169700</v>
      </c>
      <c r="U582" s="17">
        <v>6443500</v>
      </c>
      <c r="V582" s="18">
        <f>T582/S582</f>
        <v>0.30841506751954512</v>
      </c>
      <c r="W582" s="19">
        <f t="shared" si="183"/>
        <v>0.33672693411965549</v>
      </c>
      <c r="X582" s="21">
        <v>1</v>
      </c>
      <c r="Y582" s="23">
        <f t="shared" si="187"/>
        <v>1.0838845246425586</v>
      </c>
    </row>
    <row r="583" spans="1:25" x14ac:dyDescent="0.25">
      <c r="A583" s="36" t="s">
        <v>1077</v>
      </c>
      <c r="B583" s="37" t="s">
        <v>1078</v>
      </c>
      <c r="C583" s="38" t="s">
        <v>1079</v>
      </c>
      <c r="D583" s="15">
        <v>556710</v>
      </c>
      <c r="E583" s="16">
        <v>1682200</v>
      </c>
      <c r="F583" s="17">
        <v>2549200</v>
      </c>
      <c r="G583" s="18">
        <f t="shared" si="188"/>
        <v>3.0216809469921504</v>
      </c>
      <c r="H583" s="19">
        <f>E583/F583</f>
        <v>0.6598932998587792</v>
      </c>
      <c r="I583" s="20">
        <v>545170</v>
      </c>
      <c r="J583" s="16">
        <v>1875700</v>
      </c>
      <c r="K583" s="17">
        <v>511190</v>
      </c>
      <c r="L583" s="18">
        <f>J583/I583</f>
        <v>3.440578168277785</v>
      </c>
      <c r="M583" s="19">
        <f t="shared" si="182"/>
        <v>3.6692814804671454</v>
      </c>
      <c r="N583" s="20">
        <v>0</v>
      </c>
      <c r="O583" s="16">
        <v>0</v>
      </c>
      <c r="P583" s="17">
        <v>0</v>
      </c>
      <c r="Q583" s="18">
        <v>0</v>
      </c>
      <c r="R583" s="19">
        <v>0</v>
      </c>
      <c r="S583" s="20">
        <v>0</v>
      </c>
      <c r="T583" s="16">
        <v>0</v>
      </c>
      <c r="U583" s="17">
        <v>0</v>
      </c>
      <c r="V583" s="18">
        <v>0</v>
      </c>
      <c r="W583" s="19">
        <v>0</v>
      </c>
      <c r="X583" s="21">
        <v>1</v>
      </c>
      <c r="Y583" s="23">
        <f t="shared" si="187"/>
        <v>1.0822936950814812</v>
      </c>
    </row>
    <row r="584" spans="1:25" x14ac:dyDescent="0.25">
      <c r="A584" s="36" t="s">
        <v>1689</v>
      </c>
      <c r="B584" s="37" t="s">
        <v>1690</v>
      </c>
      <c r="C584" s="38" t="s">
        <v>1691</v>
      </c>
      <c r="D584" s="15">
        <v>0</v>
      </c>
      <c r="E584" s="16">
        <v>74810000</v>
      </c>
      <c r="F584" s="17">
        <v>288910000</v>
      </c>
      <c r="G584" s="18" t="s">
        <v>2097</v>
      </c>
      <c r="H584" s="19">
        <f>E584/F584</f>
        <v>0.25893876985912567</v>
      </c>
      <c r="I584" s="20">
        <v>9327500</v>
      </c>
      <c r="J584" s="16">
        <v>28749000</v>
      </c>
      <c r="K584" s="17">
        <v>16853000</v>
      </c>
      <c r="L584" s="18">
        <f>J584/I584</f>
        <v>3.0821763602251409</v>
      </c>
      <c r="M584" s="19">
        <f t="shared" si="182"/>
        <v>1.7058683913843233</v>
      </c>
      <c r="N584" s="20">
        <v>9039800</v>
      </c>
      <c r="O584" s="16">
        <v>8856800</v>
      </c>
      <c r="P584" s="17">
        <v>0</v>
      </c>
      <c r="Q584" s="18">
        <f t="shared" ref="Q584:Q598" si="190">O584/N584</f>
        <v>0.97975618929622332</v>
      </c>
      <c r="R584" s="19" t="s">
        <v>2097</v>
      </c>
      <c r="S584" s="20">
        <v>70031000</v>
      </c>
      <c r="T584" s="16">
        <v>8160800</v>
      </c>
      <c r="U584" s="17">
        <v>6472900</v>
      </c>
      <c r="V584" s="18">
        <f>T584/S584</f>
        <v>0.11653125044623096</v>
      </c>
      <c r="W584" s="19">
        <f t="shared" ref="W584:W600" si="191">T584/U584</f>
        <v>1.2607641088229387</v>
      </c>
      <c r="X584" s="21">
        <v>1</v>
      </c>
      <c r="Y584" s="23">
        <f t="shared" si="187"/>
        <v>1.0751904233554626</v>
      </c>
    </row>
    <row r="585" spans="1:25" x14ac:dyDescent="0.25">
      <c r="A585" s="36" t="s">
        <v>769</v>
      </c>
      <c r="B585" s="37" t="s">
        <v>770</v>
      </c>
      <c r="C585" s="38" t="s">
        <v>771</v>
      </c>
      <c r="D585" s="15">
        <v>937470</v>
      </c>
      <c r="E585" s="16">
        <v>0</v>
      </c>
      <c r="F585" s="17">
        <v>0</v>
      </c>
      <c r="G585" s="18">
        <f>E585/D585</f>
        <v>0</v>
      </c>
      <c r="H585" s="19">
        <v>0</v>
      </c>
      <c r="I585" s="20">
        <v>0</v>
      </c>
      <c r="J585" s="16">
        <v>0</v>
      </c>
      <c r="K585" s="17">
        <v>0</v>
      </c>
      <c r="L585" s="18">
        <v>0</v>
      </c>
      <c r="M585" s="19">
        <v>0</v>
      </c>
      <c r="N585" s="20">
        <v>5317900</v>
      </c>
      <c r="O585" s="16">
        <v>1624000</v>
      </c>
      <c r="P585" s="17">
        <v>600380</v>
      </c>
      <c r="Q585" s="18">
        <f t="shared" si="190"/>
        <v>0.30538370409372123</v>
      </c>
      <c r="R585" s="19">
        <f t="shared" ref="R585:R597" si="192">O585/P585</f>
        <v>2.7049535294313602</v>
      </c>
      <c r="S585" s="20">
        <v>1406800</v>
      </c>
      <c r="T585" s="16">
        <v>1729200</v>
      </c>
      <c r="U585" s="17">
        <v>1125500</v>
      </c>
      <c r="V585" s="18">
        <f>T585/S585</f>
        <v>1.2291725902758033</v>
      </c>
      <c r="W585" s="19">
        <f t="shared" si="191"/>
        <v>1.5363838294091514</v>
      </c>
      <c r="X585" s="21">
        <v>1</v>
      </c>
      <c r="Y585" s="23">
        <f t="shared" si="187"/>
        <v>1.0603343397101279</v>
      </c>
    </row>
    <row r="586" spans="1:25" x14ac:dyDescent="0.25">
      <c r="A586" s="36" t="s">
        <v>1158</v>
      </c>
      <c r="B586" s="37" t="s">
        <v>1159</v>
      </c>
      <c r="C586" s="38" t="s">
        <v>1160</v>
      </c>
      <c r="D586" s="15">
        <v>3607700</v>
      </c>
      <c r="E586" s="16">
        <v>8318200</v>
      </c>
      <c r="F586" s="17">
        <v>13585000</v>
      </c>
      <c r="G586" s="18">
        <f>E586/D586</f>
        <v>2.3056795188069961</v>
      </c>
      <c r="H586" s="19">
        <f>E586/F586</f>
        <v>0.61230769230769233</v>
      </c>
      <c r="I586" s="20">
        <v>3358800</v>
      </c>
      <c r="J586" s="16">
        <v>9788100</v>
      </c>
      <c r="K586" s="17">
        <v>4380600</v>
      </c>
      <c r="L586" s="18">
        <f t="shared" ref="L586:L595" si="193">J586/I586</f>
        <v>2.9141657734905322</v>
      </c>
      <c r="M586" s="19">
        <f>J586/K586</f>
        <v>2.2344199424736337</v>
      </c>
      <c r="N586" s="20">
        <v>3278600</v>
      </c>
      <c r="O586" s="16">
        <v>6204800</v>
      </c>
      <c r="P586" s="17">
        <v>7336400</v>
      </c>
      <c r="Q586" s="18">
        <f t="shared" si="190"/>
        <v>1.8925150979076435</v>
      </c>
      <c r="R586" s="19">
        <f t="shared" si="192"/>
        <v>0.84575541137342569</v>
      </c>
      <c r="S586" s="20">
        <v>0</v>
      </c>
      <c r="T586" s="16">
        <v>8357800</v>
      </c>
      <c r="U586" s="17">
        <v>15895000</v>
      </c>
      <c r="V586" s="18" t="s">
        <v>2097</v>
      </c>
      <c r="W586" s="19">
        <f t="shared" si="191"/>
        <v>0.52581314878892738</v>
      </c>
      <c r="X586" s="21">
        <v>1</v>
      </c>
      <c r="Y586" s="23">
        <f t="shared" si="187"/>
        <v>1.0545740487359199</v>
      </c>
    </row>
    <row r="587" spans="1:25" x14ac:dyDescent="0.25">
      <c r="A587" s="36" t="s">
        <v>1749</v>
      </c>
      <c r="B587" s="37" t="s">
        <v>1750</v>
      </c>
      <c r="C587" s="38" t="s">
        <v>1751</v>
      </c>
      <c r="D587" s="15">
        <v>5291100</v>
      </c>
      <c r="E587" s="16">
        <v>6859800</v>
      </c>
      <c r="F587" s="17">
        <v>6699600</v>
      </c>
      <c r="G587" s="18">
        <f>E587/D587</f>
        <v>1.2964789930260248</v>
      </c>
      <c r="H587" s="19">
        <f>E587/F587</f>
        <v>1.0239118753358409</v>
      </c>
      <c r="I587" s="20">
        <v>2682800</v>
      </c>
      <c r="J587" s="16">
        <v>7749700</v>
      </c>
      <c r="K587" s="17">
        <v>6927200</v>
      </c>
      <c r="L587" s="18">
        <f t="shared" si="193"/>
        <v>2.8886611003429254</v>
      </c>
      <c r="M587" s="19">
        <f>J587/K587</f>
        <v>1.1187348423605497</v>
      </c>
      <c r="N587" s="20">
        <v>2185200</v>
      </c>
      <c r="O587" s="16">
        <v>3660600</v>
      </c>
      <c r="P587" s="17">
        <v>2600300</v>
      </c>
      <c r="Q587" s="18">
        <f t="shared" si="190"/>
        <v>1.6751784733662822</v>
      </c>
      <c r="R587" s="19">
        <f t="shared" si="192"/>
        <v>1.4077606430027305</v>
      </c>
      <c r="S587" s="20">
        <v>2825000</v>
      </c>
      <c r="T587" s="16">
        <v>2046700</v>
      </c>
      <c r="U587" s="17">
        <v>3154300</v>
      </c>
      <c r="V587" s="18">
        <f t="shared" ref="V587:V597" si="194">T587/S587</f>
        <v>0.72449557522123897</v>
      </c>
      <c r="W587" s="19">
        <f t="shared" si="191"/>
        <v>0.64886028595884981</v>
      </c>
      <c r="X587" s="21">
        <v>1</v>
      </c>
      <c r="Y587" s="23">
        <f t="shared" si="187"/>
        <v>1.0498169116644926</v>
      </c>
    </row>
    <row r="588" spans="1:25" x14ac:dyDescent="0.25">
      <c r="A588" s="36" t="s">
        <v>960</v>
      </c>
      <c r="B588" s="37" t="s">
        <v>961</v>
      </c>
      <c r="C588" s="38" t="s">
        <v>962</v>
      </c>
      <c r="D588" s="15">
        <v>109490000</v>
      </c>
      <c r="E588" s="16">
        <v>163980000</v>
      </c>
      <c r="F588" s="17">
        <v>177000000</v>
      </c>
      <c r="G588" s="18">
        <f>E588/D588</f>
        <v>1.4976710201844918</v>
      </c>
      <c r="H588" s="19">
        <f>E588/F588</f>
        <v>0.92644067796610174</v>
      </c>
      <c r="I588" s="20">
        <v>209230000</v>
      </c>
      <c r="J588" s="16">
        <v>259490000</v>
      </c>
      <c r="K588" s="17">
        <v>156870000</v>
      </c>
      <c r="L588" s="18">
        <f t="shared" si="193"/>
        <v>1.240214118434259</v>
      </c>
      <c r="M588" s="19">
        <f>J588/K588</f>
        <v>1.6541722445336904</v>
      </c>
      <c r="N588" s="20">
        <v>146680000</v>
      </c>
      <c r="O588" s="16">
        <v>192790000</v>
      </c>
      <c r="P588" s="17">
        <v>169360000</v>
      </c>
      <c r="Q588" s="18">
        <f t="shared" si="190"/>
        <v>1.3143577856558495</v>
      </c>
      <c r="R588" s="19">
        <f t="shared" si="192"/>
        <v>1.1383443552196504</v>
      </c>
      <c r="S588" s="20">
        <v>109820000</v>
      </c>
      <c r="T588" s="16">
        <v>123060000</v>
      </c>
      <c r="U588" s="17">
        <v>262150000</v>
      </c>
      <c r="V588" s="18">
        <f t="shared" si="194"/>
        <v>1.1205609178655982</v>
      </c>
      <c r="W588" s="19">
        <f t="shared" si="191"/>
        <v>0.46942590120160216</v>
      </c>
      <c r="X588" s="21">
        <v>1</v>
      </c>
      <c r="Y588" s="23">
        <f t="shared" si="187"/>
        <v>1.0470957947302613</v>
      </c>
    </row>
    <row r="589" spans="1:25" x14ac:dyDescent="0.25">
      <c r="A589" s="36" t="s">
        <v>1059</v>
      </c>
      <c r="B589" s="37" t="s">
        <v>1060</v>
      </c>
      <c r="C589" s="38" t="s">
        <v>1061</v>
      </c>
      <c r="D589" s="15">
        <v>1016200</v>
      </c>
      <c r="E589" s="16">
        <v>773370</v>
      </c>
      <c r="F589" s="17">
        <v>4160200</v>
      </c>
      <c r="G589" s="18">
        <f>E589/D589</f>
        <v>0.76104113363511117</v>
      </c>
      <c r="H589" s="19">
        <f>E589/F589</f>
        <v>0.18589731262920051</v>
      </c>
      <c r="I589" s="20">
        <v>3089300</v>
      </c>
      <c r="J589" s="16">
        <v>11185000</v>
      </c>
      <c r="K589" s="17">
        <v>3905400</v>
      </c>
      <c r="L589" s="18">
        <f t="shared" si="193"/>
        <v>3.6205612922021171</v>
      </c>
      <c r="M589" s="19">
        <f>J589/K589</f>
        <v>2.8639832027449175</v>
      </c>
      <c r="N589" s="20">
        <v>4539700</v>
      </c>
      <c r="O589" s="16">
        <v>3007200</v>
      </c>
      <c r="P589" s="17">
        <v>4025400</v>
      </c>
      <c r="Q589" s="18">
        <f t="shared" si="190"/>
        <v>0.66242262704583998</v>
      </c>
      <c r="R589" s="19">
        <f t="shared" si="192"/>
        <v>0.74705619317334926</v>
      </c>
      <c r="S589" s="20">
        <v>2163700</v>
      </c>
      <c r="T589" s="16">
        <v>1318800</v>
      </c>
      <c r="U589" s="17">
        <v>3410900</v>
      </c>
      <c r="V589" s="18">
        <f t="shared" si="194"/>
        <v>0.60951148495632479</v>
      </c>
      <c r="W589" s="19">
        <f t="shared" si="191"/>
        <v>0.38664282154270135</v>
      </c>
      <c r="X589" s="21">
        <v>1</v>
      </c>
      <c r="Y589" s="23">
        <f t="shared" si="187"/>
        <v>1.0458948825225423</v>
      </c>
    </row>
    <row r="590" spans="1:25" x14ac:dyDescent="0.25">
      <c r="A590" s="36" t="s">
        <v>1952</v>
      </c>
      <c r="B590" s="37" t="s">
        <v>1953</v>
      </c>
      <c r="C590" s="38" t="s">
        <v>1954</v>
      </c>
      <c r="D590" s="15">
        <v>0</v>
      </c>
      <c r="E590" s="16">
        <v>0</v>
      </c>
      <c r="F590" s="17">
        <v>0</v>
      </c>
      <c r="G590" s="18">
        <v>0</v>
      </c>
      <c r="H590" s="19">
        <v>0</v>
      </c>
      <c r="I590" s="20">
        <v>1745800</v>
      </c>
      <c r="J590" s="16">
        <v>0</v>
      </c>
      <c r="K590" s="17">
        <v>0</v>
      </c>
      <c r="L590" s="18">
        <f t="shared" si="193"/>
        <v>0</v>
      </c>
      <c r="M590" s="19">
        <v>0</v>
      </c>
      <c r="N590" s="20">
        <v>11476000</v>
      </c>
      <c r="O590" s="16">
        <v>7990100</v>
      </c>
      <c r="P590" s="17">
        <v>4211600</v>
      </c>
      <c r="Q590" s="18">
        <f t="shared" si="190"/>
        <v>0.69624433600557689</v>
      </c>
      <c r="R590" s="19">
        <f t="shared" si="192"/>
        <v>1.8971649729319024</v>
      </c>
      <c r="S590" s="20">
        <v>6226100</v>
      </c>
      <c r="T590" s="16">
        <v>15252000</v>
      </c>
      <c r="U590" s="17">
        <v>7117800</v>
      </c>
      <c r="V590" s="18">
        <f t="shared" si="194"/>
        <v>2.4496876054030614</v>
      </c>
      <c r="W590" s="19">
        <f t="shared" si="191"/>
        <v>2.1427969316361799</v>
      </c>
      <c r="X590" s="21">
        <v>1</v>
      </c>
      <c r="Y590" s="23">
        <f t="shared" si="187"/>
        <v>1.0099904761420206</v>
      </c>
    </row>
    <row r="591" spans="1:25" x14ac:dyDescent="0.25">
      <c r="A591" s="36" t="s">
        <v>688</v>
      </c>
      <c r="B591" s="37" t="s">
        <v>689</v>
      </c>
      <c r="C591" s="38" t="s">
        <v>690</v>
      </c>
      <c r="D591" s="15">
        <v>25133000</v>
      </c>
      <c r="E591" s="16">
        <v>49270000</v>
      </c>
      <c r="F591" s="17">
        <v>65246000</v>
      </c>
      <c r="G591" s="18">
        <f t="shared" ref="G591:G596" si="195">E591/D591</f>
        <v>1.9603708271992997</v>
      </c>
      <c r="H591" s="19">
        <f t="shared" ref="H591:H601" si="196">E591/F591</f>
        <v>0.75514207767525976</v>
      </c>
      <c r="I591" s="20">
        <v>32287000</v>
      </c>
      <c r="J591" s="16">
        <v>51188000</v>
      </c>
      <c r="K591" s="17">
        <v>32871000</v>
      </c>
      <c r="L591" s="18">
        <f t="shared" si="193"/>
        <v>1.5854058909158484</v>
      </c>
      <c r="M591" s="19">
        <f t="shared" ref="M591:M599" si="197">J591/K591</f>
        <v>1.5572389035928327</v>
      </c>
      <c r="N591" s="20">
        <v>33636000</v>
      </c>
      <c r="O591" s="16">
        <v>24353000</v>
      </c>
      <c r="P591" s="17">
        <v>22533000</v>
      </c>
      <c r="Q591" s="18">
        <f t="shared" si="190"/>
        <v>0.72401593530740871</v>
      </c>
      <c r="R591" s="19">
        <f t="shared" si="192"/>
        <v>1.0807704255980117</v>
      </c>
      <c r="S591" s="20">
        <v>19344000</v>
      </c>
      <c r="T591" s="16">
        <v>25165000</v>
      </c>
      <c r="U591" s="17">
        <v>39078000</v>
      </c>
      <c r="V591" s="18">
        <f t="shared" si="194"/>
        <v>1.300920181968569</v>
      </c>
      <c r="W591" s="19">
        <f t="shared" si="191"/>
        <v>0.64396847330979068</v>
      </c>
      <c r="X591" s="21">
        <v>1</v>
      </c>
      <c r="Y591" s="23">
        <f t="shared" si="187"/>
        <v>1.0092799700439739</v>
      </c>
    </row>
    <row r="592" spans="1:25" x14ac:dyDescent="0.25">
      <c r="A592" s="36" t="s">
        <v>2062</v>
      </c>
      <c r="B592" s="37" t="s">
        <v>2063</v>
      </c>
      <c r="C592" s="38" t="s">
        <v>2064</v>
      </c>
      <c r="D592" s="15">
        <v>4407100</v>
      </c>
      <c r="E592" s="16">
        <v>5991700</v>
      </c>
      <c r="F592" s="17">
        <v>6082600</v>
      </c>
      <c r="G592" s="18">
        <f t="shared" si="195"/>
        <v>1.3595561707245127</v>
      </c>
      <c r="H592" s="19">
        <f t="shared" si="196"/>
        <v>0.98505573274586522</v>
      </c>
      <c r="I592" s="20">
        <v>3490700</v>
      </c>
      <c r="J592" s="16">
        <v>6982000</v>
      </c>
      <c r="K592" s="17">
        <v>4988500</v>
      </c>
      <c r="L592" s="18">
        <f t="shared" si="193"/>
        <v>2.0001718852952131</v>
      </c>
      <c r="M592" s="19">
        <f t="shared" si="197"/>
        <v>1.3996191239851659</v>
      </c>
      <c r="N592" s="20">
        <v>5017700</v>
      </c>
      <c r="O592" s="16">
        <v>4681100</v>
      </c>
      <c r="P592" s="17">
        <v>2838100</v>
      </c>
      <c r="Q592" s="18">
        <f t="shared" si="190"/>
        <v>0.932917472148594</v>
      </c>
      <c r="R592" s="19">
        <f t="shared" si="192"/>
        <v>1.6493781050702936</v>
      </c>
      <c r="S592" s="20">
        <v>1870500</v>
      </c>
      <c r="T592" s="16">
        <v>0</v>
      </c>
      <c r="U592" s="17">
        <v>3434900</v>
      </c>
      <c r="V592" s="18">
        <f t="shared" si="194"/>
        <v>0</v>
      </c>
      <c r="W592" s="19">
        <f t="shared" si="191"/>
        <v>0</v>
      </c>
      <c r="X592" s="21">
        <v>1</v>
      </c>
      <c r="Y592" s="23">
        <f t="shared" si="187"/>
        <v>1.0085132404503312</v>
      </c>
    </row>
    <row r="593" spans="1:25" x14ac:dyDescent="0.25">
      <c r="A593" s="36" t="s">
        <v>1887</v>
      </c>
      <c r="B593" s="37" t="s">
        <v>1888</v>
      </c>
      <c r="C593" s="38" t="s">
        <v>1889</v>
      </c>
      <c r="D593" s="15">
        <v>19929000</v>
      </c>
      <c r="E593" s="16">
        <v>17492000</v>
      </c>
      <c r="F593" s="17">
        <v>24263000</v>
      </c>
      <c r="G593" s="18">
        <f t="shared" si="195"/>
        <v>0.87771589141452155</v>
      </c>
      <c r="H593" s="19">
        <f t="shared" si="196"/>
        <v>0.72093310802456412</v>
      </c>
      <c r="I593" s="20">
        <v>24040000</v>
      </c>
      <c r="J593" s="16">
        <v>35206000</v>
      </c>
      <c r="K593" s="17">
        <v>26972000</v>
      </c>
      <c r="L593" s="18">
        <f t="shared" si="193"/>
        <v>1.4644758735440933</v>
      </c>
      <c r="M593" s="19">
        <f t="shared" si="197"/>
        <v>1.3052795491620941</v>
      </c>
      <c r="N593" s="20">
        <v>144510000</v>
      </c>
      <c r="O593" s="16">
        <v>12849000</v>
      </c>
      <c r="P593" s="17">
        <v>11430000</v>
      </c>
      <c r="Q593" s="18">
        <f t="shared" si="190"/>
        <v>8.8914261988789697E-2</v>
      </c>
      <c r="R593" s="19">
        <f t="shared" si="192"/>
        <v>1.1241469816272966</v>
      </c>
      <c r="S593" s="20">
        <v>27224000</v>
      </c>
      <c r="T593" s="16">
        <v>9303500</v>
      </c>
      <c r="U593" s="17">
        <v>11060000</v>
      </c>
      <c r="V593" s="18">
        <f t="shared" si="194"/>
        <v>0.34173890684689978</v>
      </c>
      <c r="W593" s="19">
        <f t="shared" si="191"/>
        <v>0.8411844484629295</v>
      </c>
      <c r="X593" s="21">
        <v>1</v>
      </c>
      <c r="Y593" s="23">
        <f t="shared" si="187"/>
        <v>0.99788602181922104</v>
      </c>
    </row>
    <row r="594" spans="1:25" x14ac:dyDescent="0.25">
      <c r="A594" s="36" t="s">
        <v>574</v>
      </c>
      <c r="B594" s="37" t="s">
        <v>575</v>
      </c>
      <c r="C594" s="38" t="s">
        <v>576</v>
      </c>
      <c r="D594" s="15">
        <v>8580800</v>
      </c>
      <c r="E594" s="16">
        <v>13633000</v>
      </c>
      <c r="F594" s="17">
        <v>7403400</v>
      </c>
      <c r="G594" s="18">
        <f t="shared" si="195"/>
        <v>1.5887796009696065</v>
      </c>
      <c r="H594" s="19">
        <f t="shared" si="196"/>
        <v>1.8414512251127859</v>
      </c>
      <c r="I594" s="20">
        <v>7637900</v>
      </c>
      <c r="J594" s="16">
        <v>0</v>
      </c>
      <c r="K594" s="17">
        <v>7724800</v>
      </c>
      <c r="L594" s="18">
        <f t="shared" si="193"/>
        <v>0</v>
      </c>
      <c r="M594" s="19">
        <f t="shared" si="197"/>
        <v>0</v>
      </c>
      <c r="N594" s="20">
        <v>2457900</v>
      </c>
      <c r="O594" s="16">
        <v>3590400</v>
      </c>
      <c r="P594" s="17">
        <v>3710800</v>
      </c>
      <c r="Q594" s="18">
        <f t="shared" si="190"/>
        <v>1.46075918466984</v>
      </c>
      <c r="R594" s="19">
        <f t="shared" si="192"/>
        <v>0.96755416621752721</v>
      </c>
      <c r="S594" s="20">
        <v>4320300</v>
      </c>
      <c r="T594" s="16">
        <v>6324300</v>
      </c>
      <c r="U594" s="17">
        <v>6009900</v>
      </c>
      <c r="V594" s="18">
        <f t="shared" si="194"/>
        <v>1.4638566766196792</v>
      </c>
      <c r="W594" s="19">
        <f t="shared" si="191"/>
        <v>1.0523136824240005</v>
      </c>
      <c r="X594" s="21">
        <v>1</v>
      </c>
      <c r="Y594" s="23">
        <f t="shared" si="187"/>
        <v>0.96532976843857843</v>
      </c>
    </row>
    <row r="595" spans="1:25" x14ac:dyDescent="0.25">
      <c r="A595" s="36" t="s">
        <v>1062</v>
      </c>
      <c r="B595" s="37" t="s">
        <v>1063</v>
      </c>
      <c r="C595" s="38" t="s">
        <v>1064</v>
      </c>
      <c r="D595" s="15">
        <v>10513000</v>
      </c>
      <c r="E595" s="16">
        <v>13168000</v>
      </c>
      <c r="F595" s="17">
        <v>11843000</v>
      </c>
      <c r="G595" s="18">
        <f t="shared" si="195"/>
        <v>1.2525444687529725</v>
      </c>
      <c r="H595" s="19">
        <f t="shared" si="196"/>
        <v>1.1118804357004137</v>
      </c>
      <c r="I595" s="20">
        <v>1700500</v>
      </c>
      <c r="J595" s="16">
        <v>11190000</v>
      </c>
      <c r="K595" s="17">
        <v>7755100</v>
      </c>
      <c r="L595" s="18">
        <f t="shared" si="193"/>
        <v>6.5804175242575713</v>
      </c>
      <c r="M595" s="19">
        <f t="shared" si="197"/>
        <v>1.4429214323477453</v>
      </c>
      <c r="N595" s="20">
        <v>9107500</v>
      </c>
      <c r="O595" s="16">
        <v>1618100</v>
      </c>
      <c r="P595" s="17">
        <v>4838000</v>
      </c>
      <c r="Q595" s="18">
        <f t="shared" si="190"/>
        <v>0.17766675816634642</v>
      </c>
      <c r="R595" s="19">
        <f t="shared" si="192"/>
        <v>0.33445638693675073</v>
      </c>
      <c r="S595" s="20">
        <v>2367600</v>
      </c>
      <c r="T595" s="16">
        <v>4354600</v>
      </c>
      <c r="U595" s="17">
        <v>4625200</v>
      </c>
      <c r="V595" s="18">
        <f t="shared" si="194"/>
        <v>1.8392464943402602</v>
      </c>
      <c r="W595" s="19">
        <f t="shared" si="191"/>
        <v>0.94149442186283838</v>
      </c>
      <c r="X595" s="21">
        <v>1</v>
      </c>
      <c r="Y595" s="23">
        <f t="shared" si="187"/>
        <v>0.957688169211937</v>
      </c>
    </row>
    <row r="596" spans="1:25" x14ac:dyDescent="0.25">
      <c r="A596" s="36" t="s">
        <v>1299</v>
      </c>
      <c r="B596" s="37" t="s">
        <v>1300</v>
      </c>
      <c r="C596" s="38" t="s">
        <v>1301</v>
      </c>
      <c r="D596" s="15">
        <v>953970</v>
      </c>
      <c r="E596" s="16">
        <v>0</v>
      </c>
      <c r="F596" s="17">
        <v>2517300</v>
      </c>
      <c r="G596" s="18">
        <f t="shared" si="195"/>
        <v>0</v>
      </c>
      <c r="H596" s="19">
        <f t="shared" si="196"/>
        <v>0</v>
      </c>
      <c r="I596" s="20">
        <v>0</v>
      </c>
      <c r="J596" s="16">
        <v>1325600</v>
      </c>
      <c r="K596" s="17">
        <v>2840800</v>
      </c>
      <c r="L596" s="18" t="s">
        <v>2097</v>
      </c>
      <c r="M596" s="19">
        <f t="shared" si="197"/>
        <v>0.46662911855815264</v>
      </c>
      <c r="N596" s="20">
        <v>1845100</v>
      </c>
      <c r="O596" s="16">
        <v>1668900</v>
      </c>
      <c r="P596" s="17">
        <v>914670</v>
      </c>
      <c r="Q596" s="18">
        <f t="shared" si="190"/>
        <v>0.90450382093111481</v>
      </c>
      <c r="R596" s="19">
        <f t="shared" si="192"/>
        <v>1.8245924759749417</v>
      </c>
      <c r="S596" s="20">
        <v>414610</v>
      </c>
      <c r="T596" s="16">
        <v>1742800</v>
      </c>
      <c r="U596" s="17">
        <v>1152600</v>
      </c>
      <c r="V596" s="18">
        <f t="shared" si="194"/>
        <v>4.2034683196256726</v>
      </c>
      <c r="W596" s="19">
        <f t="shared" si="191"/>
        <v>1.5120596911330904</v>
      </c>
      <c r="X596" s="21">
        <v>1</v>
      </c>
      <c r="Y596" s="23">
        <f t="shared" si="187"/>
        <v>0.95082032141654627</v>
      </c>
    </row>
    <row r="597" spans="1:25" x14ac:dyDescent="0.25">
      <c r="A597" s="36" t="s">
        <v>1860</v>
      </c>
      <c r="B597" s="37" t="s">
        <v>1861</v>
      </c>
      <c r="C597" s="38" t="s">
        <v>1862</v>
      </c>
      <c r="D597" s="15">
        <v>0</v>
      </c>
      <c r="E597" s="16">
        <v>0</v>
      </c>
      <c r="F597" s="17">
        <v>3361700</v>
      </c>
      <c r="G597" s="18">
        <v>0</v>
      </c>
      <c r="H597" s="19">
        <f t="shared" si="196"/>
        <v>0</v>
      </c>
      <c r="I597" s="20">
        <v>0</v>
      </c>
      <c r="J597" s="16">
        <v>5014200</v>
      </c>
      <c r="K597" s="17">
        <v>2220100</v>
      </c>
      <c r="L597" s="18" t="s">
        <v>2097</v>
      </c>
      <c r="M597" s="19">
        <f t="shared" si="197"/>
        <v>2.2585469123012478</v>
      </c>
      <c r="N597" s="20">
        <v>3403400</v>
      </c>
      <c r="O597" s="16">
        <v>3154700</v>
      </c>
      <c r="P597" s="17">
        <v>4146200</v>
      </c>
      <c r="Q597" s="18">
        <f t="shared" si="190"/>
        <v>0.92692601516130924</v>
      </c>
      <c r="R597" s="19">
        <f t="shared" si="192"/>
        <v>0.76086537070088278</v>
      </c>
      <c r="S597" s="20">
        <v>2212600</v>
      </c>
      <c r="T597" s="16">
        <v>4167600</v>
      </c>
      <c r="U597" s="17">
        <v>5770100</v>
      </c>
      <c r="V597" s="18">
        <f t="shared" si="194"/>
        <v>1.8835758835758836</v>
      </c>
      <c r="W597" s="19">
        <f t="shared" si="191"/>
        <v>0.72227517720663426</v>
      </c>
      <c r="X597" s="21">
        <v>1</v>
      </c>
      <c r="Y597" s="23">
        <f t="shared" si="187"/>
        <v>0.93542186505219127</v>
      </c>
    </row>
    <row r="598" spans="1:25" x14ac:dyDescent="0.25">
      <c r="A598" s="36" t="s">
        <v>1575</v>
      </c>
      <c r="B598" s="37" t="s">
        <v>1576</v>
      </c>
      <c r="C598" s="38" t="s">
        <v>1577</v>
      </c>
      <c r="D598" s="15">
        <v>608450</v>
      </c>
      <c r="E598" s="16">
        <v>1649400</v>
      </c>
      <c r="F598" s="17">
        <v>749690</v>
      </c>
      <c r="G598" s="18">
        <f t="shared" ref="G598:G608" si="198">E598/D598</f>
        <v>2.7108225819705809</v>
      </c>
      <c r="H598" s="19">
        <f t="shared" si="196"/>
        <v>2.2001093785431314</v>
      </c>
      <c r="I598" s="20">
        <v>0</v>
      </c>
      <c r="J598" s="16">
        <v>740670</v>
      </c>
      <c r="K598" s="17">
        <v>1418300</v>
      </c>
      <c r="L598" s="18" t="s">
        <v>2097</v>
      </c>
      <c r="M598" s="19">
        <f t="shared" si="197"/>
        <v>0.52222378904322075</v>
      </c>
      <c r="N598" s="20">
        <v>1521400</v>
      </c>
      <c r="O598" s="16">
        <v>667200</v>
      </c>
      <c r="P598" s="17">
        <v>0</v>
      </c>
      <c r="Q598" s="18">
        <f t="shared" si="190"/>
        <v>0.4385434468252925</v>
      </c>
      <c r="R598" s="19" t="s">
        <v>2097</v>
      </c>
      <c r="S598" s="20">
        <v>0</v>
      </c>
      <c r="T598" s="16">
        <v>0</v>
      </c>
      <c r="U598" s="17">
        <v>412160</v>
      </c>
      <c r="V598" s="18">
        <v>0</v>
      </c>
      <c r="W598" s="19">
        <f t="shared" si="191"/>
        <v>0</v>
      </c>
      <c r="X598" s="21">
        <v>1</v>
      </c>
      <c r="Y598" s="23">
        <f t="shared" si="187"/>
        <v>0.90744438919545078</v>
      </c>
    </row>
    <row r="599" spans="1:25" x14ac:dyDescent="0.25">
      <c r="A599" s="36" t="s">
        <v>1710</v>
      </c>
      <c r="B599" s="37" t="s">
        <v>1711</v>
      </c>
      <c r="C599" s="38" t="s">
        <v>1712</v>
      </c>
      <c r="D599" s="15">
        <v>6412000</v>
      </c>
      <c r="E599" s="16">
        <v>11277000</v>
      </c>
      <c r="F599" s="17">
        <v>19992000</v>
      </c>
      <c r="G599" s="18">
        <f t="shared" si="198"/>
        <v>1.7587336244541485</v>
      </c>
      <c r="H599" s="19">
        <f t="shared" si="196"/>
        <v>0.56407563025210083</v>
      </c>
      <c r="I599" s="20">
        <v>0</v>
      </c>
      <c r="J599" s="16">
        <v>11326000</v>
      </c>
      <c r="K599" s="17">
        <v>10422000</v>
      </c>
      <c r="L599" s="18" t="s">
        <v>2097</v>
      </c>
      <c r="M599" s="19">
        <f t="shared" si="197"/>
        <v>1.0867395893302629</v>
      </c>
      <c r="N599" s="20">
        <v>0</v>
      </c>
      <c r="O599" s="16">
        <v>19643000</v>
      </c>
      <c r="P599" s="17">
        <v>13036000</v>
      </c>
      <c r="Q599" s="18" t="s">
        <v>2097</v>
      </c>
      <c r="R599" s="19">
        <f>O599/P599</f>
        <v>1.50682724762197</v>
      </c>
      <c r="S599" s="20">
        <v>0</v>
      </c>
      <c r="T599" s="16">
        <v>10774000</v>
      </c>
      <c r="U599" s="17">
        <v>25136000</v>
      </c>
      <c r="V599" s="18" t="s">
        <v>2097</v>
      </c>
      <c r="W599" s="19">
        <f t="shared" si="191"/>
        <v>0.42862826225334183</v>
      </c>
      <c r="X599" s="21">
        <v>1</v>
      </c>
      <c r="Y599" s="23">
        <f t="shared" si="187"/>
        <v>0.89656768236441897</v>
      </c>
    </row>
    <row r="600" spans="1:25" x14ac:dyDescent="0.25">
      <c r="A600" s="36" t="s">
        <v>1566</v>
      </c>
      <c r="B600" s="37" t="s">
        <v>1567</v>
      </c>
      <c r="C600" s="38" t="s">
        <v>1568</v>
      </c>
      <c r="D600" s="15">
        <v>397780</v>
      </c>
      <c r="E600" s="16">
        <v>974210</v>
      </c>
      <c r="F600" s="17">
        <v>899690</v>
      </c>
      <c r="G600" s="18">
        <f t="shared" si="198"/>
        <v>2.4491176026949568</v>
      </c>
      <c r="H600" s="19">
        <f t="shared" si="196"/>
        <v>1.0828285298269404</v>
      </c>
      <c r="I600" s="20">
        <v>0</v>
      </c>
      <c r="J600" s="16">
        <v>0</v>
      </c>
      <c r="K600" s="17">
        <v>0</v>
      </c>
      <c r="L600" s="18">
        <v>0</v>
      </c>
      <c r="M600" s="19">
        <v>0</v>
      </c>
      <c r="N600" s="20">
        <v>6525200</v>
      </c>
      <c r="O600" s="16">
        <v>0</v>
      </c>
      <c r="P600" s="17">
        <v>0</v>
      </c>
      <c r="Q600" s="18">
        <f>O600/N600</f>
        <v>0</v>
      </c>
      <c r="R600" s="19">
        <v>0</v>
      </c>
      <c r="S600" s="20">
        <v>0</v>
      </c>
      <c r="T600" s="16">
        <v>1723900</v>
      </c>
      <c r="U600" s="17">
        <v>694400</v>
      </c>
      <c r="V600" s="18" t="s">
        <v>2097</v>
      </c>
      <c r="W600" s="19">
        <f t="shared" si="191"/>
        <v>2.4825748847926268</v>
      </c>
      <c r="X600" s="21">
        <v>1</v>
      </c>
      <c r="Y600" s="23">
        <f t="shared" si="187"/>
        <v>0.89135085365489175</v>
      </c>
    </row>
    <row r="601" spans="1:25" x14ac:dyDescent="0.25">
      <c r="A601" s="36" t="s">
        <v>592</v>
      </c>
      <c r="B601" s="37" t="s">
        <v>593</v>
      </c>
      <c r="C601" s="38" t="s">
        <v>594</v>
      </c>
      <c r="D601" s="15">
        <v>2387400</v>
      </c>
      <c r="E601" s="16">
        <v>7204400</v>
      </c>
      <c r="F601" s="17">
        <v>3843500</v>
      </c>
      <c r="G601" s="18">
        <f t="shared" si="198"/>
        <v>3.0176761330317499</v>
      </c>
      <c r="H601" s="19">
        <f t="shared" si="196"/>
        <v>1.8744373617796279</v>
      </c>
      <c r="I601" s="20">
        <v>0</v>
      </c>
      <c r="J601" s="16">
        <v>2208500</v>
      </c>
      <c r="K601" s="17">
        <v>2848100</v>
      </c>
      <c r="L601" s="18" t="s">
        <v>2097</v>
      </c>
      <c r="M601" s="19">
        <f t="shared" ref="M601:M610" si="199">J601/K601</f>
        <v>0.77542923352410376</v>
      </c>
      <c r="N601" s="20">
        <v>1224900</v>
      </c>
      <c r="O601" s="16">
        <v>0</v>
      </c>
      <c r="P601" s="17">
        <v>0</v>
      </c>
      <c r="Q601" s="18">
        <f>O601/N601</f>
        <v>0</v>
      </c>
      <c r="R601" s="19">
        <v>0</v>
      </c>
      <c r="S601" s="20">
        <v>3350000</v>
      </c>
      <c r="T601" s="16">
        <v>1114700</v>
      </c>
      <c r="U601" s="17">
        <v>0</v>
      </c>
      <c r="V601" s="18">
        <f t="shared" ref="V601:V607" si="200">T601/S601</f>
        <v>0.33274626865671642</v>
      </c>
      <c r="W601" s="19" t="s">
        <v>2097</v>
      </c>
      <c r="X601" s="21">
        <v>1</v>
      </c>
      <c r="Y601" s="23">
        <f t="shared" si="187"/>
        <v>0.88328886510124394</v>
      </c>
    </row>
    <row r="602" spans="1:25" x14ac:dyDescent="0.25">
      <c r="A602" s="36" t="s">
        <v>335</v>
      </c>
      <c r="B602" s="37" t="s">
        <v>336</v>
      </c>
      <c r="C602" s="38" t="s">
        <v>337</v>
      </c>
      <c r="D602" s="15">
        <v>1013100</v>
      </c>
      <c r="E602" s="16">
        <v>5880000</v>
      </c>
      <c r="F602" s="17">
        <v>0</v>
      </c>
      <c r="G602" s="18">
        <f t="shared" si="198"/>
        <v>5.803968018951732</v>
      </c>
      <c r="H602" s="19" t="s">
        <v>2097</v>
      </c>
      <c r="I602" s="20">
        <v>929650</v>
      </c>
      <c r="J602" s="16">
        <v>2003500</v>
      </c>
      <c r="K602" s="17">
        <v>2247400</v>
      </c>
      <c r="L602" s="18">
        <f>J602/I602</f>
        <v>2.1551121389770342</v>
      </c>
      <c r="M602" s="19">
        <f t="shared" si="199"/>
        <v>0.89147459286286379</v>
      </c>
      <c r="N602" s="20">
        <v>1495700</v>
      </c>
      <c r="O602" s="16">
        <v>1106900</v>
      </c>
      <c r="P602" s="17">
        <v>1326100</v>
      </c>
      <c r="Q602" s="18">
        <f>O602/N602</f>
        <v>0.74005482382830778</v>
      </c>
      <c r="R602" s="19">
        <f>O602/P602</f>
        <v>0.8347032652137848</v>
      </c>
      <c r="S602" s="20">
        <v>922150</v>
      </c>
      <c r="T602" s="16">
        <v>1670500</v>
      </c>
      <c r="U602" s="17">
        <v>1918700</v>
      </c>
      <c r="V602" s="18">
        <f t="shared" si="200"/>
        <v>1.8115274087729762</v>
      </c>
      <c r="W602" s="19">
        <f t="shared" ref="W602:W608" si="201">T602/U602</f>
        <v>0.87064158023661853</v>
      </c>
      <c r="X602" s="21">
        <v>1</v>
      </c>
      <c r="Y602" s="23">
        <f t="shared" si="187"/>
        <v>0.86560647943775582</v>
      </c>
    </row>
    <row r="603" spans="1:25" x14ac:dyDescent="0.25">
      <c r="A603" s="36" t="s">
        <v>478</v>
      </c>
      <c r="B603" s="37" t="s">
        <v>479</v>
      </c>
      <c r="C603" s="38" t="s">
        <v>480</v>
      </c>
      <c r="D603" s="15">
        <v>2810300</v>
      </c>
      <c r="E603" s="16">
        <v>3082500</v>
      </c>
      <c r="F603" s="17">
        <v>4083400</v>
      </c>
      <c r="G603" s="18">
        <f t="shared" si="198"/>
        <v>1.0968579866918122</v>
      </c>
      <c r="H603" s="19">
        <f t="shared" ref="H603:H609" si="202">E603/F603</f>
        <v>0.7548856345202527</v>
      </c>
      <c r="I603" s="20">
        <v>0</v>
      </c>
      <c r="J603" s="16">
        <v>0</v>
      </c>
      <c r="K603" s="17">
        <v>2614500</v>
      </c>
      <c r="L603" s="18">
        <v>0</v>
      </c>
      <c r="M603" s="19">
        <f t="shared" si="199"/>
        <v>0</v>
      </c>
      <c r="N603" s="20">
        <v>0</v>
      </c>
      <c r="O603" s="16">
        <v>3014000</v>
      </c>
      <c r="P603" s="17">
        <v>1985500</v>
      </c>
      <c r="Q603" s="18" t="s">
        <v>2097</v>
      </c>
      <c r="R603" s="19">
        <f>O603/P603</f>
        <v>1.5180055401662049</v>
      </c>
      <c r="S603" s="20">
        <v>1245600</v>
      </c>
      <c r="T603" s="16">
        <v>5016400</v>
      </c>
      <c r="U603" s="17">
        <v>4325700</v>
      </c>
      <c r="V603" s="18">
        <f t="shared" si="200"/>
        <v>4.0272960822093768</v>
      </c>
      <c r="W603" s="19">
        <f t="shared" si="201"/>
        <v>1.1596735788427306</v>
      </c>
      <c r="X603" s="21">
        <v>1</v>
      </c>
      <c r="Y603" s="23">
        <f t="shared" si="187"/>
        <v>0.85814118838229714</v>
      </c>
    </row>
    <row r="604" spans="1:25" x14ac:dyDescent="0.25">
      <c r="A604" s="36" t="s">
        <v>631</v>
      </c>
      <c r="B604" s="37" t="s">
        <v>632</v>
      </c>
      <c r="C604" s="38" t="s">
        <v>633</v>
      </c>
      <c r="D604" s="15">
        <v>1381600</v>
      </c>
      <c r="E604" s="16">
        <v>2150700</v>
      </c>
      <c r="F604" s="17">
        <v>1982200</v>
      </c>
      <c r="G604" s="18">
        <f t="shared" si="198"/>
        <v>1.5566734221192819</v>
      </c>
      <c r="H604" s="19">
        <f t="shared" si="202"/>
        <v>1.0850065583694883</v>
      </c>
      <c r="I604" s="20">
        <v>597140</v>
      </c>
      <c r="J604" s="16">
        <v>1312800</v>
      </c>
      <c r="K604" s="17">
        <v>914380</v>
      </c>
      <c r="L604" s="18">
        <f>J604/I604</f>
        <v>2.1984794185618113</v>
      </c>
      <c r="M604" s="19">
        <f t="shared" si="199"/>
        <v>1.4357269406592446</v>
      </c>
      <c r="N604" s="20">
        <v>1674500</v>
      </c>
      <c r="O604" s="16">
        <v>657930</v>
      </c>
      <c r="P604" s="17">
        <v>0</v>
      </c>
      <c r="Q604" s="18">
        <f>O604/N604</f>
        <v>0.39291131681098834</v>
      </c>
      <c r="R604" s="19" t="s">
        <v>2097</v>
      </c>
      <c r="S604" s="20">
        <v>805850</v>
      </c>
      <c r="T604" s="16">
        <v>0</v>
      </c>
      <c r="U604" s="17">
        <v>269500</v>
      </c>
      <c r="V604" s="18">
        <f t="shared" si="200"/>
        <v>0</v>
      </c>
      <c r="W604" s="19">
        <f t="shared" si="201"/>
        <v>0</v>
      </c>
      <c r="X604" s="21">
        <v>1</v>
      </c>
      <c r="Y604" s="23">
        <f t="shared" si="187"/>
        <v>0.84024449967624426</v>
      </c>
    </row>
    <row r="605" spans="1:25" x14ac:dyDescent="0.25">
      <c r="A605" s="36" t="s">
        <v>1800</v>
      </c>
      <c r="B605" s="37" t="s">
        <v>1801</v>
      </c>
      <c r="C605" s="38" t="s">
        <v>1802</v>
      </c>
      <c r="D605" s="15">
        <v>1535600</v>
      </c>
      <c r="E605" s="16">
        <v>3104000</v>
      </c>
      <c r="F605" s="17">
        <v>2238600</v>
      </c>
      <c r="G605" s="18">
        <f t="shared" si="198"/>
        <v>2.0213597290961189</v>
      </c>
      <c r="H605" s="19">
        <f t="shared" si="202"/>
        <v>1.3865808987760206</v>
      </c>
      <c r="I605" s="20">
        <v>509260</v>
      </c>
      <c r="J605" s="16">
        <v>1438700</v>
      </c>
      <c r="K605" s="17">
        <v>1289300</v>
      </c>
      <c r="L605" s="18">
        <f>J605/I605</f>
        <v>2.8250795271570515</v>
      </c>
      <c r="M605" s="19">
        <f t="shared" si="199"/>
        <v>1.1158768323896688</v>
      </c>
      <c r="N605" s="20">
        <v>1216400</v>
      </c>
      <c r="O605" s="16">
        <v>1054600</v>
      </c>
      <c r="P605" s="17">
        <v>0</v>
      </c>
      <c r="Q605" s="18">
        <f>O605/N605</f>
        <v>0.86698454455771123</v>
      </c>
      <c r="R605" s="19" t="s">
        <v>2097</v>
      </c>
      <c r="S605" s="20">
        <v>575160</v>
      </c>
      <c r="T605" s="16">
        <v>0</v>
      </c>
      <c r="U605" s="17">
        <v>1004700</v>
      </c>
      <c r="V605" s="18">
        <f t="shared" si="200"/>
        <v>0</v>
      </c>
      <c r="W605" s="19">
        <f t="shared" si="201"/>
        <v>0</v>
      </c>
      <c r="X605" s="21">
        <v>1</v>
      </c>
      <c r="Y605" s="23">
        <f t="shared" si="187"/>
        <v>0.83415257705522983</v>
      </c>
    </row>
    <row r="606" spans="1:25" x14ac:dyDescent="0.25">
      <c r="A606" s="36" t="s">
        <v>1116</v>
      </c>
      <c r="B606" s="37" t="s">
        <v>1117</v>
      </c>
      <c r="C606" s="38" t="s">
        <v>1118</v>
      </c>
      <c r="D606" s="15">
        <v>13826000</v>
      </c>
      <c r="E606" s="16">
        <v>15778000</v>
      </c>
      <c r="F606" s="17">
        <v>30691000</v>
      </c>
      <c r="G606" s="18">
        <f t="shared" si="198"/>
        <v>1.1411832778822508</v>
      </c>
      <c r="H606" s="19">
        <f t="shared" si="202"/>
        <v>0.51409207911114008</v>
      </c>
      <c r="I606" s="20">
        <v>13775000</v>
      </c>
      <c r="J606" s="16">
        <v>29534000</v>
      </c>
      <c r="K606" s="17">
        <v>12736000</v>
      </c>
      <c r="L606" s="18">
        <f>J606/I606</f>
        <v>2.1440290381125227</v>
      </c>
      <c r="M606" s="19">
        <f t="shared" si="199"/>
        <v>2.3189384422110555</v>
      </c>
      <c r="N606" s="20">
        <v>0</v>
      </c>
      <c r="O606" s="16">
        <v>0</v>
      </c>
      <c r="P606" s="17">
        <v>18375000</v>
      </c>
      <c r="Q606" s="18">
        <v>0</v>
      </c>
      <c r="R606" s="19">
        <f>O606/P606</f>
        <v>0</v>
      </c>
      <c r="S606" s="20">
        <v>7884000</v>
      </c>
      <c r="T606" s="16">
        <v>12846000</v>
      </c>
      <c r="U606" s="17">
        <v>26921000</v>
      </c>
      <c r="V606" s="18">
        <f t="shared" si="200"/>
        <v>1.6293759512937596</v>
      </c>
      <c r="W606" s="19">
        <f t="shared" si="201"/>
        <v>0.47717395341926377</v>
      </c>
      <c r="X606" s="21">
        <v>1</v>
      </c>
      <c r="Y606" s="23">
        <f t="shared" si="187"/>
        <v>0.82755111868536479</v>
      </c>
    </row>
    <row r="607" spans="1:25" x14ac:dyDescent="0.25">
      <c r="A607" s="36" t="s">
        <v>1314</v>
      </c>
      <c r="B607" s="37" t="s">
        <v>1315</v>
      </c>
      <c r="C607" s="38" t="s">
        <v>1316</v>
      </c>
      <c r="D607" s="15">
        <v>2382200</v>
      </c>
      <c r="E607" s="16">
        <v>4894300</v>
      </c>
      <c r="F607" s="17">
        <v>10359000</v>
      </c>
      <c r="G607" s="18">
        <f t="shared" si="198"/>
        <v>2.0545294265804719</v>
      </c>
      <c r="H607" s="19">
        <f t="shared" si="202"/>
        <v>0.47246838497924509</v>
      </c>
      <c r="I607" s="20">
        <v>1013200</v>
      </c>
      <c r="J607" s="16">
        <v>4215900</v>
      </c>
      <c r="K607" s="17">
        <v>2761500</v>
      </c>
      <c r="L607" s="18">
        <f>J607/I607</f>
        <v>4.1609751283063563</v>
      </c>
      <c r="M607" s="19">
        <f t="shared" si="199"/>
        <v>1.526670287887018</v>
      </c>
      <c r="N607" s="20">
        <v>6715800</v>
      </c>
      <c r="O607" s="16">
        <v>1198400</v>
      </c>
      <c r="P607" s="17">
        <v>1728600</v>
      </c>
      <c r="Q607" s="18">
        <f>O607/N607</f>
        <v>0.17844486137169063</v>
      </c>
      <c r="R607" s="19">
        <f>O607/P607</f>
        <v>0.69327779706120563</v>
      </c>
      <c r="S607" s="20">
        <v>1316700</v>
      </c>
      <c r="T607" s="16">
        <v>1360700</v>
      </c>
      <c r="U607" s="17">
        <v>2442900</v>
      </c>
      <c r="V607" s="18">
        <f t="shared" si="200"/>
        <v>1.0334168755221387</v>
      </c>
      <c r="W607" s="19">
        <f t="shared" si="201"/>
        <v>0.55700192394285475</v>
      </c>
      <c r="X607" s="21">
        <v>1</v>
      </c>
      <c r="Y607" s="23">
        <f t="shared" si="187"/>
        <v>0.81235459846758085</v>
      </c>
    </row>
    <row r="608" spans="1:25" x14ac:dyDescent="0.25">
      <c r="A608" s="36" t="s">
        <v>1344</v>
      </c>
      <c r="B608" s="37" t="s">
        <v>1345</v>
      </c>
      <c r="C608" s="38" t="s">
        <v>1346</v>
      </c>
      <c r="D608" s="15">
        <v>1156200</v>
      </c>
      <c r="E608" s="16">
        <v>0</v>
      </c>
      <c r="F608" s="17">
        <v>1245800</v>
      </c>
      <c r="G608" s="18">
        <f t="shared" si="198"/>
        <v>0</v>
      </c>
      <c r="H608" s="19">
        <f t="shared" si="202"/>
        <v>0</v>
      </c>
      <c r="I608" s="20">
        <v>761620</v>
      </c>
      <c r="J608" s="16">
        <v>1112500</v>
      </c>
      <c r="K608" s="17">
        <v>777980</v>
      </c>
      <c r="L608" s="18">
        <f>J608/I608</f>
        <v>1.4607021874425568</v>
      </c>
      <c r="M608" s="19">
        <f t="shared" si="199"/>
        <v>1.4299853466670094</v>
      </c>
      <c r="N608" s="20">
        <v>2120100</v>
      </c>
      <c r="O608" s="16">
        <v>874170</v>
      </c>
      <c r="P608" s="17">
        <v>727120</v>
      </c>
      <c r="Q608" s="18">
        <f>O608/N608</f>
        <v>0.41232489033536152</v>
      </c>
      <c r="R608" s="19">
        <f>O608/P608</f>
        <v>1.2022362196061174</v>
      </c>
      <c r="S608" s="20">
        <v>0</v>
      </c>
      <c r="T608" s="16">
        <v>430710</v>
      </c>
      <c r="U608" s="17">
        <v>804030</v>
      </c>
      <c r="V608" s="18" t="s">
        <v>2097</v>
      </c>
      <c r="W608" s="19">
        <f t="shared" si="201"/>
        <v>0.53568896682959588</v>
      </c>
      <c r="X608" s="21">
        <v>1</v>
      </c>
      <c r="Y608" s="23">
        <f t="shared" si="187"/>
        <v>0.7919776332756806</v>
      </c>
    </row>
    <row r="609" spans="1:25" x14ac:dyDescent="0.25">
      <c r="A609" s="36" t="s">
        <v>1539</v>
      </c>
      <c r="B609" s="37" t="s">
        <v>1540</v>
      </c>
      <c r="C609" s="38" t="s">
        <v>1541</v>
      </c>
      <c r="D609" s="15">
        <v>0</v>
      </c>
      <c r="E609" s="16">
        <v>17032000</v>
      </c>
      <c r="F609" s="17">
        <v>6756600</v>
      </c>
      <c r="G609" s="18" t="s">
        <v>2097</v>
      </c>
      <c r="H609" s="19">
        <f t="shared" si="202"/>
        <v>2.5207944824319926</v>
      </c>
      <c r="I609" s="20">
        <v>0</v>
      </c>
      <c r="J609" s="16">
        <v>4301600</v>
      </c>
      <c r="K609" s="17">
        <v>8772000</v>
      </c>
      <c r="L609" s="18" t="s">
        <v>2097</v>
      </c>
      <c r="M609" s="19">
        <f t="shared" si="199"/>
        <v>0.49037847697218423</v>
      </c>
      <c r="N609" s="20">
        <v>0</v>
      </c>
      <c r="O609" s="16">
        <v>0</v>
      </c>
      <c r="P609" s="17">
        <v>0</v>
      </c>
      <c r="Q609" s="18">
        <v>0</v>
      </c>
      <c r="R609" s="19">
        <v>0</v>
      </c>
      <c r="S609" s="20">
        <v>0</v>
      </c>
      <c r="T609" s="16">
        <v>0</v>
      </c>
      <c r="U609" s="17">
        <v>0</v>
      </c>
      <c r="V609" s="18">
        <v>0</v>
      </c>
      <c r="W609" s="19">
        <v>0</v>
      </c>
      <c r="X609" s="21">
        <v>1</v>
      </c>
      <c r="Y609" s="23">
        <f t="shared" si="187"/>
        <v>0.75279323985104418</v>
      </c>
    </row>
    <row r="610" spans="1:25" x14ac:dyDescent="0.25">
      <c r="A610" s="36" t="s">
        <v>1943</v>
      </c>
      <c r="B610" s="37" t="s">
        <v>1944</v>
      </c>
      <c r="C610" s="38" t="s">
        <v>1945</v>
      </c>
      <c r="D610" s="15">
        <v>616600</v>
      </c>
      <c r="E610" s="16">
        <v>0</v>
      </c>
      <c r="F610" s="17">
        <v>0</v>
      </c>
      <c r="G610" s="18">
        <f>E610/D610</f>
        <v>0</v>
      </c>
      <c r="H610" s="19">
        <v>0</v>
      </c>
      <c r="I610" s="20">
        <v>0</v>
      </c>
      <c r="J610" s="16">
        <v>1507600</v>
      </c>
      <c r="K610" s="17">
        <v>503460</v>
      </c>
      <c r="L610" s="18" t="s">
        <v>2097</v>
      </c>
      <c r="M610" s="19">
        <f t="shared" si="199"/>
        <v>2.9944782107813928</v>
      </c>
      <c r="N610" s="20">
        <v>0</v>
      </c>
      <c r="O610" s="16">
        <v>0</v>
      </c>
      <c r="P610" s="17">
        <v>0</v>
      </c>
      <c r="Q610" s="18">
        <v>0</v>
      </c>
      <c r="R610" s="19">
        <v>0</v>
      </c>
      <c r="S610" s="20">
        <v>0</v>
      </c>
      <c r="T610" s="16">
        <v>0</v>
      </c>
      <c r="U610" s="17">
        <v>0</v>
      </c>
      <c r="V610" s="18">
        <v>0</v>
      </c>
      <c r="W610" s="19">
        <v>0</v>
      </c>
      <c r="X610" s="21">
        <v>1</v>
      </c>
      <c r="Y610" s="23">
        <f t="shared" si="187"/>
        <v>0.74861955269534819</v>
      </c>
    </row>
    <row r="611" spans="1:25" x14ac:dyDescent="0.25">
      <c r="A611" s="36" t="s">
        <v>553</v>
      </c>
      <c r="B611" s="37" t="s">
        <v>554</v>
      </c>
      <c r="C611" s="38" t="s">
        <v>555</v>
      </c>
      <c r="D611" s="15">
        <v>0</v>
      </c>
      <c r="E611" s="16">
        <v>1623600</v>
      </c>
      <c r="F611" s="17">
        <v>1452200</v>
      </c>
      <c r="G611" s="18" t="s">
        <v>2097</v>
      </c>
      <c r="H611" s="19">
        <f t="shared" ref="H611:H626" si="203">E611/F611</f>
        <v>1.1180278198595235</v>
      </c>
      <c r="I611" s="20">
        <v>646390</v>
      </c>
      <c r="J611" s="16">
        <v>0</v>
      </c>
      <c r="K611" s="17">
        <v>0</v>
      </c>
      <c r="L611" s="18">
        <f>J611/I611</f>
        <v>0</v>
      </c>
      <c r="M611" s="19">
        <v>0</v>
      </c>
      <c r="N611" s="20">
        <v>1644100</v>
      </c>
      <c r="O611" s="16">
        <v>0</v>
      </c>
      <c r="P611" s="17">
        <v>690940</v>
      </c>
      <c r="Q611" s="18">
        <f>O611/N611</f>
        <v>0</v>
      </c>
      <c r="R611" s="19">
        <f>O611/P611</f>
        <v>0</v>
      </c>
      <c r="S611" s="20">
        <v>0</v>
      </c>
      <c r="T611" s="16">
        <v>1199000</v>
      </c>
      <c r="U611" s="17">
        <v>724270</v>
      </c>
      <c r="V611" s="18" t="s">
        <v>2097</v>
      </c>
      <c r="W611" s="19">
        <f>T611/U611</f>
        <v>1.655459980394052</v>
      </c>
      <c r="X611" s="21">
        <v>1</v>
      </c>
      <c r="Y611" s="23">
        <f t="shared" si="187"/>
        <v>0.69337195006339392</v>
      </c>
    </row>
    <row r="612" spans="1:25" x14ac:dyDescent="0.25">
      <c r="A612" s="36" t="s">
        <v>1272</v>
      </c>
      <c r="B612" s="37" t="s">
        <v>1273</v>
      </c>
      <c r="C612" s="38" t="s">
        <v>1274</v>
      </c>
      <c r="D612" s="15">
        <v>1705000</v>
      </c>
      <c r="E612" s="16">
        <v>2453300</v>
      </c>
      <c r="F612" s="17">
        <v>2264400</v>
      </c>
      <c r="G612" s="18">
        <f>E612/D612</f>
        <v>1.4388856304985338</v>
      </c>
      <c r="H612" s="19">
        <f t="shared" si="203"/>
        <v>1.0834216569510686</v>
      </c>
      <c r="I612" s="20">
        <v>2396800</v>
      </c>
      <c r="J612" s="16">
        <v>1392200</v>
      </c>
      <c r="K612" s="17">
        <v>1464700</v>
      </c>
      <c r="L612" s="18">
        <f>J612/I612</f>
        <v>0.58085781041388518</v>
      </c>
      <c r="M612" s="19">
        <f>J612/K612</f>
        <v>0.95050180924421379</v>
      </c>
      <c r="N612" s="20">
        <v>0</v>
      </c>
      <c r="O612" s="16">
        <v>1503200</v>
      </c>
      <c r="P612" s="17">
        <v>0</v>
      </c>
      <c r="Q612" s="18" t="s">
        <v>2097</v>
      </c>
      <c r="R612" s="19" t="s">
        <v>2097</v>
      </c>
      <c r="S612" s="20">
        <v>0</v>
      </c>
      <c r="T612" s="16">
        <v>0</v>
      </c>
      <c r="U612" s="17">
        <v>0</v>
      </c>
      <c r="V612" s="18">
        <v>0</v>
      </c>
      <c r="W612" s="19">
        <v>0</v>
      </c>
      <c r="X612" s="21">
        <v>1</v>
      </c>
      <c r="Y612" s="23">
        <f t="shared" si="187"/>
        <v>0.6779744887317608</v>
      </c>
    </row>
    <row r="613" spans="1:25" x14ac:dyDescent="0.25">
      <c r="A613" s="36" t="s">
        <v>1987</v>
      </c>
      <c r="B613" s="37" t="s">
        <v>1988</v>
      </c>
      <c r="C613" s="38" t="s">
        <v>1989</v>
      </c>
      <c r="D613" s="15">
        <v>1005800</v>
      </c>
      <c r="E613" s="16">
        <v>2761500</v>
      </c>
      <c r="F613" s="17">
        <v>2382700</v>
      </c>
      <c r="G613" s="18">
        <f>E613/D613</f>
        <v>2.7455756611652418</v>
      </c>
      <c r="H613" s="19">
        <f t="shared" si="203"/>
        <v>1.1589793091870566</v>
      </c>
      <c r="I613" s="20">
        <v>0</v>
      </c>
      <c r="J613" s="16">
        <v>13975000</v>
      </c>
      <c r="K613" s="17">
        <v>0</v>
      </c>
      <c r="L613" s="18" t="s">
        <v>2097</v>
      </c>
      <c r="M613" s="19" t="s">
        <v>2097</v>
      </c>
      <c r="N613" s="20">
        <v>5881400</v>
      </c>
      <c r="O613" s="16">
        <v>0</v>
      </c>
      <c r="P613" s="17">
        <v>1932900</v>
      </c>
      <c r="Q613" s="18">
        <f>O613/N613</f>
        <v>0</v>
      </c>
      <c r="R613" s="19">
        <f>O613/P613</f>
        <v>0</v>
      </c>
      <c r="S613" s="20">
        <v>0</v>
      </c>
      <c r="T613" s="16">
        <v>1750300</v>
      </c>
      <c r="U613" s="17">
        <v>2201400</v>
      </c>
      <c r="V613" s="18" t="s">
        <v>2097</v>
      </c>
      <c r="W613" s="19">
        <f>T613/U613</f>
        <v>0.79508494594349055</v>
      </c>
      <c r="X613" s="21">
        <v>1</v>
      </c>
      <c r="Y613" s="23">
        <f t="shared" si="187"/>
        <v>0.65135475171018242</v>
      </c>
    </row>
    <row r="614" spans="1:25" x14ac:dyDescent="0.25">
      <c r="A614" s="36" t="s">
        <v>1239</v>
      </c>
      <c r="B614" s="37" t="s">
        <v>1240</v>
      </c>
      <c r="C614" s="38" t="s">
        <v>1241</v>
      </c>
      <c r="D614" s="15">
        <v>0</v>
      </c>
      <c r="E614" s="16">
        <v>0</v>
      </c>
      <c r="F614" s="17">
        <v>313830</v>
      </c>
      <c r="G614" s="18">
        <v>0</v>
      </c>
      <c r="H614" s="19">
        <f t="shared" si="203"/>
        <v>0</v>
      </c>
      <c r="I614" s="20">
        <v>0</v>
      </c>
      <c r="J614" s="16">
        <v>0</v>
      </c>
      <c r="K614" s="17">
        <v>838350</v>
      </c>
      <c r="L614" s="18">
        <v>0</v>
      </c>
      <c r="M614" s="19">
        <f>J614/K614</f>
        <v>0</v>
      </c>
      <c r="N614" s="20">
        <v>0</v>
      </c>
      <c r="O614" s="16">
        <v>0</v>
      </c>
      <c r="P614" s="17">
        <v>0</v>
      </c>
      <c r="Q614" s="18">
        <v>0</v>
      </c>
      <c r="R614" s="19">
        <v>0</v>
      </c>
      <c r="S614" s="20">
        <v>0</v>
      </c>
      <c r="T614" s="16">
        <v>551860</v>
      </c>
      <c r="U614" s="17">
        <v>212410</v>
      </c>
      <c r="V614" s="18" t="s">
        <v>2097</v>
      </c>
      <c r="W614" s="19">
        <f>T614/U614</f>
        <v>2.5980886022315333</v>
      </c>
      <c r="X614" s="21">
        <v>1</v>
      </c>
      <c r="Y614" s="23">
        <f t="shared" si="187"/>
        <v>0.64952215055788332</v>
      </c>
    </row>
    <row r="615" spans="1:25" x14ac:dyDescent="0.25">
      <c r="A615" s="36" t="s">
        <v>1437</v>
      </c>
      <c r="B615" s="37" t="s">
        <v>1438</v>
      </c>
      <c r="C615" s="38" t="s">
        <v>1439</v>
      </c>
      <c r="D615" s="15">
        <v>1162300</v>
      </c>
      <c r="E615" s="16">
        <v>1022300</v>
      </c>
      <c r="F615" s="17">
        <v>527350</v>
      </c>
      <c r="G615" s="18">
        <f t="shared" ref="G615:G622" si="204">E615/D615</f>
        <v>0.87954916974963437</v>
      </c>
      <c r="H615" s="19">
        <f t="shared" si="203"/>
        <v>1.9385607281691477</v>
      </c>
      <c r="I615" s="20">
        <v>500380</v>
      </c>
      <c r="J615" s="16">
        <v>0</v>
      </c>
      <c r="K615" s="17">
        <v>0</v>
      </c>
      <c r="L615" s="18">
        <f>J615/I615</f>
        <v>0</v>
      </c>
      <c r="M615" s="19">
        <v>0</v>
      </c>
      <c r="N615" s="20">
        <v>0</v>
      </c>
      <c r="O615" s="16">
        <v>0</v>
      </c>
      <c r="P615" s="17">
        <v>0</v>
      </c>
      <c r="Q615" s="18">
        <v>0</v>
      </c>
      <c r="R615" s="19">
        <v>0</v>
      </c>
      <c r="S615" s="20">
        <v>0</v>
      </c>
      <c r="T615" s="16">
        <v>1208200</v>
      </c>
      <c r="U615" s="17">
        <v>0</v>
      </c>
      <c r="V615" s="18" t="s">
        <v>2097</v>
      </c>
      <c r="W615" s="19" t="s">
        <v>2097</v>
      </c>
      <c r="X615" s="21">
        <v>1</v>
      </c>
      <c r="Y615" s="23">
        <f t="shared" si="187"/>
        <v>0.6461869093897159</v>
      </c>
    </row>
    <row r="616" spans="1:25" x14ac:dyDescent="0.25">
      <c r="A616" s="36" t="s">
        <v>2023</v>
      </c>
      <c r="B616" s="37" t="s">
        <v>2024</v>
      </c>
      <c r="C616" s="38" t="s">
        <v>2025</v>
      </c>
      <c r="D616" s="15">
        <v>2634700</v>
      </c>
      <c r="E616" s="16">
        <v>2126100</v>
      </c>
      <c r="F616" s="17">
        <v>1778700</v>
      </c>
      <c r="G616" s="18">
        <f t="shared" si="204"/>
        <v>0.8069609443200364</v>
      </c>
      <c r="H616" s="19">
        <f t="shared" si="203"/>
        <v>1.1953111823241693</v>
      </c>
      <c r="I616" s="20">
        <v>0</v>
      </c>
      <c r="J616" s="16">
        <v>2379000</v>
      </c>
      <c r="K616" s="17">
        <v>1871500</v>
      </c>
      <c r="L616" s="18" t="s">
        <v>2097</v>
      </c>
      <c r="M616" s="19">
        <f t="shared" ref="M616:M627" si="205">J616/K616</f>
        <v>1.2711728559978628</v>
      </c>
      <c r="N616" s="20">
        <v>707370</v>
      </c>
      <c r="O616" s="16">
        <v>0</v>
      </c>
      <c r="P616" s="17">
        <v>0</v>
      </c>
      <c r="Q616" s="18">
        <f>O616/N616</f>
        <v>0</v>
      </c>
      <c r="R616" s="19">
        <v>0</v>
      </c>
      <c r="S616" s="20">
        <v>0</v>
      </c>
      <c r="T616" s="16">
        <v>0</v>
      </c>
      <c r="U616" s="17">
        <v>0</v>
      </c>
      <c r="V616" s="18">
        <v>0</v>
      </c>
      <c r="W616" s="19">
        <v>0</v>
      </c>
      <c r="X616" s="21">
        <v>1</v>
      </c>
      <c r="Y616" s="23">
        <f t="shared" si="187"/>
        <v>0.61662100958050803</v>
      </c>
    </row>
    <row r="617" spans="1:25" x14ac:dyDescent="0.25">
      <c r="A617" s="36" t="s">
        <v>969</v>
      </c>
      <c r="B617" s="37" t="s">
        <v>970</v>
      </c>
      <c r="C617" s="38" t="s">
        <v>971</v>
      </c>
      <c r="D617" s="15">
        <v>889370</v>
      </c>
      <c r="E617" s="16">
        <v>1912500</v>
      </c>
      <c r="F617" s="17">
        <v>1309700</v>
      </c>
      <c r="G617" s="18">
        <f t="shared" si="204"/>
        <v>2.1503985967595041</v>
      </c>
      <c r="H617" s="19">
        <f t="shared" si="203"/>
        <v>1.4602580743681759</v>
      </c>
      <c r="I617" s="20">
        <v>0</v>
      </c>
      <c r="J617" s="16">
        <v>1495700</v>
      </c>
      <c r="K617" s="17">
        <v>1567000</v>
      </c>
      <c r="L617" s="18" t="s">
        <v>2097</v>
      </c>
      <c r="M617" s="19">
        <f t="shared" si="205"/>
        <v>0.95449904275686026</v>
      </c>
      <c r="N617" s="20">
        <v>848190</v>
      </c>
      <c r="O617" s="16">
        <v>0</v>
      </c>
      <c r="P617" s="17">
        <v>0</v>
      </c>
      <c r="Q617" s="18">
        <f>O617/N617</f>
        <v>0</v>
      </c>
      <c r="R617" s="19">
        <v>0</v>
      </c>
      <c r="S617" s="20">
        <v>0</v>
      </c>
      <c r="T617" s="16">
        <v>0</v>
      </c>
      <c r="U617" s="17">
        <v>689120</v>
      </c>
      <c r="V617" s="18">
        <v>0</v>
      </c>
      <c r="W617" s="19">
        <f>T617/U617</f>
        <v>0</v>
      </c>
      <c r="X617" s="21">
        <v>1</v>
      </c>
      <c r="Y617" s="23">
        <f t="shared" si="187"/>
        <v>0.60368927928125904</v>
      </c>
    </row>
    <row r="618" spans="1:25" x14ac:dyDescent="0.25">
      <c r="A618" s="36" t="s">
        <v>1848</v>
      </c>
      <c r="B618" s="37" t="s">
        <v>1849</v>
      </c>
      <c r="C618" s="38" t="s">
        <v>1850</v>
      </c>
      <c r="D618" s="15">
        <v>569330</v>
      </c>
      <c r="E618" s="16">
        <v>2782200</v>
      </c>
      <c r="F618" s="17">
        <v>2124700</v>
      </c>
      <c r="G618" s="18">
        <f t="shared" si="204"/>
        <v>4.8867967611051588</v>
      </c>
      <c r="H618" s="19">
        <f t="shared" si="203"/>
        <v>1.3094554525344755</v>
      </c>
      <c r="I618" s="20">
        <v>387170</v>
      </c>
      <c r="J618" s="16">
        <v>2480600</v>
      </c>
      <c r="K618" s="17">
        <v>2533300</v>
      </c>
      <c r="L618" s="18">
        <f>J618/I618</f>
        <v>6.4070046749489888</v>
      </c>
      <c r="M618" s="19">
        <f t="shared" si="205"/>
        <v>0.97919709469861449</v>
      </c>
      <c r="N618" s="20">
        <v>0</v>
      </c>
      <c r="O618" s="16">
        <v>0</v>
      </c>
      <c r="P618" s="17">
        <v>0</v>
      </c>
      <c r="Q618" s="18">
        <v>0</v>
      </c>
      <c r="R618" s="19">
        <v>0</v>
      </c>
      <c r="S618" s="20">
        <v>0</v>
      </c>
      <c r="T618" s="16">
        <v>0</v>
      </c>
      <c r="U618" s="17">
        <v>0</v>
      </c>
      <c r="V618" s="18">
        <v>0</v>
      </c>
      <c r="W618" s="19">
        <v>0</v>
      </c>
      <c r="X618" s="21">
        <v>1</v>
      </c>
      <c r="Y618" s="23">
        <f t="shared" si="187"/>
        <v>0.57216313680827247</v>
      </c>
    </row>
    <row r="619" spans="1:25" x14ac:dyDescent="0.25">
      <c r="A619" s="36" t="s">
        <v>1516</v>
      </c>
      <c r="B619" s="37" t="s">
        <v>1517</v>
      </c>
      <c r="C619" s="38" t="s">
        <v>1518</v>
      </c>
      <c r="D619" s="15">
        <v>1360600</v>
      </c>
      <c r="E619" s="16">
        <v>1730200</v>
      </c>
      <c r="F619" s="17">
        <v>1715200</v>
      </c>
      <c r="G619" s="18">
        <f t="shared" si="204"/>
        <v>1.2716448625606349</v>
      </c>
      <c r="H619" s="19">
        <f t="shared" si="203"/>
        <v>1.0087453358208955</v>
      </c>
      <c r="I619" s="20">
        <v>1316000</v>
      </c>
      <c r="J619" s="16">
        <v>0</v>
      </c>
      <c r="K619" s="17">
        <v>1813200</v>
      </c>
      <c r="L619" s="18">
        <f>J619/I619</f>
        <v>0</v>
      </c>
      <c r="M619" s="19">
        <f t="shared" si="205"/>
        <v>0</v>
      </c>
      <c r="N619" s="20">
        <v>1544200</v>
      </c>
      <c r="O619" s="16">
        <v>0</v>
      </c>
      <c r="P619" s="17">
        <v>0</v>
      </c>
      <c r="Q619" s="18">
        <f>O619/N619</f>
        <v>0</v>
      </c>
      <c r="R619" s="19">
        <v>0</v>
      </c>
      <c r="S619" s="20">
        <v>741810</v>
      </c>
      <c r="T619" s="16">
        <v>901760</v>
      </c>
      <c r="U619" s="17">
        <v>744630</v>
      </c>
      <c r="V619" s="18">
        <f>T619/S619</f>
        <v>1.2156212507245792</v>
      </c>
      <c r="W619" s="19">
        <f>T619/U619</f>
        <v>1.2110175523414313</v>
      </c>
      <c r="X619" s="21">
        <v>1</v>
      </c>
      <c r="Y619" s="23">
        <f t="shared" si="187"/>
        <v>0.55494072204058176</v>
      </c>
    </row>
    <row r="620" spans="1:25" x14ac:dyDescent="0.25">
      <c r="A620" s="36" t="s">
        <v>499</v>
      </c>
      <c r="B620" s="37" t="s">
        <v>500</v>
      </c>
      <c r="C620" s="38" t="s">
        <v>501</v>
      </c>
      <c r="D620" s="15">
        <v>346290</v>
      </c>
      <c r="E620" s="16">
        <v>1601600</v>
      </c>
      <c r="F620" s="17">
        <v>1296100</v>
      </c>
      <c r="G620" s="18">
        <f t="shared" si="204"/>
        <v>4.625025267839094</v>
      </c>
      <c r="H620" s="19">
        <f t="shared" si="203"/>
        <v>1.2357071213640922</v>
      </c>
      <c r="I620" s="20">
        <v>0</v>
      </c>
      <c r="J620" s="16">
        <v>1003600</v>
      </c>
      <c r="K620" s="17">
        <v>1543000</v>
      </c>
      <c r="L620" s="18" t="s">
        <v>2097</v>
      </c>
      <c r="M620" s="19">
        <f t="shared" si="205"/>
        <v>0.65042125729099154</v>
      </c>
      <c r="N620" s="20">
        <v>0</v>
      </c>
      <c r="O620" s="16">
        <v>0</v>
      </c>
      <c r="P620" s="17">
        <v>135200</v>
      </c>
      <c r="Q620" s="18">
        <v>0</v>
      </c>
      <c r="R620" s="19">
        <f>O620/P620</f>
        <v>0</v>
      </c>
      <c r="S620" s="20">
        <v>0</v>
      </c>
      <c r="T620" s="16">
        <v>268700</v>
      </c>
      <c r="U620" s="17">
        <v>848680</v>
      </c>
      <c r="V620" s="18" t="s">
        <v>2097</v>
      </c>
      <c r="W620" s="19">
        <f>T620/U620</f>
        <v>0.31660932271291886</v>
      </c>
      <c r="X620" s="21">
        <v>1</v>
      </c>
      <c r="Y620" s="23">
        <f t="shared" si="187"/>
        <v>0.55068442534200068</v>
      </c>
    </row>
    <row r="621" spans="1:25" x14ac:dyDescent="0.25">
      <c r="A621" s="36" t="s">
        <v>1443</v>
      </c>
      <c r="B621" s="37" t="s">
        <v>1444</v>
      </c>
      <c r="C621" s="38" t="s">
        <v>1445</v>
      </c>
      <c r="D621" s="15">
        <v>94945</v>
      </c>
      <c r="E621" s="16">
        <v>202170</v>
      </c>
      <c r="F621" s="17">
        <v>137240</v>
      </c>
      <c r="G621" s="18">
        <f t="shared" si="204"/>
        <v>2.1293380378113644</v>
      </c>
      <c r="H621" s="19">
        <f t="shared" si="203"/>
        <v>1.4731127951034684</v>
      </c>
      <c r="I621" s="20">
        <v>0</v>
      </c>
      <c r="J621" s="16">
        <v>49915</v>
      </c>
      <c r="K621" s="17">
        <v>69993</v>
      </c>
      <c r="L621" s="18" t="s">
        <v>2097</v>
      </c>
      <c r="M621" s="19">
        <f t="shared" si="205"/>
        <v>0.71314274284571311</v>
      </c>
      <c r="N621" s="20">
        <v>0</v>
      </c>
      <c r="O621" s="16">
        <v>0</v>
      </c>
      <c r="P621" s="17">
        <v>0</v>
      </c>
      <c r="Q621" s="18">
        <v>0</v>
      </c>
      <c r="R621" s="19">
        <v>0</v>
      </c>
      <c r="S621" s="20">
        <v>0</v>
      </c>
      <c r="T621" s="16">
        <v>0</v>
      </c>
      <c r="U621" s="17">
        <v>0</v>
      </c>
      <c r="V621" s="18">
        <v>0</v>
      </c>
      <c r="W621" s="19">
        <v>0</v>
      </c>
      <c r="X621" s="21">
        <v>1</v>
      </c>
      <c r="Y621" s="23">
        <f t="shared" si="187"/>
        <v>0.54656388448729532</v>
      </c>
    </row>
    <row r="622" spans="1:25" x14ac:dyDescent="0.25">
      <c r="A622" s="36" t="s">
        <v>2038</v>
      </c>
      <c r="B622" s="37" t="s">
        <v>2039</v>
      </c>
      <c r="C622" s="38" t="s">
        <v>2040</v>
      </c>
      <c r="D622" s="15">
        <v>505350</v>
      </c>
      <c r="E622" s="16">
        <v>1753700</v>
      </c>
      <c r="F622" s="17">
        <v>1860400</v>
      </c>
      <c r="G622" s="18">
        <f t="shared" si="204"/>
        <v>3.4702681309983179</v>
      </c>
      <c r="H622" s="19">
        <f t="shared" si="203"/>
        <v>0.94264674263599224</v>
      </c>
      <c r="I622" s="20">
        <v>547930</v>
      </c>
      <c r="J622" s="16">
        <v>1330700</v>
      </c>
      <c r="K622" s="17">
        <v>1103900</v>
      </c>
      <c r="L622" s="18">
        <f>J622/I622</f>
        <v>2.4285948935082948</v>
      </c>
      <c r="M622" s="19">
        <f t="shared" si="205"/>
        <v>1.2054533925174382</v>
      </c>
      <c r="N622" s="20">
        <v>1748300</v>
      </c>
      <c r="O622" s="16">
        <v>0</v>
      </c>
      <c r="P622" s="17">
        <v>479320</v>
      </c>
      <c r="Q622" s="18">
        <f>O622/N622</f>
        <v>0</v>
      </c>
      <c r="R622" s="19">
        <f>O622/P622</f>
        <v>0</v>
      </c>
      <c r="S622" s="20">
        <v>0</v>
      </c>
      <c r="T622" s="16">
        <v>0</v>
      </c>
      <c r="U622" s="17">
        <v>528010</v>
      </c>
      <c r="V622" s="18">
        <v>0</v>
      </c>
      <c r="W622" s="19">
        <f>T622/U622</f>
        <v>0</v>
      </c>
      <c r="X622" s="21">
        <v>1</v>
      </c>
      <c r="Y622" s="23">
        <f t="shared" si="187"/>
        <v>0.53702503378835764</v>
      </c>
    </row>
    <row r="623" spans="1:25" x14ac:dyDescent="0.25">
      <c r="A623" s="36" t="s">
        <v>1113</v>
      </c>
      <c r="B623" s="37" t="s">
        <v>1114</v>
      </c>
      <c r="C623" s="38" t="s">
        <v>1115</v>
      </c>
      <c r="D623" s="15">
        <v>0</v>
      </c>
      <c r="E623" s="16">
        <v>434980</v>
      </c>
      <c r="F623" s="17">
        <v>327810</v>
      </c>
      <c r="G623" s="18" t="s">
        <v>2097</v>
      </c>
      <c r="H623" s="19">
        <f t="shared" si="203"/>
        <v>1.3269271834294256</v>
      </c>
      <c r="I623" s="20">
        <v>119590</v>
      </c>
      <c r="J623" s="16">
        <v>250480</v>
      </c>
      <c r="K623" s="17">
        <v>316040</v>
      </c>
      <c r="L623" s="18">
        <f>J623/I623</f>
        <v>2.0944895058115227</v>
      </c>
      <c r="M623" s="19">
        <f t="shared" si="205"/>
        <v>0.79255790406277682</v>
      </c>
      <c r="N623" s="20">
        <v>0</v>
      </c>
      <c r="O623" s="16">
        <v>0</v>
      </c>
      <c r="P623" s="17">
        <v>0</v>
      </c>
      <c r="Q623" s="18">
        <v>0</v>
      </c>
      <c r="R623" s="19">
        <v>0</v>
      </c>
      <c r="S623" s="20">
        <v>0</v>
      </c>
      <c r="T623" s="16">
        <v>0</v>
      </c>
      <c r="U623" s="17">
        <v>0</v>
      </c>
      <c r="V623" s="18">
        <v>0</v>
      </c>
      <c r="W623" s="19">
        <v>0</v>
      </c>
      <c r="X623" s="21">
        <v>1</v>
      </c>
      <c r="Y623" s="23">
        <f t="shared" si="187"/>
        <v>0.52987127187305061</v>
      </c>
    </row>
    <row r="624" spans="1:25" x14ac:dyDescent="0.25">
      <c r="A624" s="36" t="s">
        <v>954</v>
      </c>
      <c r="B624" s="37" t="s">
        <v>955</v>
      </c>
      <c r="C624" s="38" t="s">
        <v>956</v>
      </c>
      <c r="D624" s="15">
        <v>545410</v>
      </c>
      <c r="E624" s="16">
        <v>1317300</v>
      </c>
      <c r="F624" s="17">
        <v>644450</v>
      </c>
      <c r="G624" s="18">
        <f>E624/D624</f>
        <v>2.4152472451916909</v>
      </c>
      <c r="H624" s="19">
        <f t="shared" si="203"/>
        <v>2.0440685856156411</v>
      </c>
      <c r="I624" s="20">
        <v>460990</v>
      </c>
      <c r="J624" s="16">
        <v>0</v>
      </c>
      <c r="K624" s="17">
        <v>931750</v>
      </c>
      <c r="L624" s="18">
        <f>J624/I624</f>
        <v>0</v>
      </c>
      <c r="M624" s="19">
        <f t="shared" si="205"/>
        <v>0</v>
      </c>
      <c r="N624" s="20">
        <v>0</v>
      </c>
      <c r="O624" s="16">
        <v>0</v>
      </c>
      <c r="P624" s="17">
        <v>0</v>
      </c>
      <c r="Q624" s="18">
        <v>0</v>
      </c>
      <c r="R624" s="19">
        <v>0</v>
      </c>
      <c r="S624" s="20">
        <v>0</v>
      </c>
      <c r="T624" s="16">
        <v>0</v>
      </c>
      <c r="U624" s="17">
        <v>349570</v>
      </c>
      <c r="V624" s="18">
        <v>0</v>
      </c>
      <c r="W624" s="19">
        <f>T624/U624</f>
        <v>0</v>
      </c>
      <c r="X624" s="21">
        <v>1</v>
      </c>
      <c r="Y624" s="23">
        <f t="shared" si="187"/>
        <v>0.51101714640391027</v>
      </c>
    </row>
    <row r="625" spans="1:25" x14ac:dyDescent="0.25">
      <c r="A625" s="36" t="s">
        <v>323</v>
      </c>
      <c r="B625" s="37" t="s">
        <v>324</v>
      </c>
      <c r="C625" s="38" t="s">
        <v>325</v>
      </c>
      <c r="D625" s="15">
        <v>0</v>
      </c>
      <c r="E625" s="16">
        <v>2122900</v>
      </c>
      <c r="F625" s="17">
        <v>1044800</v>
      </c>
      <c r="G625" s="18" t="s">
        <v>2097</v>
      </c>
      <c r="H625" s="19">
        <f t="shared" si="203"/>
        <v>2.0318721286370596</v>
      </c>
      <c r="I625" s="20">
        <v>451220</v>
      </c>
      <c r="J625" s="16">
        <v>0</v>
      </c>
      <c r="K625" s="17">
        <v>458770</v>
      </c>
      <c r="L625" s="18">
        <f>J625/I625</f>
        <v>0</v>
      </c>
      <c r="M625" s="19">
        <f t="shared" si="205"/>
        <v>0</v>
      </c>
      <c r="N625" s="20">
        <v>0</v>
      </c>
      <c r="O625" s="16">
        <v>0</v>
      </c>
      <c r="P625" s="17">
        <v>385650</v>
      </c>
      <c r="Q625" s="18">
        <v>0</v>
      </c>
      <c r="R625" s="19">
        <f>O625/P625</f>
        <v>0</v>
      </c>
      <c r="S625" s="20">
        <v>0</v>
      </c>
      <c r="T625" s="16">
        <v>0</v>
      </c>
      <c r="U625" s="17">
        <v>0</v>
      </c>
      <c r="V625" s="18">
        <v>0</v>
      </c>
      <c r="W625" s="19">
        <v>0</v>
      </c>
      <c r="X625" s="21">
        <v>1</v>
      </c>
      <c r="Y625" s="23">
        <f t="shared" si="187"/>
        <v>0.50796803215926489</v>
      </c>
    </row>
    <row r="626" spans="1:25" x14ac:dyDescent="0.25">
      <c r="A626" s="36" t="s">
        <v>1464</v>
      </c>
      <c r="B626" s="37" t="s">
        <v>1465</v>
      </c>
      <c r="C626" s="38" t="s">
        <v>1466</v>
      </c>
      <c r="D626" s="15">
        <v>495090</v>
      </c>
      <c r="E626" s="16">
        <v>0</v>
      </c>
      <c r="F626" s="17">
        <v>558980</v>
      </c>
      <c r="G626" s="18">
        <f>E626/D626</f>
        <v>0</v>
      </c>
      <c r="H626" s="19">
        <f t="shared" si="203"/>
        <v>0</v>
      </c>
      <c r="I626" s="20">
        <v>0</v>
      </c>
      <c r="J626" s="16">
        <v>0</v>
      </c>
      <c r="K626" s="17">
        <v>387490</v>
      </c>
      <c r="L626" s="18">
        <v>0</v>
      </c>
      <c r="M626" s="19">
        <f t="shared" si="205"/>
        <v>0</v>
      </c>
      <c r="N626" s="20">
        <v>0</v>
      </c>
      <c r="O626" s="16">
        <v>374770</v>
      </c>
      <c r="P626" s="17">
        <v>192110</v>
      </c>
      <c r="Q626" s="18" t="s">
        <v>2097</v>
      </c>
      <c r="R626" s="19">
        <f>O626/P626</f>
        <v>1.9508094320961948</v>
      </c>
      <c r="S626" s="20">
        <v>0</v>
      </c>
      <c r="T626" s="16">
        <v>0</v>
      </c>
      <c r="U626" s="17">
        <v>0</v>
      </c>
      <c r="V626" s="18">
        <v>0</v>
      </c>
      <c r="W626" s="19">
        <v>0</v>
      </c>
      <c r="X626" s="21">
        <v>1</v>
      </c>
      <c r="Y626" s="23">
        <f t="shared" si="187"/>
        <v>0.48770235802404871</v>
      </c>
    </row>
    <row r="627" spans="1:25" x14ac:dyDescent="0.25">
      <c r="A627" s="36" t="s">
        <v>122</v>
      </c>
      <c r="B627" s="37" t="s">
        <v>123</v>
      </c>
      <c r="C627" s="38" t="s">
        <v>124</v>
      </c>
      <c r="D627" s="15">
        <v>0</v>
      </c>
      <c r="E627" s="16">
        <v>0</v>
      </c>
      <c r="F627" s="17">
        <v>0</v>
      </c>
      <c r="G627" s="18">
        <v>0</v>
      </c>
      <c r="H627" s="19">
        <v>0</v>
      </c>
      <c r="I627" s="20">
        <v>0</v>
      </c>
      <c r="J627" s="16">
        <v>212060</v>
      </c>
      <c r="K627" s="17">
        <v>113800</v>
      </c>
      <c r="L627" s="18" t="s">
        <v>2097</v>
      </c>
      <c r="M627" s="19">
        <f t="shared" si="205"/>
        <v>1.8634446397188049</v>
      </c>
      <c r="N627" s="20">
        <v>0</v>
      </c>
      <c r="O627" s="16">
        <v>0</v>
      </c>
      <c r="P627" s="17">
        <v>0</v>
      </c>
      <c r="Q627" s="18">
        <v>0</v>
      </c>
      <c r="R627" s="19">
        <v>0</v>
      </c>
      <c r="S627" s="20">
        <v>0</v>
      </c>
      <c r="T627" s="16">
        <v>0</v>
      </c>
      <c r="U627" s="17">
        <v>56778</v>
      </c>
      <c r="V627" s="18">
        <v>0</v>
      </c>
      <c r="W627" s="19">
        <f>T627/U627</f>
        <v>0</v>
      </c>
      <c r="X627" s="21">
        <v>1</v>
      </c>
      <c r="Y627" s="23">
        <f t="shared" si="187"/>
        <v>0.46586115992970123</v>
      </c>
    </row>
    <row r="628" spans="1:25" x14ac:dyDescent="0.25">
      <c r="A628" s="36" t="s">
        <v>1413</v>
      </c>
      <c r="B628" s="37" t="s">
        <v>1414</v>
      </c>
      <c r="C628" s="38" t="s">
        <v>1415</v>
      </c>
      <c r="D628" s="15">
        <v>0</v>
      </c>
      <c r="E628" s="16">
        <v>7052700</v>
      </c>
      <c r="F628" s="17">
        <v>4089000</v>
      </c>
      <c r="G628" s="18" t="s">
        <v>2097</v>
      </c>
      <c r="H628" s="19">
        <f>E628/F628</f>
        <v>1.7247982391782832</v>
      </c>
      <c r="I628" s="20">
        <v>0</v>
      </c>
      <c r="J628" s="16">
        <v>0</v>
      </c>
      <c r="K628" s="17">
        <v>0</v>
      </c>
      <c r="L628" s="18">
        <v>0</v>
      </c>
      <c r="M628" s="19">
        <v>0</v>
      </c>
      <c r="N628" s="20">
        <v>0</v>
      </c>
      <c r="O628" s="16">
        <v>0</v>
      </c>
      <c r="P628" s="17">
        <v>0</v>
      </c>
      <c r="Q628" s="18">
        <v>0</v>
      </c>
      <c r="R628" s="19">
        <v>0</v>
      </c>
      <c r="S628" s="20">
        <v>0</v>
      </c>
      <c r="T628" s="16">
        <v>0</v>
      </c>
      <c r="U628" s="17">
        <v>1248100</v>
      </c>
      <c r="V628" s="18">
        <v>0</v>
      </c>
      <c r="W628" s="19">
        <f>T628/U628</f>
        <v>0</v>
      </c>
      <c r="X628" s="21">
        <v>1</v>
      </c>
      <c r="Y628" s="23">
        <f t="shared" si="187"/>
        <v>0.43119955979457081</v>
      </c>
    </row>
    <row r="629" spans="1:25" x14ac:dyDescent="0.25">
      <c r="A629" s="36" t="s">
        <v>125</v>
      </c>
      <c r="B629" s="37" t="s">
        <v>126</v>
      </c>
      <c r="C629" s="38" t="s">
        <v>127</v>
      </c>
      <c r="D629" s="15">
        <v>1422100</v>
      </c>
      <c r="E629" s="16">
        <v>0</v>
      </c>
      <c r="F629" s="17">
        <v>0</v>
      </c>
      <c r="G629" s="18">
        <f>E629/D629</f>
        <v>0</v>
      </c>
      <c r="H629" s="19">
        <v>0</v>
      </c>
      <c r="I629" s="20">
        <v>0</v>
      </c>
      <c r="J629" s="16">
        <v>1790200</v>
      </c>
      <c r="K629" s="17">
        <v>1086400</v>
      </c>
      <c r="L629" s="18" t="s">
        <v>2097</v>
      </c>
      <c r="M629" s="19">
        <f>J629/K629</f>
        <v>1.6478276877761413</v>
      </c>
      <c r="N629" s="20">
        <v>0</v>
      </c>
      <c r="O629" s="16">
        <v>0</v>
      </c>
      <c r="P629" s="17">
        <v>0</v>
      </c>
      <c r="Q629" s="18">
        <v>0</v>
      </c>
      <c r="R629" s="19">
        <v>0</v>
      </c>
      <c r="S629" s="20">
        <v>0</v>
      </c>
      <c r="T629" s="16">
        <v>0</v>
      </c>
      <c r="U629" s="17">
        <v>0</v>
      </c>
      <c r="V629" s="18">
        <v>0</v>
      </c>
      <c r="W629" s="19">
        <v>0</v>
      </c>
      <c r="X629" s="21">
        <v>1</v>
      </c>
      <c r="Y629" s="23">
        <f t="shared" si="187"/>
        <v>0.41195692194403533</v>
      </c>
    </row>
    <row r="630" spans="1:25" x14ac:dyDescent="0.25">
      <c r="A630" s="36" t="s">
        <v>601</v>
      </c>
      <c r="B630" s="37" t="s">
        <v>602</v>
      </c>
      <c r="C630" s="38" t="s">
        <v>603</v>
      </c>
      <c r="D630" s="15">
        <v>2782400</v>
      </c>
      <c r="E630" s="16">
        <v>0</v>
      </c>
      <c r="F630" s="17">
        <v>4271100</v>
      </c>
      <c r="G630" s="18">
        <f>E630/D630</f>
        <v>0</v>
      </c>
      <c r="H630" s="19">
        <f>E630/F630</f>
        <v>0</v>
      </c>
      <c r="I630" s="20">
        <v>1894400</v>
      </c>
      <c r="J630" s="16">
        <v>0</v>
      </c>
      <c r="K630" s="17">
        <v>2426900</v>
      </c>
      <c r="L630" s="18">
        <f>J630/I630</f>
        <v>0</v>
      </c>
      <c r="M630" s="19">
        <f>J630/K630</f>
        <v>0</v>
      </c>
      <c r="N630" s="20">
        <v>3066700</v>
      </c>
      <c r="O630" s="16">
        <v>0</v>
      </c>
      <c r="P630" s="17">
        <v>0</v>
      </c>
      <c r="Q630" s="18">
        <f>O630/N630</f>
        <v>0</v>
      </c>
      <c r="R630" s="19">
        <v>0</v>
      </c>
      <c r="S630" s="20">
        <v>0</v>
      </c>
      <c r="T630" s="16">
        <v>6158100</v>
      </c>
      <c r="U630" s="17">
        <v>3863400</v>
      </c>
      <c r="V630" s="18" t="s">
        <v>2097</v>
      </c>
      <c r="W630" s="19">
        <f>T630/U630</f>
        <v>1.5939586892374593</v>
      </c>
      <c r="X630" s="21">
        <v>1</v>
      </c>
      <c r="Y630" s="23">
        <f t="shared" si="187"/>
        <v>0.39848967230936483</v>
      </c>
    </row>
    <row r="631" spans="1:25" x14ac:dyDescent="0.25">
      <c r="A631" s="36" t="s">
        <v>155</v>
      </c>
      <c r="B631" s="37" t="s">
        <v>156</v>
      </c>
      <c r="C631" s="38" t="s">
        <v>157</v>
      </c>
      <c r="D631" s="15">
        <v>1419900</v>
      </c>
      <c r="E631" s="16">
        <v>2302800</v>
      </c>
      <c r="F631" s="17">
        <v>2018300</v>
      </c>
      <c r="G631" s="18">
        <f>E631/D631</f>
        <v>1.6218043524191845</v>
      </c>
      <c r="H631" s="19">
        <f>E631/F631</f>
        <v>1.14096021404152</v>
      </c>
      <c r="I631" s="20">
        <v>503110</v>
      </c>
      <c r="J631" s="16">
        <v>0</v>
      </c>
      <c r="K631" s="17">
        <v>0</v>
      </c>
      <c r="L631" s="18">
        <f>J631/I631</f>
        <v>0</v>
      </c>
      <c r="M631" s="19">
        <v>0</v>
      </c>
      <c r="N631" s="20">
        <v>0</v>
      </c>
      <c r="O631" s="16">
        <v>1461900</v>
      </c>
      <c r="P631" s="17">
        <v>0</v>
      </c>
      <c r="Q631" s="18" t="s">
        <v>2097</v>
      </c>
      <c r="R631" s="19" t="s">
        <v>2097</v>
      </c>
      <c r="S631" s="20">
        <v>3226000</v>
      </c>
      <c r="T631" s="16">
        <v>0</v>
      </c>
      <c r="U631" s="17">
        <v>0</v>
      </c>
      <c r="V631" s="18">
        <f>T631/S631</f>
        <v>0</v>
      </c>
      <c r="W631" s="19">
        <v>0</v>
      </c>
      <c r="X631" s="21">
        <v>1</v>
      </c>
      <c r="Y631" s="23">
        <f t="shared" si="187"/>
        <v>0.38032007134717333</v>
      </c>
    </row>
    <row r="632" spans="1:25" x14ac:dyDescent="0.25">
      <c r="A632" s="36" t="s">
        <v>1293</v>
      </c>
      <c r="B632" s="37" t="s">
        <v>1294</v>
      </c>
      <c r="C632" s="38" t="s">
        <v>1295</v>
      </c>
      <c r="D632" s="15">
        <v>1400700</v>
      </c>
      <c r="E632" s="16">
        <v>2534200</v>
      </c>
      <c r="F632" s="17">
        <v>1668800</v>
      </c>
      <c r="G632" s="18">
        <f>E632/D632</f>
        <v>1.8092382380238452</v>
      </c>
      <c r="H632" s="19">
        <f>E632/F632</f>
        <v>1.5185762224352828</v>
      </c>
      <c r="I632" s="20">
        <v>772570</v>
      </c>
      <c r="J632" s="16">
        <v>0</v>
      </c>
      <c r="K632" s="17">
        <v>0</v>
      </c>
      <c r="L632" s="18">
        <f>J632/I632</f>
        <v>0</v>
      </c>
      <c r="M632" s="19">
        <v>0</v>
      </c>
      <c r="N632" s="20">
        <v>0</v>
      </c>
      <c r="O632" s="16">
        <v>0</v>
      </c>
      <c r="P632" s="17">
        <v>0</v>
      </c>
      <c r="Q632" s="18">
        <v>0</v>
      </c>
      <c r="R632" s="19">
        <v>0</v>
      </c>
      <c r="S632" s="20">
        <v>1047800</v>
      </c>
      <c r="T632" s="16">
        <v>0</v>
      </c>
      <c r="U632" s="17">
        <v>0</v>
      </c>
      <c r="V632" s="18">
        <f>T632/S632</f>
        <v>0</v>
      </c>
      <c r="W632" s="19">
        <v>0</v>
      </c>
      <c r="X632" s="21">
        <v>1</v>
      </c>
      <c r="Y632" s="23">
        <f t="shared" si="187"/>
        <v>0.3796440556088207</v>
      </c>
    </row>
    <row r="633" spans="1:25" x14ac:dyDescent="0.25">
      <c r="A633" s="36" t="s">
        <v>65</v>
      </c>
      <c r="B633" s="37" t="s">
        <v>66</v>
      </c>
      <c r="C633" s="38" t="s">
        <v>67</v>
      </c>
      <c r="D633" s="15">
        <v>358790</v>
      </c>
      <c r="E633" s="16">
        <v>1667400</v>
      </c>
      <c r="F633" s="17">
        <v>3530000</v>
      </c>
      <c r="G633" s="18">
        <f>E633/D633</f>
        <v>4.6472867136765235</v>
      </c>
      <c r="H633" s="19">
        <f>E633/F633</f>
        <v>0.47235127478753541</v>
      </c>
      <c r="I633" s="20">
        <v>818660</v>
      </c>
      <c r="J633" s="16">
        <v>663740</v>
      </c>
      <c r="K633" s="17">
        <v>1133100</v>
      </c>
      <c r="L633" s="18">
        <f>J633/I633</f>
        <v>0.81076393130237212</v>
      </c>
      <c r="M633" s="19">
        <f>J633/K633</f>
        <v>0.5857735416115083</v>
      </c>
      <c r="N633" s="20">
        <v>421320</v>
      </c>
      <c r="O633" s="16">
        <v>0</v>
      </c>
      <c r="P633" s="17">
        <v>0</v>
      </c>
      <c r="Q633" s="18">
        <f>O633/N633</f>
        <v>0</v>
      </c>
      <c r="R633" s="19">
        <v>0</v>
      </c>
      <c r="S633" s="20">
        <v>0</v>
      </c>
      <c r="T633" s="16">
        <v>2399800</v>
      </c>
      <c r="U633" s="17">
        <v>0</v>
      </c>
      <c r="V633" s="18" t="s">
        <v>2097</v>
      </c>
      <c r="W633" s="19" t="s">
        <v>2097</v>
      </c>
      <c r="X633" s="21">
        <v>1</v>
      </c>
      <c r="Y633" s="23">
        <f t="shared" si="187"/>
        <v>0.35270827213301459</v>
      </c>
    </row>
    <row r="634" spans="1:25" x14ac:dyDescent="0.25">
      <c r="A634" s="36" t="s">
        <v>1489</v>
      </c>
      <c r="B634" s="37" t="s">
        <v>1490</v>
      </c>
      <c r="C634" s="38" t="s">
        <v>1491</v>
      </c>
      <c r="D634" s="15">
        <v>0</v>
      </c>
      <c r="E634" s="16">
        <v>1356600</v>
      </c>
      <c r="F634" s="17">
        <v>975710</v>
      </c>
      <c r="G634" s="18" t="s">
        <v>2097</v>
      </c>
      <c r="H634" s="19">
        <f>E634/F634</f>
        <v>1.3903721392626907</v>
      </c>
      <c r="I634" s="20">
        <v>0</v>
      </c>
      <c r="J634" s="16">
        <v>0</v>
      </c>
      <c r="K634" s="17">
        <v>0</v>
      </c>
      <c r="L634" s="18">
        <v>0</v>
      </c>
      <c r="M634" s="19">
        <v>0</v>
      </c>
      <c r="N634" s="20">
        <v>0</v>
      </c>
      <c r="O634" s="16">
        <v>0</v>
      </c>
      <c r="P634" s="17">
        <v>0</v>
      </c>
      <c r="Q634" s="18">
        <v>0</v>
      </c>
      <c r="R634" s="19">
        <v>0</v>
      </c>
      <c r="S634" s="20">
        <v>0</v>
      </c>
      <c r="T634" s="16">
        <v>0</v>
      </c>
      <c r="U634" s="17">
        <v>0</v>
      </c>
      <c r="V634" s="18">
        <v>0</v>
      </c>
      <c r="W634" s="19">
        <v>0</v>
      </c>
      <c r="X634" s="21">
        <v>1</v>
      </c>
      <c r="Y634" s="23">
        <f t="shared" ref="Y634:Y697" si="206">AVERAGE(H634,M634,R634,W634)</f>
        <v>0.34759303481567266</v>
      </c>
    </row>
    <row r="635" spans="1:25" x14ac:dyDescent="0.25">
      <c r="A635" s="36" t="s">
        <v>919</v>
      </c>
      <c r="B635" s="37" t="s">
        <v>920</v>
      </c>
      <c r="C635" s="38" t="s">
        <v>921</v>
      </c>
      <c r="D635" s="15">
        <v>747890</v>
      </c>
      <c r="E635" s="16">
        <v>6992700</v>
      </c>
      <c r="F635" s="17">
        <v>0</v>
      </c>
      <c r="G635" s="18">
        <f>E635/D635</f>
        <v>9.3499043977055454</v>
      </c>
      <c r="H635" s="19" t="s">
        <v>2097</v>
      </c>
      <c r="I635" s="20">
        <v>4930300</v>
      </c>
      <c r="J635" s="16">
        <v>5200700</v>
      </c>
      <c r="K635" s="17">
        <v>5080400</v>
      </c>
      <c r="L635" s="18">
        <f>J635/I635</f>
        <v>1.0548445327870515</v>
      </c>
      <c r="M635" s="19">
        <f>J635/K635</f>
        <v>1.023679237855287</v>
      </c>
      <c r="N635" s="20">
        <v>2419900</v>
      </c>
      <c r="O635" s="16">
        <v>0</v>
      </c>
      <c r="P635" s="17">
        <v>0</v>
      </c>
      <c r="Q635" s="18">
        <f>O635/N635</f>
        <v>0</v>
      </c>
      <c r="R635" s="19">
        <v>0</v>
      </c>
      <c r="S635" s="20">
        <v>0</v>
      </c>
      <c r="T635" s="16">
        <v>3843700</v>
      </c>
      <c r="U635" s="17">
        <v>0</v>
      </c>
      <c r="V635" s="18">
        <v>0</v>
      </c>
      <c r="W635" s="19">
        <v>0</v>
      </c>
      <c r="X635" s="21">
        <v>1</v>
      </c>
      <c r="Y635" s="23">
        <f t="shared" si="206"/>
        <v>0.34122641261842901</v>
      </c>
    </row>
    <row r="636" spans="1:25" x14ac:dyDescent="0.25">
      <c r="A636" s="36" t="s">
        <v>972</v>
      </c>
      <c r="B636" s="37" t="s">
        <v>973</v>
      </c>
      <c r="C636" s="38" t="s">
        <v>974</v>
      </c>
      <c r="D636" s="15">
        <v>906610</v>
      </c>
      <c r="E636" s="16">
        <v>1125800</v>
      </c>
      <c r="F636" s="17">
        <v>0</v>
      </c>
      <c r="G636" s="18">
        <f>E636/D636</f>
        <v>1.2417687870197769</v>
      </c>
      <c r="H636" s="19">
        <v>1</v>
      </c>
      <c r="I636" s="20">
        <v>0</v>
      </c>
      <c r="J636" s="16">
        <v>0</v>
      </c>
      <c r="K636" s="17">
        <v>0</v>
      </c>
      <c r="L636" s="18">
        <v>0</v>
      </c>
      <c r="M636" s="19">
        <v>0</v>
      </c>
      <c r="N636" s="20">
        <v>1577400</v>
      </c>
      <c r="O636" s="16">
        <v>0</v>
      </c>
      <c r="P636" s="17">
        <v>0</v>
      </c>
      <c r="Q636" s="18">
        <f>O636/N636</f>
        <v>0</v>
      </c>
      <c r="R636" s="19">
        <v>0</v>
      </c>
      <c r="S636" s="20">
        <v>0</v>
      </c>
      <c r="T636" s="16">
        <v>799980</v>
      </c>
      <c r="U636" s="17">
        <v>0</v>
      </c>
      <c r="V636" s="18" t="s">
        <v>2097</v>
      </c>
      <c r="W636" s="19" t="s">
        <v>2097</v>
      </c>
      <c r="X636" s="21">
        <v>1</v>
      </c>
      <c r="Y636" s="23">
        <f t="shared" si="206"/>
        <v>0.33333333333333331</v>
      </c>
    </row>
    <row r="637" spans="1:25" x14ac:dyDescent="0.25">
      <c r="A637" s="36" t="s">
        <v>107</v>
      </c>
      <c r="B637" s="37" t="s">
        <v>108</v>
      </c>
      <c r="C637" s="38" t="s">
        <v>109</v>
      </c>
      <c r="D637" s="15">
        <v>2183400</v>
      </c>
      <c r="E637" s="16">
        <v>3203600</v>
      </c>
      <c r="F637" s="17">
        <v>2461100</v>
      </c>
      <c r="G637" s="18">
        <f>E637/D637</f>
        <v>1.4672529083081434</v>
      </c>
      <c r="H637" s="19">
        <f>E637/F637</f>
        <v>1.3016943643086425</v>
      </c>
      <c r="I637" s="20">
        <v>0</v>
      </c>
      <c r="J637" s="16">
        <v>0</v>
      </c>
      <c r="K637" s="17">
        <v>2836000</v>
      </c>
      <c r="L637" s="18">
        <v>0</v>
      </c>
      <c r="M637" s="19">
        <f>J637/K637</f>
        <v>0</v>
      </c>
      <c r="N637" s="20">
        <v>5497700</v>
      </c>
      <c r="O637" s="16">
        <v>0</v>
      </c>
      <c r="P637" s="17">
        <v>0</v>
      </c>
      <c r="Q637" s="18">
        <f>O637/N637</f>
        <v>0</v>
      </c>
      <c r="R637" s="19">
        <v>0</v>
      </c>
      <c r="S637" s="20">
        <v>0</v>
      </c>
      <c r="T637" s="16">
        <v>0</v>
      </c>
      <c r="U637" s="17">
        <v>0</v>
      </c>
      <c r="V637" s="18">
        <v>0</v>
      </c>
      <c r="W637" s="19">
        <v>0</v>
      </c>
      <c r="X637" s="21">
        <v>1</v>
      </c>
      <c r="Y637" s="23">
        <f t="shared" si="206"/>
        <v>0.32542359107716062</v>
      </c>
    </row>
    <row r="638" spans="1:25" x14ac:dyDescent="0.25">
      <c r="A638" s="36" t="s">
        <v>1398</v>
      </c>
      <c r="B638" s="37" t="s">
        <v>1399</v>
      </c>
      <c r="C638" s="38" t="s">
        <v>1400</v>
      </c>
      <c r="D638" s="15">
        <v>0</v>
      </c>
      <c r="E638" s="16">
        <v>0</v>
      </c>
      <c r="F638" s="17">
        <v>0</v>
      </c>
      <c r="G638" s="18">
        <v>0</v>
      </c>
      <c r="H638" s="19">
        <v>0</v>
      </c>
      <c r="I638" s="20">
        <v>0</v>
      </c>
      <c r="J638" s="16">
        <v>1055900</v>
      </c>
      <c r="K638" s="17">
        <v>1101700</v>
      </c>
      <c r="L638" s="18" t="s">
        <v>2097</v>
      </c>
      <c r="M638" s="19">
        <f>J638/K638</f>
        <v>0.95842788417899605</v>
      </c>
      <c r="N638" s="20">
        <v>0</v>
      </c>
      <c r="O638" s="16">
        <v>0</v>
      </c>
      <c r="P638" s="17">
        <v>0</v>
      </c>
      <c r="Q638" s="18">
        <v>0</v>
      </c>
      <c r="R638" s="19">
        <v>0</v>
      </c>
      <c r="S638" s="20">
        <v>0</v>
      </c>
      <c r="T638" s="16">
        <v>1127600</v>
      </c>
      <c r="U638" s="17">
        <v>0</v>
      </c>
      <c r="V638" s="18" t="s">
        <v>2097</v>
      </c>
      <c r="W638" s="19" t="s">
        <v>2097</v>
      </c>
      <c r="X638" s="21">
        <v>1</v>
      </c>
      <c r="Y638" s="23">
        <f t="shared" si="206"/>
        <v>0.31947596139299866</v>
      </c>
    </row>
    <row r="639" spans="1:25" x14ac:dyDescent="0.25">
      <c r="A639" s="36" t="s">
        <v>808</v>
      </c>
      <c r="B639" s="37" t="s">
        <v>809</v>
      </c>
      <c r="C639" s="38" t="s">
        <v>810</v>
      </c>
      <c r="D639" s="15">
        <v>233740</v>
      </c>
      <c r="E639" s="16">
        <v>0</v>
      </c>
      <c r="F639" s="17">
        <v>0</v>
      </c>
      <c r="G639" s="18">
        <f>E639/D639</f>
        <v>0</v>
      </c>
      <c r="H639" s="19">
        <v>0</v>
      </c>
      <c r="I639" s="20">
        <v>0</v>
      </c>
      <c r="J639" s="16">
        <v>968880</v>
      </c>
      <c r="K639" s="17">
        <v>790490</v>
      </c>
      <c r="L639" s="18" t="s">
        <v>2097</v>
      </c>
      <c r="M639" s="19">
        <f>J639/K639</f>
        <v>1.2256701539551418</v>
      </c>
      <c r="N639" s="20">
        <v>0</v>
      </c>
      <c r="O639" s="16">
        <v>0</v>
      </c>
      <c r="P639" s="17">
        <v>0</v>
      </c>
      <c r="Q639" s="18">
        <v>0</v>
      </c>
      <c r="R639" s="19">
        <v>0</v>
      </c>
      <c r="S639" s="20">
        <v>0</v>
      </c>
      <c r="T639" s="16">
        <v>0</v>
      </c>
      <c r="U639" s="17">
        <v>0</v>
      </c>
      <c r="V639" s="18">
        <v>0</v>
      </c>
      <c r="W639" s="19">
        <v>0</v>
      </c>
      <c r="X639" s="21">
        <v>1</v>
      </c>
      <c r="Y639" s="23">
        <f t="shared" si="206"/>
        <v>0.30641753848878545</v>
      </c>
    </row>
    <row r="640" spans="1:25" x14ac:dyDescent="0.25">
      <c r="A640" s="36" t="s">
        <v>1632</v>
      </c>
      <c r="B640" s="37" t="s">
        <v>1633</v>
      </c>
      <c r="C640" s="38" t="s">
        <v>1634</v>
      </c>
      <c r="D640" s="15">
        <v>0</v>
      </c>
      <c r="E640" s="16">
        <v>0</v>
      </c>
      <c r="F640" s="17">
        <v>1873300</v>
      </c>
      <c r="G640" s="18">
        <v>0</v>
      </c>
      <c r="H640" s="19">
        <f>E640/F640</f>
        <v>0</v>
      </c>
      <c r="I640" s="20">
        <v>0</v>
      </c>
      <c r="J640" s="16">
        <v>0</v>
      </c>
      <c r="K640" s="17">
        <v>0</v>
      </c>
      <c r="L640" s="18">
        <v>0</v>
      </c>
      <c r="M640" s="19">
        <v>0</v>
      </c>
      <c r="N640" s="20">
        <v>0</v>
      </c>
      <c r="O640" s="16">
        <v>1017100</v>
      </c>
      <c r="P640" s="17">
        <v>1257300</v>
      </c>
      <c r="Q640" s="18" t="s">
        <v>2097</v>
      </c>
      <c r="R640" s="19">
        <f>O640/P640</f>
        <v>0.80895569871947826</v>
      </c>
      <c r="S640" s="20">
        <v>477540</v>
      </c>
      <c r="T640" s="16">
        <v>1044500</v>
      </c>
      <c r="U640" s="17">
        <v>0</v>
      </c>
      <c r="V640" s="18">
        <f>T640/S640</f>
        <v>2.187251329731541</v>
      </c>
      <c r="W640" s="19" t="s">
        <v>2097</v>
      </c>
      <c r="X640" s="21">
        <v>1</v>
      </c>
      <c r="Y640" s="23">
        <f t="shared" si="206"/>
        <v>0.26965189957315944</v>
      </c>
    </row>
    <row r="641" spans="1:25" x14ac:dyDescent="0.25">
      <c r="A641" s="36" t="s">
        <v>392</v>
      </c>
      <c r="B641" s="37" t="s">
        <v>393</v>
      </c>
      <c r="C641" s="38" t="s">
        <v>394</v>
      </c>
      <c r="D641" s="15">
        <v>0</v>
      </c>
      <c r="E641" s="16">
        <v>154650</v>
      </c>
      <c r="F641" s="17">
        <v>193770</v>
      </c>
      <c r="G641" s="18" t="s">
        <v>2097</v>
      </c>
      <c r="H641" s="19">
        <f>E641/F641</f>
        <v>0.79811116271868709</v>
      </c>
      <c r="I641" s="20">
        <v>0</v>
      </c>
      <c r="J641" s="16">
        <v>0</v>
      </c>
      <c r="K641" s="17">
        <v>61445</v>
      </c>
      <c r="L641" s="18">
        <v>0</v>
      </c>
      <c r="M641" s="19">
        <f>J641/K641</f>
        <v>0</v>
      </c>
      <c r="N641" s="20">
        <v>0</v>
      </c>
      <c r="O641" s="16">
        <v>0</v>
      </c>
      <c r="P641" s="17">
        <v>0</v>
      </c>
      <c r="Q641" s="18">
        <v>0</v>
      </c>
      <c r="R641" s="19">
        <v>0</v>
      </c>
      <c r="S641" s="20">
        <v>0</v>
      </c>
      <c r="T641" s="16">
        <v>73121</v>
      </c>
      <c r="U641" s="17">
        <v>0</v>
      </c>
      <c r="V641" s="18" t="s">
        <v>2097</v>
      </c>
      <c r="W641" s="19" t="s">
        <v>2097</v>
      </c>
      <c r="X641" s="21">
        <v>1</v>
      </c>
      <c r="Y641" s="23">
        <f t="shared" si="206"/>
        <v>0.26603705423956236</v>
      </c>
    </row>
    <row r="642" spans="1:25" x14ac:dyDescent="0.25">
      <c r="A642" s="36" t="s">
        <v>1428</v>
      </c>
      <c r="B642" s="37" t="s">
        <v>1429</v>
      </c>
      <c r="C642" s="38" t="s">
        <v>1430</v>
      </c>
      <c r="D642" s="15">
        <v>0</v>
      </c>
      <c r="E642" s="16">
        <v>0</v>
      </c>
      <c r="F642" s="17">
        <v>0</v>
      </c>
      <c r="G642" s="18">
        <v>0</v>
      </c>
      <c r="H642" s="19">
        <v>0</v>
      </c>
      <c r="I642" s="20">
        <v>0</v>
      </c>
      <c r="J642" s="16">
        <v>2485000</v>
      </c>
      <c r="K642" s="17">
        <v>0</v>
      </c>
      <c r="L642" s="18" t="s">
        <v>2097</v>
      </c>
      <c r="M642" s="19" t="s">
        <v>2097</v>
      </c>
      <c r="N642" s="20">
        <v>0</v>
      </c>
      <c r="O642" s="16">
        <v>0</v>
      </c>
      <c r="P642" s="17">
        <v>0</v>
      </c>
      <c r="Q642" s="18">
        <v>0</v>
      </c>
      <c r="R642" s="19">
        <v>0</v>
      </c>
      <c r="S642" s="20">
        <v>0</v>
      </c>
      <c r="T642" s="16">
        <v>1109900</v>
      </c>
      <c r="U642" s="17">
        <v>1890100</v>
      </c>
      <c r="V642" s="18" t="s">
        <v>2097</v>
      </c>
      <c r="W642" s="19">
        <f>T642/U642</f>
        <v>0.58721760753399288</v>
      </c>
      <c r="X642" s="21">
        <v>1</v>
      </c>
      <c r="Y642" s="23">
        <f t="shared" si="206"/>
        <v>0.19573920251133095</v>
      </c>
    </row>
    <row r="643" spans="1:25" x14ac:dyDescent="0.25">
      <c r="A643" s="36" t="s">
        <v>44</v>
      </c>
      <c r="B643" s="37" t="s">
        <v>45</v>
      </c>
      <c r="C643" s="38" t="s">
        <v>46</v>
      </c>
      <c r="D643" s="15">
        <v>0</v>
      </c>
      <c r="E643" s="16">
        <v>944850</v>
      </c>
      <c r="F643" s="17">
        <v>0</v>
      </c>
      <c r="G643" s="18" t="s">
        <v>2097</v>
      </c>
      <c r="H643" s="19" t="s">
        <v>2097</v>
      </c>
      <c r="I643" s="20">
        <v>369920</v>
      </c>
      <c r="J643" s="16">
        <v>564770</v>
      </c>
      <c r="K643" s="17">
        <v>1192400</v>
      </c>
      <c r="L643" s="18">
        <f t="shared" ref="L643:L655" si="207">J643/I643</f>
        <v>1.5267355103806228</v>
      </c>
      <c r="M643" s="19">
        <f t="shared" ref="M643:M655" si="208">J643/K643</f>
        <v>0.47364139550486412</v>
      </c>
      <c r="N643" s="20">
        <v>0</v>
      </c>
      <c r="O643" s="16">
        <v>0</v>
      </c>
      <c r="P643" s="17">
        <v>0</v>
      </c>
      <c r="Q643" s="18">
        <v>0</v>
      </c>
      <c r="R643" s="19">
        <v>0</v>
      </c>
      <c r="S643" s="20">
        <v>0</v>
      </c>
      <c r="T643" s="16">
        <v>0</v>
      </c>
      <c r="U643" s="17">
        <v>0</v>
      </c>
      <c r="V643" s="18">
        <v>0</v>
      </c>
      <c r="W643" s="19">
        <v>0</v>
      </c>
      <c r="X643" s="21">
        <v>1</v>
      </c>
      <c r="Y643" s="23">
        <f t="shared" si="206"/>
        <v>0.15788046516828805</v>
      </c>
    </row>
    <row r="644" spans="1:25" x14ac:dyDescent="0.25">
      <c r="A644" s="36" t="s">
        <v>1149</v>
      </c>
      <c r="B644" s="37" t="s">
        <v>1150</v>
      </c>
      <c r="C644" s="38" t="s">
        <v>1151</v>
      </c>
      <c r="D644" s="15">
        <v>59638000</v>
      </c>
      <c r="E644" s="16">
        <v>42911000</v>
      </c>
      <c r="F644" s="17">
        <v>11212000</v>
      </c>
      <c r="G644" s="18">
        <f t="shared" ref="G644:G653" si="209">E644/D644</f>
        <v>0.71952446426774874</v>
      </c>
      <c r="H644" s="19">
        <f t="shared" ref="H644:H661" si="210">E644/F644</f>
        <v>3.8272386728505174</v>
      </c>
      <c r="I644" s="20">
        <v>2722300</v>
      </c>
      <c r="J644" s="16">
        <v>7974100</v>
      </c>
      <c r="K644" s="17">
        <v>6938000</v>
      </c>
      <c r="L644" s="18">
        <f t="shared" si="207"/>
        <v>2.9291775337031187</v>
      </c>
      <c r="M644" s="19">
        <f t="shared" si="208"/>
        <v>1.1493369847218218</v>
      </c>
      <c r="N644" s="20">
        <v>74442000</v>
      </c>
      <c r="O644" s="16">
        <v>20752000</v>
      </c>
      <c r="P644" s="17">
        <v>3349300</v>
      </c>
      <c r="Q644" s="18">
        <f t="shared" ref="Q644:Q661" si="211">O644/N644</f>
        <v>0.27876736251041079</v>
      </c>
      <c r="R644" s="19">
        <f t="shared" ref="R644:R658" si="212">O644/P644</f>
        <v>6.1959215358433104</v>
      </c>
      <c r="S644" s="20">
        <v>17965000</v>
      </c>
      <c r="T644" s="16">
        <v>9593100</v>
      </c>
      <c r="U644" s="17">
        <v>6768000</v>
      </c>
      <c r="V644" s="18">
        <f t="shared" ref="V644:V650" si="213">T644/S644</f>
        <v>0.53398831060395213</v>
      </c>
      <c r="W644" s="19">
        <f t="shared" ref="W644:W649" si="214">T644/U644</f>
        <v>1.4174202127659574</v>
      </c>
      <c r="X644" s="21">
        <v>0</v>
      </c>
      <c r="Y644" s="23">
        <f t="shared" si="206"/>
        <v>3.1474793515454018</v>
      </c>
    </row>
    <row r="645" spans="1:25" x14ac:dyDescent="0.25">
      <c r="A645" s="36" t="s">
        <v>475</v>
      </c>
      <c r="B645" s="37" t="s">
        <v>476</v>
      </c>
      <c r="C645" s="38" t="s">
        <v>477</v>
      </c>
      <c r="D645" s="15">
        <v>120080000</v>
      </c>
      <c r="E645" s="16">
        <v>68760000</v>
      </c>
      <c r="F645" s="17">
        <v>45792000</v>
      </c>
      <c r="G645" s="18">
        <f t="shared" si="209"/>
        <v>0.57261825449700199</v>
      </c>
      <c r="H645" s="19">
        <f t="shared" si="210"/>
        <v>1.5015723270440251</v>
      </c>
      <c r="I645" s="20">
        <v>93376000</v>
      </c>
      <c r="J645" s="16">
        <v>47397000</v>
      </c>
      <c r="K645" s="17">
        <v>34533000</v>
      </c>
      <c r="L645" s="18">
        <f t="shared" si="207"/>
        <v>0.50759295750514055</v>
      </c>
      <c r="M645" s="19">
        <f t="shared" si="208"/>
        <v>1.3725132481973765</v>
      </c>
      <c r="N645" s="20">
        <v>188600000</v>
      </c>
      <c r="O645" s="16">
        <v>44832000</v>
      </c>
      <c r="P645" s="17">
        <v>15734000</v>
      </c>
      <c r="Q645" s="18">
        <f t="shared" si="211"/>
        <v>0.23770943796394486</v>
      </c>
      <c r="R645" s="19">
        <f t="shared" si="212"/>
        <v>2.8493707893733315</v>
      </c>
      <c r="S645" s="20">
        <v>107230000</v>
      </c>
      <c r="T645" s="16">
        <v>65518000</v>
      </c>
      <c r="U645" s="17">
        <v>18090000</v>
      </c>
      <c r="V645" s="18">
        <f t="shared" si="213"/>
        <v>0.61100438310174388</v>
      </c>
      <c r="W645" s="19">
        <f t="shared" si="214"/>
        <v>3.621779988944168</v>
      </c>
      <c r="X645" s="21">
        <v>0</v>
      </c>
      <c r="Y645" s="23">
        <f t="shared" si="206"/>
        <v>2.3363090883897253</v>
      </c>
    </row>
    <row r="646" spans="1:25" x14ac:dyDescent="0.25">
      <c r="A646" s="36" t="s">
        <v>541</v>
      </c>
      <c r="B646" s="37" t="s">
        <v>542</v>
      </c>
      <c r="C646" s="38" t="s">
        <v>543</v>
      </c>
      <c r="D646" s="15">
        <v>2957100</v>
      </c>
      <c r="E646" s="16">
        <v>4865500</v>
      </c>
      <c r="F646" s="17">
        <v>4164300</v>
      </c>
      <c r="G646" s="18">
        <f t="shared" si="209"/>
        <v>1.6453620100774407</v>
      </c>
      <c r="H646" s="19">
        <f t="shared" si="210"/>
        <v>1.168383641908604</v>
      </c>
      <c r="I646" s="20">
        <v>2141400</v>
      </c>
      <c r="J646" s="16">
        <v>4317100</v>
      </c>
      <c r="K646" s="17">
        <v>4475100</v>
      </c>
      <c r="L646" s="18">
        <f t="shared" si="207"/>
        <v>2.016017558606519</v>
      </c>
      <c r="M646" s="19">
        <f t="shared" si="208"/>
        <v>0.96469352640164463</v>
      </c>
      <c r="N646" s="20">
        <v>3637200</v>
      </c>
      <c r="O646" s="16">
        <v>3359300</v>
      </c>
      <c r="P646" s="17">
        <v>1235200</v>
      </c>
      <c r="Q646" s="18">
        <f t="shared" si="211"/>
        <v>0.92359507313317935</v>
      </c>
      <c r="R646" s="19">
        <f t="shared" si="212"/>
        <v>2.7196405440414506</v>
      </c>
      <c r="S646" s="20">
        <v>4088200</v>
      </c>
      <c r="T646" s="16">
        <v>3881100</v>
      </c>
      <c r="U646" s="17">
        <v>1704500</v>
      </c>
      <c r="V646" s="18">
        <f t="shared" si="213"/>
        <v>0.94934200870798879</v>
      </c>
      <c r="W646" s="19">
        <f t="shared" si="214"/>
        <v>2.2769727192725138</v>
      </c>
      <c r="X646" s="21">
        <v>0</v>
      </c>
      <c r="Y646" s="23">
        <f t="shared" si="206"/>
        <v>1.7824226079060534</v>
      </c>
    </row>
    <row r="647" spans="1:25" x14ac:dyDescent="0.25">
      <c r="A647" s="36" t="s">
        <v>1044</v>
      </c>
      <c r="B647" s="37" t="s">
        <v>1045</v>
      </c>
      <c r="C647" s="38" t="s">
        <v>1046</v>
      </c>
      <c r="D647" s="15">
        <v>2920300</v>
      </c>
      <c r="E647" s="16">
        <v>1764600</v>
      </c>
      <c r="F647" s="17">
        <v>1171700</v>
      </c>
      <c r="G647" s="18">
        <f t="shared" si="209"/>
        <v>0.60425298770674241</v>
      </c>
      <c r="H647" s="19">
        <f t="shared" si="210"/>
        <v>1.5060168985235129</v>
      </c>
      <c r="I647" s="20">
        <v>1683900</v>
      </c>
      <c r="J647" s="16">
        <v>1760900</v>
      </c>
      <c r="K647" s="17">
        <v>2524500</v>
      </c>
      <c r="L647" s="18">
        <f t="shared" si="207"/>
        <v>1.0457271809489874</v>
      </c>
      <c r="M647" s="19">
        <f t="shared" si="208"/>
        <v>0.69752426223014463</v>
      </c>
      <c r="N647" s="20">
        <v>1844500</v>
      </c>
      <c r="O647" s="16">
        <v>787010</v>
      </c>
      <c r="P647" s="17">
        <v>285060</v>
      </c>
      <c r="Q647" s="18">
        <f t="shared" si="211"/>
        <v>0.42667931688804556</v>
      </c>
      <c r="R647" s="19">
        <f t="shared" si="212"/>
        <v>2.7608573633620992</v>
      </c>
      <c r="S647" s="20">
        <v>3067800</v>
      </c>
      <c r="T647" s="16">
        <v>1244200</v>
      </c>
      <c r="U647" s="17">
        <v>738900</v>
      </c>
      <c r="V647" s="18">
        <f t="shared" si="213"/>
        <v>0.40556750766021255</v>
      </c>
      <c r="W647" s="19">
        <f t="shared" si="214"/>
        <v>1.6838543781296522</v>
      </c>
      <c r="X647" s="21">
        <v>0</v>
      </c>
      <c r="Y647" s="23">
        <f t="shared" si="206"/>
        <v>1.6620632255613521</v>
      </c>
    </row>
    <row r="648" spans="1:25" x14ac:dyDescent="0.25">
      <c r="A648" s="36" t="s">
        <v>433</v>
      </c>
      <c r="B648" s="37" t="s">
        <v>434</v>
      </c>
      <c r="C648" s="38" t="s">
        <v>435</v>
      </c>
      <c r="D648" s="15">
        <v>5397700</v>
      </c>
      <c r="E648" s="16">
        <v>7752800</v>
      </c>
      <c r="F648" s="17">
        <v>13216000</v>
      </c>
      <c r="G648" s="18">
        <f t="shared" si="209"/>
        <v>1.4363154676992052</v>
      </c>
      <c r="H648" s="19">
        <f t="shared" si="210"/>
        <v>0.5866222760290557</v>
      </c>
      <c r="I648" s="20">
        <v>5905700</v>
      </c>
      <c r="J648" s="16">
        <v>0</v>
      </c>
      <c r="K648" s="17">
        <v>5574800</v>
      </c>
      <c r="L648" s="18">
        <f t="shared" si="207"/>
        <v>0</v>
      </c>
      <c r="M648" s="19">
        <f t="shared" si="208"/>
        <v>0</v>
      </c>
      <c r="N648" s="20">
        <v>5999600</v>
      </c>
      <c r="O648" s="16">
        <v>2821300</v>
      </c>
      <c r="P648" s="17">
        <v>780420</v>
      </c>
      <c r="Q648" s="18">
        <f t="shared" si="211"/>
        <v>0.47024801653443565</v>
      </c>
      <c r="R648" s="19">
        <f t="shared" si="212"/>
        <v>3.6151046872197021</v>
      </c>
      <c r="S648" s="20">
        <v>803630</v>
      </c>
      <c r="T648" s="16">
        <v>1374700</v>
      </c>
      <c r="U648" s="17">
        <v>4386900</v>
      </c>
      <c r="V648" s="18">
        <f t="shared" si="213"/>
        <v>1.7106130930901036</v>
      </c>
      <c r="W648" s="19">
        <f t="shared" si="214"/>
        <v>0.31336479062663841</v>
      </c>
      <c r="X648" s="21">
        <v>0</v>
      </c>
      <c r="Y648" s="23">
        <f t="shared" si="206"/>
        <v>1.1287729384688492</v>
      </c>
    </row>
    <row r="649" spans="1:25" x14ac:dyDescent="0.25">
      <c r="A649" s="36" t="s">
        <v>1164</v>
      </c>
      <c r="B649" s="37" t="s">
        <v>1165</v>
      </c>
      <c r="C649" s="38" t="s">
        <v>1166</v>
      </c>
      <c r="D649" s="15">
        <v>23032000</v>
      </c>
      <c r="E649" s="16">
        <v>34961000</v>
      </c>
      <c r="F649" s="17">
        <v>36770000</v>
      </c>
      <c r="G649" s="18">
        <f t="shared" si="209"/>
        <v>1.5179315734630079</v>
      </c>
      <c r="H649" s="19">
        <f t="shared" si="210"/>
        <v>0.95080228447103621</v>
      </c>
      <c r="I649" s="20">
        <v>8204200</v>
      </c>
      <c r="J649" s="16">
        <v>24673000</v>
      </c>
      <c r="K649" s="17">
        <v>32329000</v>
      </c>
      <c r="L649" s="18">
        <f t="shared" si="207"/>
        <v>3.0073620828356207</v>
      </c>
      <c r="M649" s="19">
        <f t="shared" si="208"/>
        <v>0.76318475671997277</v>
      </c>
      <c r="N649" s="20">
        <v>42645000</v>
      </c>
      <c r="O649" s="16">
        <v>20769000</v>
      </c>
      <c r="P649" s="17">
        <v>15955000</v>
      </c>
      <c r="Q649" s="18">
        <f t="shared" si="211"/>
        <v>0.48702075272599366</v>
      </c>
      <c r="R649" s="19">
        <f t="shared" si="212"/>
        <v>1.3017235976183015</v>
      </c>
      <c r="S649" s="20">
        <v>43052000</v>
      </c>
      <c r="T649" s="16">
        <v>36956000</v>
      </c>
      <c r="U649" s="17">
        <v>27312000</v>
      </c>
      <c r="V649" s="18">
        <f t="shared" si="213"/>
        <v>0.85840379076465667</v>
      </c>
      <c r="W649" s="19">
        <f t="shared" si="214"/>
        <v>1.3531048623315758</v>
      </c>
      <c r="X649" s="21">
        <v>0</v>
      </c>
      <c r="Y649" s="23">
        <f t="shared" si="206"/>
        <v>1.0922038752852217</v>
      </c>
    </row>
    <row r="650" spans="1:25" x14ac:dyDescent="0.25">
      <c r="A650" s="36" t="s">
        <v>260</v>
      </c>
      <c r="B650" s="37" t="s">
        <v>261</v>
      </c>
      <c r="C650" s="38" t="s">
        <v>262</v>
      </c>
      <c r="D650" s="15">
        <v>10422000</v>
      </c>
      <c r="E650" s="16">
        <v>1555200</v>
      </c>
      <c r="F650" s="17">
        <v>1547400</v>
      </c>
      <c r="G650" s="18">
        <f t="shared" si="209"/>
        <v>0.14922279792746113</v>
      </c>
      <c r="H650" s="19">
        <f t="shared" si="210"/>
        <v>1.0050407134548274</v>
      </c>
      <c r="I650" s="20">
        <v>2039400</v>
      </c>
      <c r="J650" s="16">
        <v>2366900</v>
      </c>
      <c r="K650" s="17">
        <v>2325900</v>
      </c>
      <c r="L650" s="18">
        <f t="shared" si="207"/>
        <v>1.160586446994214</v>
      </c>
      <c r="M650" s="19">
        <f t="shared" si="208"/>
        <v>1.017627585020852</v>
      </c>
      <c r="N650" s="20">
        <v>3272900</v>
      </c>
      <c r="O650" s="16">
        <v>1347100</v>
      </c>
      <c r="P650" s="17">
        <v>1109200</v>
      </c>
      <c r="Q650" s="18">
        <f t="shared" si="211"/>
        <v>0.41159216596901832</v>
      </c>
      <c r="R650" s="19">
        <f t="shared" si="212"/>
        <v>1.2144789037143888</v>
      </c>
      <c r="S650" s="20">
        <v>3180000</v>
      </c>
      <c r="T650" s="16">
        <v>3160700</v>
      </c>
      <c r="U650" s="17">
        <v>0</v>
      </c>
      <c r="V650" s="18">
        <f t="shared" si="213"/>
        <v>0.99393081761006286</v>
      </c>
      <c r="W650" s="19" t="s">
        <v>2097</v>
      </c>
      <c r="X650" s="21">
        <v>0</v>
      </c>
      <c r="Y650" s="23">
        <f t="shared" si="206"/>
        <v>1.0790490673966893</v>
      </c>
    </row>
    <row r="651" spans="1:25" x14ac:dyDescent="0.25">
      <c r="A651" s="36" t="s">
        <v>826</v>
      </c>
      <c r="B651" s="37" t="s">
        <v>827</v>
      </c>
      <c r="C651" s="38" t="s">
        <v>828</v>
      </c>
      <c r="D651" s="15">
        <v>4613300</v>
      </c>
      <c r="E651" s="16">
        <v>4658600</v>
      </c>
      <c r="F651" s="17">
        <v>4677600</v>
      </c>
      <c r="G651" s="18">
        <f t="shared" si="209"/>
        <v>1.0098194351115253</v>
      </c>
      <c r="H651" s="19">
        <f t="shared" si="210"/>
        <v>0.99593808790832905</v>
      </c>
      <c r="I651" s="20">
        <v>1517100</v>
      </c>
      <c r="J651" s="16">
        <v>3340200</v>
      </c>
      <c r="K651" s="17">
        <v>3002300</v>
      </c>
      <c r="L651" s="18">
        <f t="shared" si="207"/>
        <v>2.201700613011667</v>
      </c>
      <c r="M651" s="19">
        <f t="shared" si="208"/>
        <v>1.1125470472637644</v>
      </c>
      <c r="N651" s="20">
        <v>5632300</v>
      </c>
      <c r="O651" s="16">
        <v>4133700</v>
      </c>
      <c r="P651" s="17">
        <v>1893000</v>
      </c>
      <c r="Q651" s="18">
        <f t="shared" si="211"/>
        <v>0.73392752516733839</v>
      </c>
      <c r="R651" s="19">
        <f t="shared" si="212"/>
        <v>2.1836767036450078</v>
      </c>
      <c r="S651" s="20">
        <v>0</v>
      </c>
      <c r="T651" s="16">
        <v>0</v>
      </c>
      <c r="U651" s="17">
        <v>1779300</v>
      </c>
      <c r="V651" s="18">
        <v>0</v>
      </c>
      <c r="W651" s="19">
        <f t="shared" ref="W651:W661" si="215">T651/U651</f>
        <v>0</v>
      </c>
      <c r="X651" s="21">
        <v>0</v>
      </c>
      <c r="Y651" s="23">
        <f t="shared" si="206"/>
        <v>1.0730404597042753</v>
      </c>
    </row>
    <row r="652" spans="1:25" x14ac:dyDescent="0.25">
      <c r="A652" s="36" t="s">
        <v>691</v>
      </c>
      <c r="B652" s="37" t="s">
        <v>692</v>
      </c>
      <c r="C652" s="38" t="s">
        <v>693</v>
      </c>
      <c r="D652" s="15">
        <v>24345000</v>
      </c>
      <c r="E652" s="16">
        <v>14095000</v>
      </c>
      <c r="F652" s="17">
        <v>16857000</v>
      </c>
      <c r="G652" s="18">
        <f t="shared" si="209"/>
        <v>0.57896898747176007</v>
      </c>
      <c r="H652" s="19">
        <f t="shared" si="210"/>
        <v>0.83615115382333749</v>
      </c>
      <c r="I652" s="20">
        <v>8906300</v>
      </c>
      <c r="J652" s="16">
        <v>8349400</v>
      </c>
      <c r="K652" s="17">
        <v>10447000</v>
      </c>
      <c r="L652" s="18">
        <f t="shared" si="207"/>
        <v>0.93747122823170115</v>
      </c>
      <c r="M652" s="19">
        <f t="shared" si="208"/>
        <v>0.79921508567052746</v>
      </c>
      <c r="N652" s="20">
        <v>19773000</v>
      </c>
      <c r="O652" s="16">
        <v>10752000</v>
      </c>
      <c r="P652" s="17">
        <v>6256600</v>
      </c>
      <c r="Q652" s="18">
        <f t="shared" si="211"/>
        <v>0.54377181004399944</v>
      </c>
      <c r="R652" s="19">
        <f t="shared" si="212"/>
        <v>1.7185052584470799</v>
      </c>
      <c r="S652" s="20">
        <v>10785000</v>
      </c>
      <c r="T652" s="16">
        <v>10788000</v>
      </c>
      <c r="U652" s="17">
        <v>12777000</v>
      </c>
      <c r="V652" s="18">
        <f t="shared" ref="V652:V657" si="216">T652/S652</f>
        <v>1.000278164116829</v>
      </c>
      <c r="W652" s="19">
        <f t="shared" si="215"/>
        <v>0.84432965484855604</v>
      </c>
      <c r="X652" s="21">
        <v>0</v>
      </c>
      <c r="Y652" s="23">
        <f t="shared" si="206"/>
        <v>1.0495502881973753</v>
      </c>
    </row>
    <row r="653" spans="1:25" x14ac:dyDescent="0.25">
      <c r="A653" s="36" t="s">
        <v>739</v>
      </c>
      <c r="B653" s="37" t="s">
        <v>740</v>
      </c>
      <c r="C653" s="38" t="s">
        <v>741</v>
      </c>
      <c r="D653" s="15">
        <v>158200000</v>
      </c>
      <c r="E653" s="16">
        <v>250290000</v>
      </c>
      <c r="F653" s="17">
        <v>400490000</v>
      </c>
      <c r="G653" s="18">
        <f t="shared" si="209"/>
        <v>1.5821112515802782</v>
      </c>
      <c r="H653" s="19">
        <f t="shared" si="210"/>
        <v>0.62495942470473664</v>
      </c>
      <c r="I653" s="20">
        <v>120350000</v>
      </c>
      <c r="J653" s="16">
        <v>125730000</v>
      </c>
      <c r="K653" s="17">
        <v>110750000</v>
      </c>
      <c r="L653" s="18">
        <f t="shared" si="207"/>
        <v>1.0447029497299543</v>
      </c>
      <c r="M653" s="19">
        <f t="shared" si="208"/>
        <v>1.1352595936794583</v>
      </c>
      <c r="N653" s="20">
        <v>107020000</v>
      </c>
      <c r="O653" s="16">
        <v>61990000</v>
      </c>
      <c r="P653" s="17">
        <v>68968000</v>
      </c>
      <c r="Q653" s="18">
        <f t="shared" si="211"/>
        <v>0.57923752569613152</v>
      </c>
      <c r="R653" s="19">
        <f t="shared" si="212"/>
        <v>0.89882264238487419</v>
      </c>
      <c r="S653" s="20">
        <v>67109000</v>
      </c>
      <c r="T653" s="16">
        <v>46809000</v>
      </c>
      <c r="U653" s="17">
        <v>49124000</v>
      </c>
      <c r="V653" s="18">
        <f t="shared" si="216"/>
        <v>0.69750704078439552</v>
      </c>
      <c r="W653" s="19">
        <f t="shared" si="215"/>
        <v>0.9528743587655728</v>
      </c>
      <c r="X653" s="21">
        <v>0</v>
      </c>
      <c r="Y653" s="23">
        <f t="shared" si="206"/>
        <v>0.90297900488366045</v>
      </c>
    </row>
    <row r="654" spans="1:25" x14ac:dyDescent="0.25">
      <c r="A654" s="36" t="s">
        <v>29</v>
      </c>
      <c r="B654" s="37" t="s">
        <v>30</v>
      </c>
      <c r="C654" s="38" t="s">
        <v>31</v>
      </c>
      <c r="D654" s="15">
        <v>0</v>
      </c>
      <c r="E654" s="16">
        <v>3504200</v>
      </c>
      <c r="F654" s="17">
        <v>5036800</v>
      </c>
      <c r="G654" s="18" t="s">
        <v>2097</v>
      </c>
      <c r="H654" s="19">
        <f t="shared" si="210"/>
        <v>0.69571950444726816</v>
      </c>
      <c r="I654" s="20">
        <v>1085600</v>
      </c>
      <c r="J654" s="16">
        <v>2989500</v>
      </c>
      <c r="K654" s="17">
        <v>3417400</v>
      </c>
      <c r="L654" s="18">
        <f t="shared" si="207"/>
        <v>2.753776713338246</v>
      </c>
      <c r="M654" s="19">
        <f t="shared" si="208"/>
        <v>0.87478785041259433</v>
      </c>
      <c r="N654" s="20">
        <v>6069700</v>
      </c>
      <c r="O654" s="16">
        <v>1375900</v>
      </c>
      <c r="P654" s="17">
        <v>1858600</v>
      </c>
      <c r="Q654" s="18">
        <f t="shared" si="211"/>
        <v>0.22668336161589536</v>
      </c>
      <c r="R654" s="19">
        <f t="shared" si="212"/>
        <v>0.74028838911008288</v>
      </c>
      <c r="S654" s="20">
        <v>3160700</v>
      </c>
      <c r="T654" s="16">
        <v>2677400</v>
      </c>
      <c r="U654" s="17">
        <v>2171800</v>
      </c>
      <c r="V654" s="18">
        <f t="shared" si="216"/>
        <v>0.84709083430885568</v>
      </c>
      <c r="W654" s="19">
        <f t="shared" si="215"/>
        <v>1.2328022838198729</v>
      </c>
      <c r="X654" s="21">
        <v>0</v>
      </c>
      <c r="Y654" s="23">
        <f t="shared" si="206"/>
        <v>0.88589950694745456</v>
      </c>
    </row>
    <row r="655" spans="1:25" x14ac:dyDescent="0.25">
      <c r="A655" s="36" t="s">
        <v>1668</v>
      </c>
      <c r="B655" s="37" t="s">
        <v>1669</v>
      </c>
      <c r="C655" s="38" t="s">
        <v>1670</v>
      </c>
      <c r="D655" s="15">
        <v>2124600</v>
      </c>
      <c r="E655" s="16">
        <v>6796000</v>
      </c>
      <c r="F655" s="17">
        <v>12612000</v>
      </c>
      <c r="G655" s="18">
        <f>E655/D655</f>
        <v>3.1987197590134615</v>
      </c>
      <c r="H655" s="19">
        <f t="shared" si="210"/>
        <v>0.53885188709165877</v>
      </c>
      <c r="I655" s="20">
        <v>4447500</v>
      </c>
      <c r="J655" s="16">
        <v>1827800</v>
      </c>
      <c r="K655" s="17">
        <v>3914100</v>
      </c>
      <c r="L655" s="18">
        <f t="shared" si="207"/>
        <v>0.41097245643620012</v>
      </c>
      <c r="M655" s="19">
        <f t="shared" si="208"/>
        <v>0.46697836028716688</v>
      </c>
      <c r="N655" s="20">
        <v>3759200</v>
      </c>
      <c r="O655" s="16">
        <v>2688200</v>
      </c>
      <c r="P655" s="17">
        <v>1422700</v>
      </c>
      <c r="Q655" s="18">
        <f t="shared" si="211"/>
        <v>0.71509895722494143</v>
      </c>
      <c r="R655" s="19">
        <f t="shared" si="212"/>
        <v>1.8895058691220918</v>
      </c>
      <c r="S655" s="20">
        <v>2227900</v>
      </c>
      <c r="T655" s="16">
        <v>2435100</v>
      </c>
      <c r="U655" s="17">
        <v>3983500</v>
      </c>
      <c r="V655" s="18">
        <f t="shared" si="216"/>
        <v>1.0930023789218546</v>
      </c>
      <c r="W655" s="19">
        <f t="shared" si="215"/>
        <v>0.61129659846868334</v>
      </c>
      <c r="X655" s="21">
        <v>0</v>
      </c>
      <c r="Y655" s="23">
        <f t="shared" si="206"/>
        <v>0.87665817874240026</v>
      </c>
    </row>
    <row r="656" spans="1:25" x14ac:dyDescent="0.25">
      <c r="A656" s="36" t="s">
        <v>1308</v>
      </c>
      <c r="B656" s="37" t="s">
        <v>1309</v>
      </c>
      <c r="C656" s="38" t="s">
        <v>1310</v>
      </c>
      <c r="D656" s="15">
        <v>4670500</v>
      </c>
      <c r="E656" s="16">
        <v>5163000</v>
      </c>
      <c r="F656" s="17">
        <v>7929700</v>
      </c>
      <c r="G656" s="18">
        <f>E656/D656</f>
        <v>1.1054490953859331</v>
      </c>
      <c r="H656" s="19">
        <f t="shared" si="210"/>
        <v>0.65109651058678131</v>
      </c>
      <c r="I656" s="20">
        <v>0</v>
      </c>
      <c r="J656" s="16">
        <v>0</v>
      </c>
      <c r="K656" s="17">
        <v>0</v>
      </c>
      <c r="L656" s="18">
        <v>0</v>
      </c>
      <c r="M656" s="19">
        <v>0</v>
      </c>
      <c r="N656" s="20">
        <v>15938000</v>
      </c>
      <c r="O656" s="16">
        <v>6977600</v>
      </c>
      <c r="P656" s="17">
        <v>3254300</v>
      </c>
      <c r="Q656" s="18">
        <f t="shared" si="211"/>
        <v>0.437796461287489</v>
      </c>
      <c r="R656" s="19">
        <f t="shared" si="212"/>
        <v>2.1441170144117017</v>
      </c>
      <c r="S656" s="20">
        <v>3494200</v>
      </c>
      <c r="T656" s="16">
        <v>4882700</v>
      </c>
      <c r="U656" s="17">
        <v>8980800</v>
      </c>
      <c r="V656" s="18">
        <f t="shared" si="216"/>
        <v>1.3973727891935206</v>
      </c>
      <c r="W656" s="19">
        <f t="shared" si="215"/>
        <v>0.543682077320506</v>
      </c>
      <c r="X656" s="21">
        <v>0</v>
      </c>
      <c r="Y656" s="23">
        <f t="shared" si="206"/>
        <v>0.83472390057974721</v>
      </c>
    </row>
    <row r="657" spans="1:25" x14ac:dyDescent="0.25">
      <c r="A657" s="36" t="s">
        <v>874</v>
      </c>
      <c r="B657" s="37" t="s">
        <v>875</v>
      </c>
      <c r="C657" s="38" t="s">
        <v>876</v>
      </c>
      <c r="D657" s="15">
        <v>0</v>
      </c>
      <c r="E657" s="16">
        <v>12434000</v>
      </c>
      <c r="F657" s="17">
        <v>11186000</v>
      </c>
      <c r="G657" s="18" t="s">
        <v>2097</v>
      </c>
      <c r="H657" s="19">
        <f t="shared" si="210"/>
        <v>1.1115680314679064</v>
      </c>
      <c r="I657" s="20">
        <v>0</v>
      </c>
      <c r="J657" s="16">
        <v>0</v>
      </c>
      <c r="K657" s="17">
        <v>5257600</v>
      </c>
      <c r="L657" s="18">
        <v>0</v>
      </c>
      <c r="M657" s="19">
        <f t="shared" ref="M657:M662" si="217">J657/K657</f>
        <v>0</v>
      </c>
      <c r="N657" s="20">
        <v>8451200</v>
      </c>
      <c r="O657" s="16">
        <v>4564500</v>
      </c>
      <c r="P657" s="17">
        <v>4767100</v>
      </c>
      <c r="Q657" s="18">
        <f t="shared" si="211"/>
        <v>0.54010081408557364</v>
      </c>
      <c r="R657" s="19">
        <f t="shared" si="212"/>
        <v>0.95750036709949449</v>
      </c>
      <c r="S657" s="20">
        <v>6147400</v>
      </c>
      <c r="T657" s="16">
        <v>5175400</v>
      </c>
      <c r="U657" s="17">
        <v>4568400</v>
      </c>
      <c r="V657" s="18">
        <f t="shared" si="216"/>
        <v>0.84188437388164106</v>
      </c>
      <c r="W657" s="19">
        <f t="shared" si="215"/>
        <v>1.1328692758952805</v>
      </c>
      <c r="X657" s="21">
        <v>0</v>
      </c>
      <c r="Y657" s="23">
        <f t="shared" si="206"/>
        <v>0.80048441861567032</v>
      </c>
    </row>
    <row r="658" spans="1:25" x14ac:dyDescent="0.25">
      <c r="A658" s="36" t="s">
        <v>95</v>
      </c>
      <c r="B658" s="37" t="s">
        <v>96</v>
      </c>
      <c r="C658" s="38" t="s">
        <v>97</v>
      </c>
      <c r="D658" s="15">
        <v>2596900</v>
      </c>
      <c r="E658" s="16">
        <v>3438000</v>
      </c>
      <c r="F658" s="17">
        <v>4255900</v>
      </c>
      <c r="G658" s="18">
        <f>E658/D658</f>
        <v>1.3238861719742769</v>
      </c>
      <c r="H658" s="19">
        <f t="shared" si="210"/>
        <v>0.8078197326064992</v>
      </c>
      <c r="I658" s="20">
        <v>1022100</v>
      </c>
      <c r="J658" s="16">
        <v>2916200</v>
      </c>
      <c r="K658" s="17">
        <v>5216500</v>
      </c>
      <c r="L658" s="18">
        <f>J658/I658</f>
        <v>2.8531454847862245</v>
      </c>
      <c r="M658" s="19">
        <f t="shared" si="217"/>
        <v>0.55903383494680337</v>
      </c>
      <c r="N658" s="20">
        <v>5387900</v>
      </c>
      <c r="O658" s="16">
        <v>3259000</v>
      </c>
      <c r="P658" s="17">
        <v>2626000</v>
      </c>
      <c r="Q658" s="18">
        <f t="shared" si="211"/>
        <v>0.60487388407357223</v>
      </c>
      <c r="R658" s="19">
        <f t="shared" si="212"/>
        <v>1.2410510281797411</v>
      </c>
      <c r="S658" s="20">
        <v>0</v>
      </c>
      <c r="T658" s="16">
        <v>1874400</v>
      </c>
      <c r="U658" s="17">
        <v>3902100</v>
      </c>
      <c r="V658" s="18" t="s">
        <v>2097</v>
      </c>
      <c r="W658" s="19">
        <f t="shared" si="215"/>
        <v>0.48035673099100484</v>
      </c>
      <c r="X658" s="21">
        <v>0</v>
      </c>
      <c r="Y658" s="23">
        <f t="shared" si="206"/>
        <v>0.77206533168101221</v>
      </c>
    </row>
    <row r="659" spans="1:25" x14ac:dyDescent="0.25">
      <c r="A659" s="36" t="s">
        <v>1296</v>
      </c>
      <c r="B659" s="37" t="s">
        <v>1297</v>
      </c>
      <c r="C659" s="38" t="s">
        <v>1298</v>
      </c>
      <c r="D659" s="15">
        <v>3867500</v>
      </c>
      <c r="E659" s="16">
        <v>4829200</v>
      </c>
      <c r="F659" s="17">
        <v>4183600</v>
      </c>
      <c r="G659" s="18">
        <f>E659/D659</f>
        <v>1.2486619263089851</v>
      </c>
      <c r="H659" s="19">
        <f t="shared" si="210"/>
        <v>1.1543168562960131</v>
      </c>
      <c r="I659" s="20">
        <v>2149400</v>
      </c>
      <c r="J659" s="16">
        <v>4553200</v>
      </c>
      <c r="K659" s="17">
        <v>4958800</v>
      </c>
      <c r="L659" s="18">
        <f>J659/I659</f>
        <v>2.1183586117055921</v>
      </c>
      <c r="M659" s="19">
        <f t="shared" si="217"/>
        <v>0.91820601758489961</v>
      </c>
      <c r="N659" s="20">
        <v>5793200</v>
      </c>
      <c r="O659" s="16">
        <v>3027800</v>
      </c>
      <c r="P659" s="17">
        <v>0</v>
      </c>
      <c r="Q659" s="18">
        <f t="shared" si="211"/>
        <v>0.52264724159359244</v>
      </c>
      <c r="R659" s="19" t="s">
        <v>2097</v>
      </c>
      <c r="S659" s="20">
        <v>1447800</v>
      </c>
      <c r="T659" s="16">
        <v>0</v>
      </c>
      <c r="U659" s="17">
        <v>1265300</v>
      </c>
      <c r="V659" s="18">
        <f>T659/S659</f>
        <v>0</v>
      </c>
      <c r="W659" s="19">
        <f t="shared" si="215"/>
        <v>0</v>
      </c>
      <c r="X659" s="21">
        <v>0</v>
      </c>
      <c r="Y659" s="23">
        <f t="shared" si="206"/>
        <v>0.6908409579603042</v>
      </c>
    </row>
    <row r="660" spans="1:25" x14ac:dyDescent="0.25">
      <c r="A660" s="36" t="s">
        <v>374</v>
      </c>
      <c r="B660" s="37" t="s">
        <v>375</v>
      </c>
      <c r="C660" s="38" t="s">
        <v>376</v>
      </c>
      <c r="D660" s="15">
        <v>14115000</v>
      </c>
      <c r="E660" s="16">
        <v>15678000</v>
      </c>
      <c r="F660" s="17">
        <v>44262000</v>
      </c>
      <c r="G660" s="18">
        <f>E660/D660</f>
        <v>1.1107332624867163</v>
      </c>
      <c r="H660" s="19">
        <f t="shared" si="210"/>
        <v>0.35420902806018706</v>
      </c>
      <c r="I660" s="20">
        <v>13115000</v>
      </c>
      <c r="J660" s="16">
        <v>634760</v>
      </c>
      <c r="K660" s="17">
        <v>18989000</v>
      </c>
      <c r="L660" s="18">
        <f>J660/I660</f>
        <v>4.8399542508577961E-2</v>
      </c>
      <c r="M660" s="19">
        <f t="shared" si="217"/>
        <v>3.3427773974406237E-2</v>
      </c>
      <c r="N660" s="20">
        <v>64206000</v>
      </c>
      <c r="O660" s="16">
        <v>14971000</v>
      </c>
      <c r="P660" s="17">
        <v>10880000</v>
      </c>
      <c r="Q660" s="18">
        <f t="shared" si="211"/>
        <v>0.23317135470205277</v>
      </c>
      <c r="R660" s="19">
        <f>O660/P660</f>
        <v>1.3760110294117647</v>
      </c>
      <c r="S660" s="20">
        <v>8281100</v>
      </c>
      <c r="T660" s="16">
        <v>15926000</v>
      </c>
      <c r="U660" s="17">
        <v>31008000</v>
      </c>
      <c r="V660" s="18">
        <f>T660/S660</f>
        <v>1.9231744574996075</v>
      </c>
      <c r="W660" s="19">
        <f t="shared" si="215"/>
        <v>0.51360939112487103</v>
      </c>
      <c r="X660" s="21">
        <v>0</v>
      </c>
      <c r="Y660" s="23">
        <f t="shared" si="206"/>
        <v>0.56931430564280727</v>
      </c>
    </row>
    <row r="661" spans="1:25" x14ac:dyDescent="0.25">
      <c r="A661" s="36" t="s">
        <v>1501</v>
      </c>
      <c r="B661" s="37" t="s">
        <v>1502</v>
      </c>
      <c r="C661" s="38" t="s">
        <v>1503</v>
      </c>
      <c r="D661" s="15">
        <v>18374000</v>
      </c>
      <c r="E661" s="16">
        <v>22597000</v>
      </c>
      <c r="F661" s="17">
        <v>37838000</v>
      </c>
      <c r="G661" s="18">
        <f>E661/D661</f>
        <v>1.2298356373135952</v>
      </c>
      <c r="H661" s="19">
        <f t="shared" si="210"/>
        <v>0.59720386912627521</v>
      </c>
      <c r="I661" s="20">
        <v>13992000</v>
      </c>
      <c r="J661" s="16">
        <v>12276000</v>
      </c>
      <c r="K661" s="17">
        <v>19286000</v>
      </c>
      <c r="L661" s="18">
        <f>J661/I661</f>
        <v>0.87735849056603776</v>
      </c>
      <c r="M661" s="19">
        <f t="shared" si="217"/>
        <v>0.63652390334957998</v>
      </c>
      <c r="N661" s="20">
        <v>12705000</v>
      </c>
      <c r="O661" s="16">
        <v>21134000</v>
      </c>
      <c r="P661" s="17">
        <v>30028000</v>
      </c>
      <c r="Q661" s="18">
        <f t="shared" si="211"/>
        <v>1.6634395907123181</v>
      </c>
      <c r="R661" s="19">
        <f>O661/P661</f>
        <v>0.70380977754096175</v>
      </c>
      <c r="S661" s="20">
        <v>1899300</v>
      </c>
      <c r="T661" s="16">
        <v>5084100</v>
      </c>
      <c r="U661" s="17">
        <v>22965000</v>
      </c>
      <c r="V661" s="18">
        <f>T661/S661</f>
        <v>2.6768283051650608</v>
      </c>
      <c r="W661" s="19">
        <f t="shared" si="215"/>
        <v>0.22138471587197911</v>
      </c>
      <c r="X661" s="21">
        <v>0</v>
      </c>
      <c r="Y661" s="23">
        <f t="shared" si="206"/>
        <v>0.53973056647219908</v>
      </c>
    </row>
    <row r="662" spans="1:25" x14ac:dyDescent="0.25">
      <c r="A662" s="36" t="s">
        <v>1362</v>
      </c>
      <c r="B662" s="37" t="s">
        <v>1363</v>
      </c>
      <c r="C662" s="38" t="s">
        <v>1364</v>
      </c>
      <c r="D662" s="15">
        <v>0</v>
      </c>
      <c r="E662" s="16">
        <v>0</v>
      </c>
      <c r="F662" s="17">
        <v>0</v>
      </c>
      <c r="G662" s="18">
        <v>0</v>
      </c>
      <c r="H662" s="19">
        <v>0</v>
      </c>
      <c r="I662" s="20">
        <v>0</v>
      </c>
      <c r="J662" s="16">
        <v>0</v>
      </c>
      <c r="K662" s="17">
        <v>4172600</v>
      </c>
      <c r="L662" s="18">
        <v>0</v>
      </c>
      <c r="M662" s="19">
        <f t="shared" si="217"/>
        <v>0</v>
      </c>
      <c r="N662" s="20">
        <v>0</v>
      </c>
      <c r="O662" s="16">
        <v>3038800</v>
      </c>
      <c r="P662" s="17">
        <v>2679300</v>
      </c>
      <c r="Q662" s="18" t="s">
        <v>2097</v>
      </c>
      <c r="R662" s="19">
        <f>O662/P662</f>
        <v>1.1341768372336059</v>
      </c>
      <c r="S662" s="20">
        <v>1495600</v>
      </c>
      <c r="T662" s="16">
        <v>0</v>
      </c>
      <c r="U662" s="17">
        <v>0</v>
      </c>
      <c r="V662" s="18">
        <f>T662/S662</f>
        <v>0</v>
      </c>
      <c r="W662" s="19" t="s">
        <v>2097</v>
      </c>
      <c r="X662" s="21">
        <v>0</v>
      </c>
      <c r="Y662" s="23">
        <f t="shared" si="206"/>
        <v>0.3780589457445353</v>
      </c>
    </row>
    <row r="663" spans="1:25" x14ac:dyDescent="0.25">
      <c r="A663" s="36" t="s">
        <v>140</v>
      </c>
      <c r="B663" s="37" t="s">
        <v>141</v>
      </c>
      <c r="C663" s="38" t="s">
        <v>142</v>
      </c>
      <c r="D663" s="15">
        <v>20868000</v>
      </c>
      <c r="E663" s="16">
        <v>0</v>
      </c>
      <c r="F663" s="17">
        <v>44017000</v>
      </c>
      <c r="G663" s="18">
        <f>E663/D663</f>
        <v>0</v>
      </c>
      <c r="H663" s="19">
        <f>E663/F663</f>
        <v>0</v>
      </c>
      <c r="I663" s="20">
        <v>0</v>
      </c>
      <c r="J663" s="16">
        <v>0</v>
      </c>
      <c r="K663" s="17">
        <v>0</v>
      </c>
      <c r="L663" s="18">
        <v>0</v>
      </c>
      <c r="M663" s="19">
        <v>0</v>
      </c>
      <c r="N663" s="20">
        <v>364640000</v>
      </c>
      <c r="O663" s="16">
        <v>108380000</v>
      </c>
      <c r="P663" s="17">
        <v>72295000</v>
      </c>
      <c r="Q663" s="18">
        <f>O663/N663</f>
        <v>0.29722465993856956</v>
      </c>
      <c r="R663" s="19">
        <f>O663/P663</f>
        <v>1.4991354865481707</v>
      </c>
      <c r="S663" s="20">
        <v>124310000</v>
      </c>
      <c r="T663" s="16">
        <v>0</v>
      </c>
      <c r="U663" s="17">
        <v>60567000</v>
      </c>
      <c r="V663" s="18">
        <f>T663/S663</f>
        <v>0</v>
      </c>
      <c r="W663" s="19">
        <f>T663/U663</f>
        <v>0</v>
      </c>
      <c r="X663" s="21">
        <v>0</v>
      </c>
      <c r="Y663" s="23">
        <f t="shared" si="206"/>
        <v>0.37478387163704269</v>
      </c>
    </row>
    <row r="664" spans="1:25" x14ac:dyDescent="0.25">
      <c r="A664" s="36" t="s">
        <v>11</v>
      </c>
      <c r="B664" s="37" t="s">
        <v>12</v>
      </c>
      <c r="C664" s="38" t="s">
        <v>13</v>
      </c>
      <c r="D664" s="15">
        <v>777400</v>
      </c>
      <c r="E664" s="16">
        <v>2895300</v>
      </c>
      <c r="F664" s="17">
        <v>2438000</v>
      </c>
      <c r="G664" s="18">
        <f>E664/D664</f>
        <v>3.7243375353743247</v>
      </c>
      <c r="H664" s="19">
        <f>E664/F664</f>
        <v>1.187571780147662</v>
      </c>
      <c r="I664" s="20">
        <v>0</v>
      </c>
      <c r="J664" s="16">
        <v>0</v>
      </c>
      <c r="K664" s="17">
        <v>0</v>
      </c>
      <c r="L664" s="18">
        <v>0</v>
      </c>
      <c r="M664" s="19">
        <v>0</v>
      </c>
      <c r="N664" s="20">
        <v>0</v>
      </c>
      <c r="O664" s="16">
        <v>0</v>
      </c>
      <c r="P664" s="17">
        <v>0</v>
      </c>
      <c r="Q664" s="18">
        <v>0</v>
      </c>
      <c r="R664" s="19">
        <v>0</v>
      </c>
      <c r="S664" s="20">
        <v>0</v>
      </c>
      <c r="T664" s="16">
        <v>0</v>
      </c>
      <c r="U664" s="17">
        <v>0</v>
      </c>
      <c r="V664" s="18">
        <v>0</v>
      </c>
      <c r="W664" s="19">
        <v>0</v>
      </c>
      <c r="X664" s="21">
        <v>0</v>
      </c>
      <c r="Y664" s="23">
        <f t="shared" si="206"/>
        <v>0.29689294503691549</v>
      </c>
    </row>
    <row r="665" spans="1:25" x14ac:dyDescent="0.25">
      <c r="A665" s="36" t="s">
        <v>2014</v>
      </c>
      <c r="B665" s="37" t="s">
        <v>2015</v>
      </c>
      <c r="C665" s="38" t="s">
        <v>2016</v>
      </c>
      <c r="D665" s="15">
        <v>0</v>
      </c>
      <c r="E665" s="16">
        <v>722580</v>
      </c>
      <c r="F665" s="17">
        <v>896400</v>
      </c>
      <c r="G665" s="18" t="s">
        <v>2097</v>
      </c>
      <c r="H665" s="19">
        <f>E665/F665</f>
        <v>0.80609103078982602</v>
      </c>
      <c r="I665" s="20">
        <v>0</v>
      </c>
      <c r="J665" s="16">
        <v>0</v>
      </c>
      <c r="K665" s="17">
        <v>0</v>
      </c>
      <c r="L665" s="18">
        <v>0</v>
      </c>
      <c r="M665" s="19">
        <v>0</v>
      </c>
      <c r="N665" s="20">
        <v>0</v>
      </c>
      <c r="O665" s="16">
        <v>0</v>
      </c>
      <c r="P665" s="17">
        <v>0</v>
      </c>
      <c r="Q665" s="18">
        <v>0</v>
      </c>
      <c r="R665" s="19">
        <v>0</v>
      </c>
      <c r="S665" s="20">
        <v>23124</v>
      </c>
      <c r="T665" s="16">
        <v>0</v>
      </c>
      <c r="U665" s="17">
        <v>0</v>
      </c>
      <c r="V665" s="18">
        <f>T665/S665</f>
        <v>0</v>
      </c>
      <c r="W665" s="19">
        <v>0</v>
      </c>
      <c r="X665" s="21">
        <v>0</v>
      </c>
      <c r="Y665" s="23">
        <f t="shared" si="206"/>
        <v>0.20152275769745651</v>
      </c>
    </row>
    <row r="666" spans="1:25" x14ac:dyDescent="0.25">
      <c r="A666" s="36" t="s">
        <v>1011</v>
      </c>
      <c r="B666" s="37" t="s">
        <v>1012</v>
      </c>
      <c r="C666" s="38" t="s">
        <v>1013</v>
      </c>
      <c r="D666" s="15">
        <v>0</v>
      </c>
      <c r="E666" s="16">
        <v>0</v>
      </c>
      <c r="F666" s="17">
        <v>2358300</v>
      </c>
      <c r="G666" s="18">
        <v>0</v>
      </c>
      <c r="H666" s="19">
        <f>E666/F666</f>
        <v>0</v>
      </c>
      <c r="I666" s="20">
        <v>1149700</v>
      </c>
      <c r="J666" s="16">
        <v>1667900</v>
      </c>
      <c r="K666" s="17">
        <v>2173500</v>
      </c>
      <c r="L666" s="18">
        <f>J666/I666</f>
        <v>1.4507262764199356</v>
      </c>
      <c r="M666" s="19">
        <f>J666/K666</f>
        <v>0.76737980216241086</v>
      </c>
      <c r="N666" s="20">
        <v>0</v>
      </c>
      <c r="O666" s="16">
        <v>0</v>
      </c>
      <c r="P666" s="17">
        <v>0</v>
      </c>
      <c r="Q666" s="18">
        <v>0</v>
      </c>
      <c r="R666" s="19">
        <v>0</v>
      </c>
      <c r="S666" s="20">
        <v>0</v>
      </c>
      <c r="T666" s="16">
        <v>0</v>
      </c>
      <c r="U666" s="17">
        <v>0</v>
      </c>
      <c r="V666" s="18">
        <v>0</v>
      </c>
      <c r="W666" s="19">
        <v>0</v>
      </c>
      <c r="X666" s="21">
        <v>0</v>
      </c>
      <c r="Y666" s="23">
        <f t="shared" si="206"/>
        <v>0.19184495054060272</v>
      </c>
    </row>
    <row r="667" spans="1:25" x14ac:dyDescent="0.25">
      <c r="A667" s="36" t="s">
        <v>1833</v>
      </c>
      <c r="B667" s="37" t="s">
        <v>1834</v>
      </c>
      <c r="C667" s="38" t="s">
        <v>1835</v>
      </c>
      <c r="D667" s="15">
        <v>575350</v>
      </c>
      <c r="E667" s="16">
        <v>0</v>
      </c>
      <c r="F667" s="17">
        <v>842200</v>
      </c>
      <c r="G667" s="18">
        <f>E667/D667</f>
        <v>0</v>
      </c>
      <c r="H667" s="19">
        <f>E667/F667</f>
        <v>0</v>
      </c>
      <c r="I667" s="20">
        <v>0</v>
      </c>
      <c r="J667" s="16">
        <v>0</v>
      </c>
      <c r="K667" s="17">
        <v>2271700</v>
      </c>
      <c r="L667" s="18">
        <v>0</v>
      </c>
      <c r="M667" s="19">
        <f>J667/K667</f>
        <v>0</v>
      </c>
      <c r="N667" s="20">
        <v>933000</v>
      </c>
      <c r="O667" s="16">
        <v>629720</v>
      </c>
      <c r="P667" s="17">
        <v>828860</v>
      </c>
      <c r="Q667" s="18">
        <f>O667/N667</f>
        <v>0.67494105037513397</v>
      </c>
      <c r="R667" s="19">
        <f>O667/P667</f>
        <v>0.75974229664840864</v>
      </c>
      <c r="S667" s="20">
        <v>0</v>
      </c>
      <c r="T667" s="16">
        <v>0</v>
      </c>
      <c r="U667" s="17">
        <v>507950</v>
      </c>
      <c r="V667" s="18">
        <v>0</v>
      </c>
      <c r="W667" s="19">
        <f>T667/U667</f>
        <v>0</v>
      </c>
      <c r="X667" s="21">
        <v>0</v>
      </c>
      <c r="Y667" s="23">
        <f t="shared" si="206"/>
        <v>0.18993557416210216</v>
      </c>
    </row>
    <row r="668" spans="1:25" x14ac:dyDescent="0.25">
      <c r="A668" s="36" t="s">
        <v>951</v>
      </c>
      <c r="B668" s="37" t="s">
        <v>952</v>
      </c>
      <c r="C668" s="38" t="s">
        <v>953</v>
      </c>
      <c r="D668" s="15">
        <v>0</v>
      </c>
      <c r="E668" s="16">
        <v>0</v>
      </c>
      <c r="F668" s="17">
        <v>0</v>
      </c>
      <c r="G668" s="18">
        <v>0</v>
      </c>
      <c r="H668" s="19">
        <v>0</v>
      </c>
      <c r="I668" s="20">
        <v>0</v>
      </c>
      <c r="J668" s="16">
        <v>0</v>
      </c>
      <c r="K668" s="17">
        <v>0</v>
      </c>
      <c r="L668" s="18">
        <v>0</v>
      </c>
      <c r="M668" s="19">
        <v>0</v>
      </c>
      <c r="N668" s="20">
        <v>0</v>
      </c>
      <c r="O668" s="16">
        <v>5763400</v>
      </c>
      <c r="P668" s="17">
        <v>7755300</v>
      </c>
      <c r="Q668" s="18" t="s">
        <v>2097</v>
      </c>
      <c r="R668" s="19">
        <f>O668/P668</f>
        <v>0.74315629311567577</v>
      </c>
      <c r="S668" s="20">
        <v>0</v>
      </c>
      <c r="T668" s="16">
        <v>0</v>
      </c>
      <c r="U668" s="17">
        <v>0</v>
      </c>
      <c r="V668" s="18">
        <v>0</v>
      </c>
      <c r="W668" s="19">
        <v>0</v>
      </c>
      <c r="X668" s="21">
        <v>0</v>
      </c>
      <c r="Y668" s="23">
        <f t="shared" si="206"/>
        <v>0.18578907327891894</v>
      </c>
    </row>
    <row r="669" spans="1:25" x14ac:dyDescent="0.25">
      <c r="A669" s="36" t="s">
        <v>1527</v>
      </c>
      <c r="B669" s="37" t="s">
        <v>1528</v>
      </c>
      <c r="C669" s="38" t="s">
        <v>1529</v>
      </c>
      <c r="D669" s="15">
        <v>0</v>
      </c>
      <c r="E669" s="16">
        <v>4461200</v>
      </c>
      <c r="F669" s="17">
        <v>6497700</v>
      </c>
      <c r="G669" s="18" t="s">
        <v>2097</v>
      </c>
      <c r="H669" s="19">
        <f>E669/F669</f>
        <v>0.68658140572818072</v>
      </c>
      <c r="I669" s="20">
        <v>3783400</v>
      </c>
      <c r="J669" s="16">
        <v>0</v>
      </c>
      <c r="K669" s="17">
        <v>0</v>
      </c>
      <c r="L669" s="18">
        <f>J669/I669</f>
        <v>0</v>
      </c>
      <c r="M669" s="19">
        <v>0</v>
      </c>
      <c r="N669" s="20">
        <v>2687500</v>
      </c>
      <c r="O669" s="16">
        <v>0</v>
      </c>
      <c r="P669" s="17">
        <v>1696900</v>
      </c>
      <c r="Q669" s="18">
        <f>O669/N669</f>
        <v>0</v>
      </c>
      <c r="R669" s="19">
        <f>O669/P669</f>
        <v>0</v>
      </c>
      <c r="S669" s="20">
        <v>0</v>
      </c>
      <c r="T669" s="16">
        <v>0</v>
      </c>
      <c r="U669" s="17">
        <v>0</v>
      </c>
      <c r="V669" s="18">
        <v>0</v>
      </c>
      <c r="W669" s="19">
        <v>0</v>
      </c>
      <c r="X669" s="21">
        <v>0</v>
      </c>
      <c r="Y669" s="23">
        <f t="shared" si="206"/>
        <v>0.17164535143204518</v>
      </c>
    </row>
    <row r="670" spans="1:25" x14ac:dyDescent="0.25">
      <c r="A670" s="36" t="s">
        <v>1881</v>
      </c>
      <c r="B670" s="37" t="s">
        <v>1882</v>
      </c>
      <c r="C670" s="38" t="s">
        <v>1883</v>
      </c>
      <c r="D670" s="15">
        <v>0</v>
      </c>
      <c r="E670" s="16">
        <v>0</v>
      </c>
      <c r="F670" s="17">
        <v>0</v>
      </c>
      <c r="G670" s="18">
        <v>0</v>
      </c>
      <c r="H670" s="19">
        <v>0</v>
      </c>
      <c r="I670" s="20">
        <v>0</v>
      </c>
      <c r="J670" s="16">
        <v>0</v>
      </c>
      <c r="K670" s="17">
        <v>0</v>
      </c>
      <c r="L670" s="18">
        <v>0</v>
      </c>
      <c r="M670" s="19">
        <v>0</v>
      </c>
      <c r="N670" s="20">
        <v>1755200</v>
      </c>
      <c r="O670" s="16">
        <v>0</v>
      </c>
      <c r="P670" s="17">
        <v>767440</v>
      </c>
      <c r="Q670" s="18">
        <f>O670/N670</f>
        <v>0</v>
      </c>
      <c r="R670" s="19">
        <f>O670/P670</f>
        <v>0</v>
      </c>
      <c r="S670" s="20">
        <v>0</v>
      </c>
      <c r="T670" s="16">
        <v>2079900</v>
      </c>
      <c r="U670" s="17">
        <v>3375500</v>
      </c>
      <c r="V670" s="18" t="s">
        <v>2097</v>
      </c>
      <c r="W670" s="19">
        <f>T670/U670</f>
        <v>0.61617538142497408</v>
      </c>
      <c r="X670" s="21">
        <v>0</v>
      </c>
      <c r="Y670" s="23">
        <f t="shared" si="206"/>
        <v>0.15404384535624352</v>
      </c>
    </row>
    <row r="671" spans="1:25" x14ac:dyDescent="0.25">
      <c r="A671" s="36" t="s">
        <v>1173</v>
      </c>
      <c r="B671" s="37" t="s">
        <v>1174</v>
      </c>
      <c r="C671" s="38" t="s">
        <v>1175</v>
      </c>
      <c r="D671" s="15">
        <v>288910</v>
      </c>
      <c r="E671" s="16">
        <v>0</v>
      </c>
      <c r="F671" s="17">
        <v>0</v>
      </c>
      <c r="G671" s="18">
        <f>E671/D671</f>
        <v>0</v>
      </c>
      <c r="H671" s="19">
        <v>0</v>
      </c>
      <c r="I671" s="20">
        <v>0</v>
      </c>
      <c r="J671" s="16">
        <v>0</v>
      </c>
      <c r="K671" s="17">
        <v>0</v>
      </c>
      <c r="L671" s="18">
        <v>0</v>
      </c>
      <c r="M671" s="19">
        <v>0</v>
      </c>
      <c r="N671" s="20">
        <v>3668600</v>
      </c>
      <c r="O671" s="16">
        <v>646550</v>
      </c>
      <c r="P671" s="17">
        <v>0</v>
      </c>
      <c r="Q671" s="18">
        <f>O671/N671</f>
        <v>0.17623889222046557</v>
      </c>
      <c r="R671" s="19" t="s">
        <v>2097</v>
      </c>
      <c r="S671" s="20">
        <v>3027100</v>
      </c>
      <c r="T671" s="16">
        <v>729400</v>
      </c>
      <c r="U671" s="17">
        <v>0</v>
      </c>
      <c r="V671" s="18">
        <f>T671/S671</f>
        <v>0.24095669122262231</v>
      </c>
      <c r="W671" s="19" t="s">
        <v>2097</v>
      </c>
      <c r="X671" s="21">
        <v>0</v>
      </c>
      <c r="Y671" s="23">
        <f t="shared" si="206"/>
        <v>0</v>
      </c>
    </row>
    <row r="672" spans="1:25" x14ac:dyDescent="0.25">
      <c r="A672" s="36" t="s">
        <v>406</v>
      </c>
      <c r="B672" s="37" t="s">
        <v>407</v>
      </c>
      <c r="C672" s="38" t="s">
        <v>408</v>
      </c>
      <c r="D672" s="15">
        <v>832680</v>
      </c>
      <c r="E672" s="16">
        <v>0</v>
      </c>
      <c r="F672" s="17">
        <v>0</v>
      </c>
      <c r="G672" s="18">
        <f>E672/D672</f>
        <v>0</v>
      </c>
      <c r="H672" s="19">
        <v>0</v>
      </c>
      <c r="I672" s="20">
        <v>740410</v>
      </c>
      <c r="J672" s="16">
        <v>465070</v>
      </c>
      <c r="K672" s="17">
        <v>0</v>
      </c>
      <c r="L672" s="18">
        <f>J672/I672</f>
        <v>0.62812495779365485</v>
      </c>
      <c r="M672" s="19" t="s">
        <v>2097</v>
      </c>
      <c r="N672" s="20">
        <v>0</v>
      </c>
      <c r="O672" s="16">
        <v>0</v>
      </c>
      <c r="P672" s="17">
        <v>0</v>
      </c>
      <c r="Q672" s="18">
        <v>0</v>
      </c>
      <c r="R672" s="19">
        <v>0</v>
      </c>
      <c r="S672" s="20">
        <v>0</v>
      </c>
      <c r="T672" s="16">
        <v>0</v>
      </c>
      <c r="U672" s="17">
        <v>0</v>
      </c>
      <c r="V672" s="18">
        <v>0</v>
      </c>
      <c r="W672" s="19">
        <v>0</v>
      </c>
      <c r="X672" s="21">
        <v>0</v>
      </c>
      <c r="Y672" s="23">
        <f t="shared" si="206"/>
        <v>0</v>
      </c>
    </row>
    <row r="673" spans="1:25" x14ac:dyDescent="0.25">
      <c r="A673" s="36" t="s">
        <v>463</v>
      </c>
      <c r="B673" s="37" t="s">
        <v>464</v>
      </c>
      <c r="C673" s="38" t="s">
        <v>465</v>
      </c>
      <c r="D673" s="15">
        <v>5029600</v>
      </c>
      <c r="E673" s="16">
        <v>0</v>
      </c>
      <c r="F673" s="17">
        <v>14837000</v>
      </c>
      <c r="G673" s="18">
        <f>E673/D673</f>
        <v>0</v>
      </c>
      <c r="H673" s="19">
        <f>E673/F673</f>
        <v>0</v>
      </c>
      <c r="I673" s="20">
        <v>4681900</v>
      </c>
      <c r="J673" s="16">
        <v>0</v>
      </c>
      <c r="K673" s="17">
        <v>0</v>
      </c>
      <c r="L673" s="18">
        <f>J673/I673</f>
        <v>0</v>
      </c>
      <c r="M673" s="19">
        <v>0</v>
      </c>
      <c r="N673" s="20">
        <v>32451000</v>
      </c>
      <c r="O673" s="16">
        <v>0</v>
      </c>
      <c r="P673" s="17">
        <v>0</v>
      </c>
      <c r="Q673" s="18">
        <f>O673/N673</f>
        <v>0</v>
      </c>
      <c r="R673" s="19">
        <v>0</v>
      </c>
      <c r="S673" s="20">
        <v>40904000</v>
      </c>
      <c r="T673" s="16">
        <v>2654500</v>
      </c>
      <c r="U673" s="17">
        <v>0</v>
      </c>
      <c r="V673" s="18">
        <f>T673/S673</f>
        <v>6.4895853706239001E-2</v>
      </c>
      <c r="W673" s="19" t="s">
        <v>2097</v>
      </c>
      <c r="X673" s="21">
        <v>0</v>
      </c>
      <c r="Y673" s="23">
        <f t="shared" si="206"/>
        <v>0</v>
      </c>
    </row>
    <row r="674" spans="1:25" x14ac:dyDescent="0.25">
      <c r="A674" s="36" t="s">
        <v>1347</v>
      </c>
      <c r="B674" s="37" t="s">
        <v>1348</v>
      </c>
      <c r="C674" s="38" t="s">
        <v>1349</v>
      </c>
      <c r="D674" s="15">
        <v>531700</v>
      </c>
      <c r="E674" s="16">
        <v>0</v>
      </c>
      <c r="F674" s="17">
        <v>0</v>
      </c>
      <c r="G674" s="18">
        <f>E674/D674</f>
        <v>0</v>
      </c>
      <c r="H674" s="19">
        <v>0</v>
      </c>
      <c r="I674" s="20">
        <v>0</v>
      </c>
      <c r="J674" s="16">
        <v>0</v>
      </c>
      <c r="K674" s="17">
        <v>0</v>
      </c>
      <c r="L674" s="18">
        <v>0</v>
      </c>
      <c r="M674" s="19">
        <v>0</v>
      </c>
      <c r="N674" s="20">
        <v>1547800</v>
      </c>
      <c r="O674" s="16">
        <v>701330</v>
      </c>
      <c r="P674" s="17">
        <v>0</v>
      </c>
      <c r="Q674" s="18">
        <f>O674/N674</f>
        <v>0.45311409742860836</v>
      </c>
      <c r="R674" s="19" t="s">
        <v>2097</v>
      </c>
      <c r="S674" s="20">
        <v>0</v>
      </c>
      <c r="T674" s="16">
        <v>0</v>
      </c>
      <c r="U674" s="17">
        <v>0</v>
      </c>
      <c r="V674" s="18">
        <v>0</v>
      </c>
      <c r="W674" s="19">
        <v>0</v>
      </c>
      <c r="X674" s="21">
        <v>0</v>
      </c>
      <c r="Y674" s="23">
        <f t="shared" si="206"/>
        <v>0</v>
      </c>
    </row>
    <row r="675" spans="1:25" x14ac:dyDescent="0.25">
      <c r="A675" s="36" t="s">
        <v>1395</v>
      </c>
      <c r="B675" s="37" t="s">
        <v>1396</v>
      </c>
      <c r="C675" s="38" t="s">
        <v>1397</v>
      </c>
      <c r="D675" s="15">
        <v>0</v>
      </c>
      <c r="E675" s="16">
        <v>0</v>
      </c>
      <c r="F675" s="17">
        <v>0</v>
      </c>
      <c r="G675" s="18">
        <v>0</v>
      </c>
      <c r="H675" s="19">
        <v>0</v>
      </c>
      <c r="I675" s="20">
        <v>1560000</v>
      </c>
      <c r="J675" s="16">
        <v>0</v>
      </c>
      <c r="K675" s="17">
        <v>3933500</v>
      </c>
      <c r="L675" s="18">
        <f>J675/I675</f>
        <v>0</v>
      </c>
      <c r="M675" s="19">
        <f>J675/K675</f>
        <v>0</v>
      </c>
      <c r="N675" s="20">
        <v>7749500</v>
      </c>
      <c r="O675" s="16">
        <v>4951900</v>
      </c>
      <c r="P675" s="17">
        <v>0</v>
      </c>
      <c r="Q675" s="18">
        <f>O675/N675</f>
        <v>0.63899606426221045</v>
      </c>
      <c r="R675" s="19" t="s">
        <v>2097</v>
      </c>
      <c r="S675" s="20">
        <v>0</v>
      </c>
      <c r="T675" s="16">
        <v>0</v>
      </c>
      <c r="U675" s="17">
        <v>3290200</v>
      </c>
      <c r="V675" s="18">
        <v>0</v>
      </c>
      <c r="W675" s="19">
        <f>T675/U675</f>
        <v>0</v>
      </c>
      <c r="X675" s="21">
        <v>0</v>
      </c>
      <c r="Y675" s="23">
        <f t="shared" si="206"/>
        <v>0</v>
      </c>
    </row>
    <row r="676" spans="1:25" x14ac:dyDescent="0.25">
      <c r="A676" s="36" t="s">
        <v>1662</v>
      </c>
      <c r="B676" s="37" t="s">
        <v>1663</v>
      </c>
      <c r="C676" s="38" t="s">
        <v>1664</v>
      </c>
      <c r="D676" s="15">
        <v>395520</v>
      </c>
      <c r="E676" s="16">
        <v>0</v>
      </c>
      <c r="F676" s="17">
        <v>967890</v>
      </c>
      <c r="G676" s="18">
        <f>E676/D676</f>
        <v>0</v>
      </c>
      <c r="H676" s="19">
        <f>E676/F676</f>
        <v>0</v>
      </c>
      <c r="I676" s="20">
        <v>0</v>
      </c>
      <c r="J676" s="16">
        <v>0</v>
      </c>
      <c r="K676" s="17">
        <v>0</v>
      </c>
      <c r="L676" s="18">
        <v>0</v>
      </c>
      <c r="M676" s="19">
        <v>0</v>
      </c>
      <c r="N676" s="20">
        <v>1511800</v>
      </c>
      <c r="O676" s="16">
        <v>1174300</v>
      </c>
      <c r="P676" s="17">
        <v>0</v>
      </c>
      <c r="Q676" s="18">
        <f>O676/N676</f>
        <v>0.77675618468051333</v>
      </c>
      <c r="R676" s="19" t="s">
        <v>2097</v>
      </c>
      <c r="S676" s="20">
        <v>0</v>
      </c>
      <c r="T676" s="16">
        <v>0</v>
      </c>
      <c r="U676" s="17">
        <v>667030</v>
      </c>
      <c r="V676" s="18">
        <v>0</v>
      </c>
      <c r="W676" s="19">
        <f>T676/U676</f>
        <v>0</v>
      </c>
      <c r="X676" s="21">
        <v>0</v>
      </c>
      <c r="Y676" s="23">
        <f t="shared" si="206"/>
        <v>0</v>
      </c>
    </row>
    <row r="677" spans="1:25" x14ac:dyDescent="0.25">
      <c r="A677" s="36" t="s">
        <v>2074</v>
      </c>
      <c r="B677" s="37" t="s">
        <v>3</v>
      </c>
      <c r="C677" s="38" t="s">
        <v>4</v>
      </c>
      <c r="D677" s="15">
        <v>0</v>
      </c>
      <c r="E677" s="16">
        <v>0</v>
      </c>
      <c r="F677" s="17">
        <v>1747500</v>
      </c>
      <c r="G677" s="18">
        <v>0</v>
      </c>
      <c r="H677" s="19">
        <f>E677/F677</f>
        <v>0</v>
      </c>
      <c r="I677" s="20">
        <v>0</v>
      </c>
      <c r="J677" s="16">
        <v>0</v>
      </c>
      <c r="K677" s="17">
        <v>0</v>
      </c>
      <c r="L677" s="18">
        <v>0</v>
      </c>
      <c r="M677" s="19">
        <v>0</v>
      </c>
      <c r="N677" s="20">
        <v>0</v>
      </c>
      <c r="O677" s="16">
        <v>0</v>
      </c>
      <c r="P677" s="17">
        <v>0</v>
      </c>
      <c r="Q677" s="18">
        <v>0</v>
      </c>
      <c r="R677" s="19">
        <v>0</v>
      </c>
      <c r="S677" s="20">
        <v>0</v>
      </c>
      <c r="T677" s="16">
        <v>0</v>
      </c>
      <c r="U677" s="17">
        <v>0</v>
      </c>
      <c r="V677" s="18">
        <v>0</v>
      </c>
      <c r="W677" s="19">
        <v>0</v>
      </c>
      <c r="X677" s="21">
        <v>0</v>
      </c>
      <c r="Y677" s="23">
        <f t="shared" si="206"/>
        <v>0</v>
      </c>
    </row>
    <row r="678" spans="1:25" x14ac:dyDescent="0.25">
      <c r="A678" s="36" t="s">
        <v>218</v>
      </c>
      <c r="B678" s="37" t="s">
        <v>219</v>
      </c>
      <c r="C678" s="38" t="s">
        <v>220</v>
      </c>
      <c r="D678" s="15">
        <v>0</v>
      </c>
      <c r="E678" s="16">
        <v>0</v>
      </c>
      <c r="F678" s="17">
        <v>0</v>
      </c>
      <c r="G678" s="18">
        <v>0</v>
      </c>
      <c r="H678" s="19">
        <v>0</v>
      </c>
      <c r="I678" s="20">
        <v>0</v>
      </c>
      <c r="J678" s="16">
        <v>0</v>
      </c>
      <c r="K678" s="17">
        <v>0</v>
      </c>
      <c r="L678" s="18">
        <v>0</v>
      </c>
      <c r="M678" s="19">
        <v>0</v>
      </c>
      <c r="N678" s="20">
        <v>611890</v>
      </c>
      <c r="O678" s="16">
        <v>0</v>
      </c>
      <c r="P678" s="17">
        <v>0</v>
      </c>
      <c r="Q678" s="18">
        <f>O678/N678</f>
        <v>0</v>
      </c>
      <c r="R678" s="19">
        <v>0</v>
      </c>
      <c r="S678" s="20">
        <v>0</v>
      </c>
      <c r="T678" s="16">
        <v>0</v>
      </c>
      <c r="U678" s="17">
        <v>0</v>
      </c>
      <c r="V678" s="18">
        <v>0</v>
      </c>
      <c r="W678" s="19">
        <v>0</v>
      </c>
      <c r="X678" s="21">
        <v>0</v>
      </c>
      <c r="Y678" s="23">
        <f t="shared" si="206"/>
        <v>0</v>
      </c>
    </row>
    <row r="679" spans="1:25" x14ac:dyDescent="0.25">
      <c r="A679" s="36" t="s">
        <v>236</v>
      </c>
      <c r="B679" s="37" t="s">
        <v>237</v>
      </c>
      <c r="C679" s="38" t="s">
        <v>238</v>
      </c>
      <c r="D679" s="15">
        <v>1140800</v>
      </c>
      <c r="E679" s="16">
        <v>0</v>
      </c>
      <c r="F679" s="17">
        <v>0</v>
      </c>
      <c r="G679" s="18">
        <f>E679/D679</f>
        <v>0</v>
      </c>
      <c r="H679" s="19">
        <v>0</v>
      </c>
      <c r="I679" s="20">
        <v>0</v>
      </c>
      <c r="J679" s="16">
        <v>0</v>
      </c>
      <c r="K679" s="17">
        <v>0</v>
      </c>
      <c r="L679" s="18">
        <v>0</v>
      </c>
      <c r="M679" s="19">
        <v>0</v>
      </c>
      <c r="N679" s="20">
        <v>0</v>
      </c>
      <c r="O679" s="16">
        <v>0</v>
      </c>
      <c r="P679" s="17">
        <v>0</v>
      </c>
      <c r="Q679" s="18">
        <v>0</v>
      </c>
      <c r="R679" s="19">
        <v>0</v>
      </c>
      <c r="S679" s="20">
        <v>0</v>
      </c>
      <c r="T679" s="16">
        <v>0</v>
      </c>
      <c r="U679" s="17">
        <v>0</v>
      </c>
      <c r="V679" s="18">
        <v>0</v>
      </c>
      <c r="W679" s="19">
        <v>0</v>
      </c>
      <c r="X679" s="21">
        <v>0</v>
      </c>
      <c r="Y679" s="23">
        <f t="shared" si="206"/>
        <v>0</v>
      </c>
    </row>
    <row r="680" spans="1:25" x14ac:dyDescent="0.25">
      <c r="A680" s="36" t="s">
        <v>242</v>
      </c>
      <c r="B680" s="37" t="s">
        <v>243</v>
      </c>
      <c r="C680" s="38" t="s">
        <v>244</v>
      </c>
      <c r="D680" s="15">
        <v>0</v>
      </c>
      <c r="E680" s="16">
        <v>0</v>
      </c>
      <c r="F680" s="17">
        <v>0</v>
      </c>
      <c r="G680" s="18">
        <v>0</v>
      </c>
      <c r="H680" s="19">
        <v>0</v>
      </c>
      <c r="I680" s="20">
        <v>0</v>
      </c>
      <c r="J680" s="16">
        <v>0</v>
      </c>
      <c r="K680" s="17">
        <v>1110900</v>
      </c>
      <c r="L680" s="18">
        <v>0</v>
      </c>
      <c r="M680" s="19">
        <f>J680/K680</f>
        <v>0</v>
      </c>
      <c r="N680" s="20">
        <v>0</v>
      </c>
      <c r="O680" s="16">
        <v>0</v>
      </c>
      <c r="P680" s="17">
        <v>0</v>
      </c>
      <c r="Q680" s="18">
        <v>0</v>
      </c>
      <c r="R680" s="19">
        <v>0</v>
      </c>
      <c r="S680" s="20">
        <v>0</v>
      </c>
      <c r="T680" s="16">
        <v>0</v>
      </c>
      <c r="U680" s="17">
        <v>1855100</v>
      </c>
      <c r="V680" s="18">
        <v>0</v>
      </c>
      <c r="W680" s="19">
        <f>T680/U680</f>
        <v>0</v>
      </c>
      <c r="X680" s="21">
        <v>0</v>
      </c>
      <c r="Y680" s="23">
        <f t="shared" si="206"/>
        <v>0</v>
      </c>
    </row>
    <row r="681" spans="1:25" x14ac:dyDescent="0.25">
      <c r="A681" s="36" t="s">
        <v>245</v>
      </c>
      <c r="B681" s="37" t="s">
        <v>246</v>
      </c>
      <c r="C681" s="38" t="s">
        <v>247</v>
      </c>
      <c r="D681" s="15">
        <v>0</v>
      </c>
      <c r="E681" s="16">
        <v>0</v>
      </c>
      <c r="F681" s="17">
        <v>0</v>
      </c>
      <c r="G681" s="18">
        <v>0</v>
      </c>
      <c r="H681" s="19">
        <v>0</v>
      </c>
      <c r="I681" s="20">
        <v>0</v>
      </c>
      <c r="J681" s="16">
        <v>0</v>
      </c>
      <c r="K681" s="17">
        <v>0</v>
      </c>
      <c r="L681" s="18">
        <v>0</v>
      </c>
      <c r="M681" s="19">
        <v>0</v>
      </c>
      <c r="N681" s="20">
        <v>0</v>
      </c>
      <c r="O681" s="16">
        <v>0</v>
      </c>
      <c r="P681" s="17">
        <v>10828000</v>
      </c>
      <c r="Q681" s="18">
        <v>0</v>
      </c>
      <c r="R681" s="19">
        <f>O681/P681</f>
        <v>0</v>
      </c>
      <c r="S681" s="20">
        <v>0</v>
      </c>
      <c r="T681" s="16">
        <v>0</v>
      </c>
      <c r="U681" s="17">
        <v>0</v>
      </c>
      <c r="V681" s="18">
        <v>0</v>
      </c>
      <c r="W681" s="19">
        <v>0</v>
      </c>
      <c r="X681" s="21">
        <v>0</v>
      </c>
      <c r="Y681" s="23">
        <f t="shared" si="206"/>
        <v>0</v>
      </c>
    </row>
    <row r="682" spans="1:25" x14ac:dyDescent="0.25">
      <c r="A682" s="36" t="s">
        <v>401</v>
      </c>
      <c r="B682" s="37"/>
      <c r="C682" s="38"/>
      <c r="D682" s="15">
        <v>0</v>
      </c>
      <c r="E682" s="16">
        <v>0</v>
      </c>
      <c r="F682" s="17">
        <v>406350</v>
      </c>
      <c r="G682" s="18">
        <v>0</v>
      </c>
      <c r="H682" s="19">
        <f>E682/F682</f>
        <v>0</v>
      </c>
      <c r="I682" s="20">
        <v>0</v>
      </c>
      <c r="J682" s="16">
        <v>0</v>
      </c>
      <c r="K682" s="17">
        <v>129310</v>
      </c>
      <c r="L682" s="18">
        <v>0</v>
      </c>
      <c r="M682" s="19">
        <f>J682/K682</f>
        <v>0</v>
      </c>
      <c r="N682" s="20">
        <v>0</v>
      </c>
      <c r="O682" s="16">
        <v>0</v>
      </c>
      <c r="P682" s="17">
        <v>0</v>
      </c>
      <c r="Q682" s="18">
        <v>0</v>
      </c>
      <c r="R682" s="19">
        <v>0</v>
      </c>
      <c r="S682" s="20">
        <v>0</v>
      </c>
      <c r="T682" s="16">
        <v>0</v>
      </c>
      <c r="U682" s="17">
        <v>0</v>
      </c>
      <c r="V682" s="18">
        <v>0</v>
      </c>
      <c r="W682" s="19">
        <v>0</v>
      </c>
      <c r="X682" s="21">
        <v>0</v>
      </c>
      <c r="Y682" s="23">
        <f t="shared" si="206"/>
        <v>0</v>
      </c>
    </row>
    <row r="683" spans="1:25" x14ac:dyDescent="0.25">
      <c r="A683" s="36" t="s">
        <v>402</v>
      </c>
      <c r="B683" s="37"/>
      <c r="C683" s="38"/>
      <c r="D683" s="15">
        <v>244640</v>
      </c>
      <c r="E683" s="16">
        <v>0</v>
      </c>
      <c r="F683" s="17">
        <v>0</v>
      </c>
      <c r="G683" s="18">
        <f>E683/D683</f>
        <v>0</v>
      </c>
      <c r="H683" s="19">
        <v>0</v>
      </c>
      <c r="I683" s="20">
        <v>0</v>
      </c>
      <c r="J683" s="16">
        <v>0</v>
      </c>
      <c r="K683" s="17">
        <v>0</v>
      </c>
      <c r="L683" s="18">
        <v>0</v>
      </c>
      <c r="M683" s="19">
        <v>0</v>
      </c>
      <c r="N683" s="20">
        <v>0</v>
      </c>
      <c r="O683" s="16">
        <v>0</v>
      </c>
      <c r="P683" s="17">
        <v>0</v>
      </c>
      <c r="Q683" s="18">
        <v>0</v>
      </c>
      <c r="R683" s="19">
        <v>0</v>
      </c>
      <c r="S683" s="20">
        <v>0</v>
      </c>
      <c r="T683" s="16">
        <v>0</v>
      </c>
      <c r="U683" s="17">
        <v>0</v>
      </c>
      <c r="V683" s="18">
        <v>0</v>
      </c>
      <c r="W683" s="19">
        <v>0</v>
      </c>
      <c r="X683" s="21">
        <v>0</v>
      </c>
      <c r="Y683" s="23">
        <f t="shared" si="206"/>
        <v>0</v>
      </c>
    </row>
    <row r="684" spans="1:25" x14ac:dyDescent="0.25">
      <c r="A684" s="36" t="s">
        <v>484</v>
      </c>
      <c r="B684" s="37" t="s">
        <v>485</v>
      </c>
      <c r="C684" s="38" t="s">
        <v>486</v>
      </c>
      <c r="D684" s="15">
        <v>61562</v>
      </c>
      <c r="E684" s="16">
        <v>0</v>
      </c>
      <c r="F684" s="17">
        <v>0</v>
      </c>
      <c r="G684" s="18">
        <f>E684/D684</f>
        <v>0</v>
      </c>
      <c r="H684" s="19">
        <v>0</v>
      </c>
      <c r="I684" s="20">
        <v>0</v>
      </c>
      <c r="J684" s="16">
        <v>0</v>
      </c>
      <c r="K684" s="17">
        <v>0</v>
      </c>
      <c r="L684" s="18">
        <v>0</v>
      </c>
      <c r="M684" s="19">
        <v>0</v>
      </c>
      <c r="N684" s="20">
        <v>0</v>
      </c>
      <c r="O684" s="16">
        <v>0</v>
      </c>
      <c r="P684" s="17">
        <v>0</v>
      </c>
      <c r="Q684" s="18">
        <v>0</v>
      </c>
      <c r="R684" s="19">
        <v>0</v>
      </c>
      <c r="S684" s="20">
        <v>0</v>
      </c>
      <c r="T684" s="16">
        <v>0</v>
      </c>
      <c r="U684" s="17">
        <v>0</v>
      </c>
      <c r="V684" s="18">
        <v>0</v>
      </c>
      <c r="W684" s="19">
        <v>0</v>
      </c>
      <c r="X684" s="21">
        <v>0</v>
      </c>
      <c r="Y684" s="23">
        <f t="shared" si="206"/>
        <v>0</v>
      </c>
    </row>
    <row r="685" spans="1:25" x14ac:dyDescent="0.25">
      <c r="A685" s="36" t="s">
        <v>493</v>
      </c>
      <c r="B685" s="37" t="s">
        <v>494</v>
      </c>
      <c r="C685" s="38" t="s">
        <v>495</v>
      </c>
      <c r="D685" s="15">
        <v>8637400</v>
      </c>
      <c r="E685" s="16">
        <v>0</v>
      </c>
      <c r="F685" s="17">
        <v>3128500</v>
      </c>
      <c r="G685" s="18">
        <f>E685/D685</f>
        <v>0</v>
      </c>
      <c r="H685" s="19">
        <f>E685/F685</f>
        <v>0</v>
      </c>
      <c r="I685" s="20">
        <v>5956600</v>
      </c>
      <c r="J685" s="16">
        <v>0</v>
      </c>
      <c r="K685" s="17">
        <v>0</v>
      </c>
      <c r="L685" s="18">
        <f>J685/I685</f>
        <v>0</v>
      </c>
      <c r="M685" s="19">
        <v>0</v>
      </c>
      <c r="N685" s="20">
        <v>0</v>
      </c>
      <c r="O685" s="16">
        <v>0</v>
      </c>
      <c r="P685" s="17">
        <v>0</v>
      </c>
      <c r="Q685" s="18">
        <v>0</v>
      </c>
      <c r="R685" s="19">
        <v>0</v>
      </c>
      <c r="S685" s="20">
        <v>4360800</v>
      </c>
      <c r="T685" s="16">
        <v>0</v>
      </c>
      <c r="U685" s="17">
        <v>0</v>
      </c>
      <c r="V685" s="18">
        <f>T685/S685</f>
        <v>0</v>
      </c>
      <c r="W685" s="19">
        <v>0</v>
      </c>
      <c r="X685" s="21">
        <v>0</v>
      </c>
      <c r="Y685" s="23">
        <f t="shared" si="206"/>
        <v>0</v>
      </c>
    </row>
    <row r="686" spans="1:25" x14ac:dyDescent="0.25">
      <c r="A686" s="36" t="s">
        <v>640</v>
      </c>
      <c r="B686" s="37" t="s">
        <v>641</v>
      </c>
      <c r="C686" s="38" t="s">
        <v>642</v>
      </c>
      <c r="D686" s="15">
        <v>0</v>
      </c>
      <c r="E686" s="16">
        <v>0</v>
      </c>
      <c r="F686" s="17">
        <v>0</v>
      </c>
      <c r="G686" s="18">
        <v>0</v>
      </c>
      <c r="H686" s="19">
        <v>0</v>
      </c>
      <c r="I686" s="20">
        <v>0</v>
      </c>
      <c r="J686" s="16">
        <v>0</v>
      </c>
      <c r="K686" s="17">
        <v>0</v>
      </c>
      <c r="L686" s="18">
        <v>0</v>
      </c>
      <c r="M686" s="19">
        <v>0</v>
      </c>
      <c r="N686" s="20">
        <v>1540400</v>
      </c>
      <c r="O686" s="16">
        <v>0</v>
      </c>
      <c r="P686" s="17">
        <v>0</v>
      </c>
      <c r="Q686" s="18">
        <f>O686/N686</f>
        <v>0</v>
      </c>
      <c r="R686" s="19">
        <v>0</v>
      </c>
      <c r="S686" s="20">
        <v>0</v>
      </c>
      <c r="T686" s="16">
        <v>0</v>
      </c>
      <c r="U686" s="17">
        <v>0</v>
      </c>
      <c r="V686" s="18">
        <v>0</v>
      </c>
      <c r="W686" s="19">
        <v>0</v>
      </c>
      <c r="X686" s="21">
        <v>0</v>
      </c>
      <c r="Y686" s="23">
        <f t="shared" si="206"/>
        <v>0</v>
      </c>
    </row>
    <row r="687" spans="1:25" x14ac:dyDescent="0.25">
      <c r="A687" s="36" t="s">
        <v>670</v>
      </c>
      <c r="B687" s="37" t="s">
        <v>671</v>
      </c>
      <c r="C687" s="38" t="s">
        <v>672</v>
      </c>
      <c r="D687" s="15">
        <v>1056000</v>
      </c>
      <c r="E687" s="16">
        <v>0</v>
      </c>
      <c r="F687" s="17">
        <v>1375900</v>
      </c>
      <c r="G687" s="18">
        <f>E687/D687</f>
        <v>0</v>
      </c>
      <c r="H687" s="19">
        <f>E687/F687</f>
        <v>0</v>
      </c>
      <c r="I687" s="20">
        <v>0</v>
      </c>
      <c r="J687" s="16">
        <v>0</v>
      </c>
      <c r="K687" s="17">
        <v>0</v>
      </c>
      <c r="L687" s="18">
        <v>0</v>
      </c>
      <c r="M687" s="19">
        <v>0</v>
      </c>
      <c r="N687" s="20">
        <v>0</v>
      </c>
      <c r="O687" s="16">
        <v>0</v>
      </c>
      <c r="P687" s="17">
        <v>0</v>
      </c>
      <c r="Q687" s="18">
        <v>0</v>
      </c>
      <c r="R687" s="19">
        <v>0</v>
      </c>
      <c r="S687" s="20">
        <v>0</v>
      </c>
      <c r="T687" s="16">
        <v>0</v>
      </c>
      <c r="U687" s="17">
        <v>0</v>
      </c>
      <c r="V687" s="18">
        <v>0</v>
      </c>
      <c r="W687" s="19">
        <v>0</v>
      </c>
      <c r="X687" s="21">
        <v>0</v>
      </c>
      <c r="Y687" s="23">
        <f t="shared" si="206"/>
        <v>0</v>
      </c>
    </row>
    <row r="688" spans="1:25" x14ac:dyDescent="0.25">
      <c r="A688" s="36" t="s">
        <v>856</v>
      </c>
      <c r="B688" s="37" t="s">
        <v>857</v>
      </c>
      <c r="C688" s="38" t="s">
        <v>858</v>
      </c>
      <c r="D688" s="15">
        <v>832850</v>
      </c>
      <c r="E688" s="16">
        <v>0</v>
      </c>
      <c r="F688" s="17">
        <v>0</v>
      </c>
      <c r="G688" s="18">
        <f>E688/D688</f>
        <v>0</v>
      </c>
      <c r="H688" s="19">
        <v>0</v>
      </c>
      <c r="I688" s="20">
        <v>0</v>
      </c>
      <c r="J688" s="16">
        <v>0</v>
      </c>
      <c r="K688" s="17">
        <v>0</v>
      </c>
      <c r="L688" s="18">
        <v>0</v>
      </c>
      <c r="M688" s="19">
        <v>0</v>
      </c>
      <c r="N688" s="20">
        <v>0</v>
      </c>
      <c r="O688" s="16">
        <v>0</v>
      </c>
      <c r="P688" s="17">
        <v>0</v>
      </c>
      <c r="Q688" s="18">
        <v>0</v>
      </c>
      <c r="R688" s="19">
        <v>0</v>
      </c>
      <c r="S688" s="20">
        <v>0</v>
      </c>
      <c r="T688" s="16">
        <v>0</v>
      </c>
      <c r="U688" s="17">
        <v>0</v>
      </c>
      <c r="V688" s="18">
        <v>0</v>
      </c>
      <c r="W688" s="19">
        <v>0</v>
      </c>
      <c r="X688" s="21">
        <v>0</v>
      </c>
      <c r="Y688" s="23">
        <f t="shared" si="206"/>
        <v>0</v>
      </c>
    </row>
    <row r="689" spans="1:25" x14ac:dyDescent="0.25">
      <c r="A689" s="36" t="s">
        <v>916</v>
      </c>
      <c r="B689" s="37" t="s">
        <v>917</v>
      </c>
      <c r="C689" s="38" t="s">
        <v>918</v>
      </c>
      <c r="D689" s="15">
        <v>0</v>
      </c>
      <c r="E689" s="16">
        <v>0</v>
      </c>
      <c r="F689" s="17">
        <v>6633200</v>
      </c>
      <c r="G689" s="18">
        <v>0</v>
      </c>
      <c r="H689" s="19">
        <f>E689/F689</f>
        <v>0</v>
      </c>
      <c r="I689" s="20">
        <v>0</v>
      </c>
      <c r="J689" s="16">
        <v>0</v>
      </c>
      <c r="K689" s="17">
        <v>0</v>
      </c>
      <c r="L689" s="18">
        <v>0</v>
      </c>
      <c r="M689" s="19">
        <v>0</v>
      </c>
      <c r="N689" s="20">
        <v>0</v>
      </c>
      <c r="O689" s="16">
        <v>0</v>
      </c>
      <c r="P689" s="17">
        <v>0</v>
      </c>
      <c r="Q689" s="18">
        <v>0</v>
      </c>
      <c r="R689" s="19">
        <v>0</v>
      </c>
      <c r="S689" s="20">
        <v>0</v>
      </c>
      <c r="T689" s="16">
        <v>0</v>
      </c>
      <c r="U689" s="17">
        <v>0</v>
      </c>
      <c r="V689" s="18">
        <v>0</v>
      </c>
      <c r="W689" s="19">
        <v>0</v>
      </c>
      <c r="X689" s="21">
        <v>0</v>
      </c>
      <c r="Y689" s="23">
        <f t="shared" si="206"/>
        <v>0</v>
      </c>
    </row>
    <row r="690" spans="1:25" x14ac:dyDescent="0.25">
      <c r="A690" s="36" t="s">
        <v>934</v>
      </c>
      <c r="B690" s="37" t="s">
        <v>935</v>
      </c>
      <c r="C690" s="38" t="s">
        <v>936</v>
      </c>
      <c r="D690" s="15">
        <v>0</v>
      </c>
      <c r="E690" s="16">
        <v>0</v>
      </c>
      <c r="F690" s="17">
        <v>0</v>
      </c>
      <c r="G690" s="18">
        <v>0</v>
      </c>
      <c r="H690" s="19">
        <v>0</v>
      </c>
      <c r="I690" s="20">
        <v>0</v>
      </c>
      <c r="J690" s="16">
        <v>0</v>
      </c>
      <c r="K690" s="17">
        <v>3524000</v>
      </c>
      <c r="L690" s="18">
        <v>0</v>
      </c>
      <c r="M690" s="19">
        <f>J690/K690</f>
        <v>0</v>
      </c>
      <c r="N690" s="20">
        <v>0</v>
      </c>
      <c r="O690" s="16">
        <v>0</v>
      </c>
      <c r="P690" s="17">
        <v>0</v>
      </c>
      <c r="Q690" s="18">
        <v>0</v>
      </c>
      <c r="R690" s="19">
        <v>0</v>
      </c>
      <c r="S690" s="20">
        <v>5691300</v>
      </c>
      <c r="T690" s="16">
        <v>0</v>
      </c>
      <c r="U690" s="17">
        <v>0</v>
      </c>
      <c r="V690" s="18">
        <f>T690/S690</f>
        <v>0</v>
      </c>
      <c r="W690" s="19">
        <v>0</v>
      </c>
      <c r="X690" s="21">
        <v>0</v>
      </c>
      <c r="Y690" s="23">
        <f t="shared" si="206"/>
        <v>0</v>
      </c>
    </row>
    <row r="691" spans="1:25" x14ac:dyDescent="0.25">
      <c r="A691" s="36" t="s">
        <v>1068</v>
      </c>
      <c r="B691" s="37" t="s">
        <v>1069</v>
      </c>
      <c r="C691" s="38" t="s">
        <v>1070</v>
      </c>
      <c r="D691" s="15">
        <v>0</v>
      </c>
      <c r="E691" s="16">
        <v>0</v>
      </c>
      <c r="F691" s="17">
        <v>476610</v>
      </c>
      <c r="G691" s="18">
        <v>0</v>
      </c>
      <c r="H691" s="19">
        <f>E691/F691</f>
        <v>0</v>
      </c>
      <c r="I691" s="20">
        <v>0</v>
      </c>
      <c r="J691" s="16">
        <v>0</v>
      </c>
      <c r="K691" s="17">
        <v>0</v>
      </c>
      <c r="L691" s="18">
        <v>0</v>
      </c>
      <c r="M691" s="19">
        <v>0</v>
      </c>
      <c r="N691" s="20">
        <v>0</v>
      </c>
      <c r="O691" s="16">
        <v>0</v>
      </c>
      <c r="P691" s="17">
        <v>0</v>
      </c>
      <c r="Q691" s="18">
        <v>0</v>
      </c>
      <c r="R691" s="19">
        <v>0</v>
      </c>
      <c r="S691" s="20">
        <v>0</v>
      </c>
      <c r="T691" s="16">
        <v>0</v>
      </c>
      <c r="U691" s="17">
        <v>0</v>
      </c>
      <c r="V691" s="18">
        <v>0</v>
      </c>
      <c r="W691" s="19">
        <v>0</v>
      </c>
      <c r="X691" s="21">
        <v>0</v>
      </c>
      <c r="Y691" s="23">
        <f t="shared" si="206"/>
        <v>0</v>
      </c>
    </row>
    <row r="692" spans="1:25" x14ac:dyDescent="0.25">
      <c r="A692" s="36" t="s">
        <v>1140</v>
      </c>
      <c r="B692" s="37" t="s">
        <v>1141</v>
      </c>
      <c r="C692" s="38" t="s">
        <v>1142</v>
      </c>
      <c r="D692" s="15">
        <v>0</v>
      </c>
      <c r="E692" s="16">
        <v>0</v>
      </c>
      <c r="F692" s="17">
        <v>0</v>
      </c>
      <c r="G692" s="18">
        <v>0</v>
      </c>
      <c r="H692" s="19">
        <v>0</v>
      </c>
      <c r="I692" s="20">
        <v>0</v>
      </c>
      <c r="J692" s="16">
        <v>0</v>
      </c>
      <c r="K692" s="17">
        <v>0</v>
      </c>
      <c r="L692" s="18">
        <v>0</v>
      </c>
      <c r="M692" s="19">
        <v>0</v>
      </c>
      <c r="N692" s="20">
        <v>0</v>
      </c>
      <c r="O692" s="16">
        <v>0</v>
      </c>
      <c r="P692" s="17">
        <v>0</v>
      </c>
      <c r="Q692" s="18">
        <v>0</v>
      </c>
      <c r="R692" s="19">
        <v>0</v>
      </c>
      <c r="S692" s="20">
        <v>0</v>
      </c>
      <c r="T692" s="16">
        <v>0</v>
      </c>
      <c r="U692" s="17">
        <v>1577600</v>
      </c>
      <c r="V692" s="18">
        <v>0</v>
      </c>
      <c r="W692" s="19">
        <f>T692/U692</f>
        <v>0</v>
      </c>
      <c r="X692" s="21">
        <v>0</v>
      </c>
      <c r="Y692" s="23">
        <f t="shared" si="206"/>
        <v>0</v>
      </c>
    </row>
    <row r="693" spans="1:25" x14ac:dyDescent="0.25">
      <c r="A693" s="36" t="s">
        <v>1242</v>
      </c>
      <c r="B693" s="37" t="s">
        <v>1243</v>
      </c>
      <c r="C693" s="38" t="s">
        <v>1244</v>
      </c>
      <c r="D693" s="15">
        <v>0</v>
      </c>
      <c r="E693" s="16">
        <v>0</v>
      </c>
      <c r="F693" s="17">
        <v>444920</v>
      </c>
      <c r="G693" s="18">
        <v>0</v>
      </c>
      <c r="H693" s="19">
        <f>E693/F693</f>
        <v>0</v>
      </c>
      <c r="I693" s="20">
        <v>0</v>
      </c>
      <c r="J693" s="16">
        <v>0</v>
      </c>
      <c r="K693" s="17">
        <v>0</v>
      </c>
      <c r="L693" s="18">
        <v>0</v>
      </c>
      <c r="M693" s="19">
        <v>0</v>
      </c>
      <c r="N693" s="20">
        <v>0</v>
      </c>
      <c r="O693" s="16">
        <v>0</v>
      </c>
      <c r="P693" s="17">
        <v>0</v>
      </c>
      <c r="Q693" s="18">
        <v>0</v>
      </c>
      <c r="R693" s="19">
        <v>0</v>
      </c>
      <c r="S693" s="20">
        <v>0</v>
      </c>
      <c r="T693" s="16">
        <v>0</v>
      </c>
      <c r="U693" s="17">
        <v>0</v>
      </c>
      <c r="V693" s="18">
        <v>0</v>
      </c>
      <c r="W693" s="19">
        <v>0</v>
      </c>
      <c r="X693" s="21">
        <v>0</v>
      </c>
      <c r="Y693" s="23">
        <f t="shared" si="206"/>
        <v>0</v>
      </c>
    </row>
    <row r="694" spans="1:25" x14ac:dyDescent="0.25">
      <c r="A694" s="36" t="s">
        <v>1281</v>
      </c>
      <c r="B694" s="37" t="s">
        <v>1282</v>
      </c>
      <c r="C694" s="38" t="s">
        <v>1283</v>
      </c>
      <c r="D694" s="15">
        <v>3379400</v>
      </c>
      <c r="E694" s="16">
        <v>0</v>
      </c>
      <c r="F694" s="17">
        <v>2831600</v>
      </c>
      <c r="G694" s="18">
        <f>E694/D694</f>
        <v>0</v>
      </c>
      <c r="H694" s="19">
        <f>E694/F694</f>
        <v>0</v>
      </c>
      <c r="I694" s="20">
        <v>0</v>
      </c>
      <c r="J694" s="16">
        <v>0</v>
      </c>
      <c r="K694" s="17">
        <v>619510</v>
      </c>
      <c r="L694" s="18">
        <v>0</v>
      </c>
      <c r="M694" s="19">
        <f>J694/K694</f>
        <v>0</v>
      </c>
      <c r="N694" s="20">
        <v>0</v>
      </c>
      <c r="O694" s="16">
        <v>0</v>
      </c>
      <c r="P694" s="17">
        <v>0</v>
      </c>
      <c r="Q694" s="18">
        <v>0</v>
      </c>
      <c r="R694" s="19">
        <v>0</v>
      </c>
      <c r="S694" s="20">
        <v>0</v>
      </c>
      <c r="T694" s="16">
        <v>0</v>
      </c>
      <c r="U694" s="17">
        <v>0</v>
      </c>
      <c r="V694" s="18">
        <v>0</v>
      </c>
      <c r="W694" s="19">
        <v>0</v>
      </c>
      <c r="X694" s="21">
        <v>0</v>
      </c>
      <c r="Y694" s="23">
        <f t="shared" si="206"/>
        <v>0</v>
      </c>
    </row>
    <row r="695" spans="1:25" x14ac:dyDescent="0.25">
      <c r="A695" s="36" t="s">
        <v>1323</v>
      </c>
      <c r="B695" s="37" t="s">
        <v>1324</v>
      </c>
      <c r="C695" s="38" t="s">
        <v>1325</v>
      </c>
      <c r="D695" s="15">
        <v>1907900</v>
      </c>
      <c r="E695" s="16">
        <v>0</v>
      </c>
      <c r="F695" s="17">
        <v>0</v>
      </c>
      <c r="G695" s="18">
        <f>E695/D695</f>
        <v>0</v>
      </c>
      <c r="H695" s="19">
        <v>0</v>
      </c>
      <c r="I695" s="20">
        <v>0</v>
      </c>
      <c r="J695" s="16">
        <v>0</v>
      </c>
      <c r="K695" s="17">
        <v>0</v>
      </c>
      <c r="L695" s="18">
        <v>0</v>
      </c>
      <c r="M695" s="19">
        <v>0</v>
      </c>
      <c r="N695" s="20">
        <v>5035000</v>
      </c>
      <c r="O695" s="16">
        <v>0</v>
      </c>
      <c r="P695" s="17">
        <v>1036300</v>
      </c>
      <c r="Q695" s="18">
        <f>O695/N695</f>
        <v>0</v>
      </c>
      <c r="R695" s="19">
        <f>O695/P695</f>
        <v>0</v>
      </c>
      <c r="S695" s="20">
        <v>0</v>
      </c>
      <c r="T695" s="16">
        <v>0</v>
      </c>
      <c r="U695" s="17">
        <v>1659700</v>
      </c>
      <c r="V695" s="18">
        <v>0</v>
      </c>
      <c r="W695" s="19">
        <f>T695/U695</f>
        <v>0</v>
      </c>
      <c r="X695" s="21">
        <v>0</v>
      </c>
      <c r="Y695" s="23">
        <f t="shared" si="206"/>
        <v>0</v>
      </c>
    </row>
    <row r="696" spans="1:25" x14ac:dyDescent="0.25">
      <c r="A696" s="36" t="s">
        <v>1338</v>
      </c>
      <c r="B696" s="37" t="s">
        <v>1339</v>
      </c>
      <c r="C696" s="38" t="s">
        <v>1340</v>
      </c>
      <c r="D696" s="15">
        <v>0</v>
      </c>
      <c r="E696" s="16">
        <v>0</v>
      </c>
      <c r="F696" s="17">
        <v>0</v>
      </c>
      <c r="G696" s="18">
        <v>0</v>
      </c>
      <c r="H696" s="19">
        <v>0</v>
      </c>
      <c r="I696" s="20">
        <v>264260</v>
      </c>
      <c r="J696" s="16">
        <v>0</v>
      </c>
      <c r="K696" s="17">
        <v>460900</v>
      </c>
      <c r="L696" s="18">
        <f>J696/I696</f>
        <v>0</v>
      </c>
      <c r="M696" s="19">
        <f>J696/K696</f>
        <v>0</v>
      </c>
      <c r="N696" s="20">
        <v>0</v>
      </c>
      <c r="O696" s="16">
        <v>0</v>
      </c>
      <c r="P696" s="17">
        <v>0</v>
      </c>
      <c r="Q696" s="18">
        <v>0</v>
      </c>
      <c r="R696" s="19">
        <v>0</v>
      </c>
      <c r="S696" s="20">
        <v>0</v>
      </c>
      <c r="T696" s="16">
        <v>0</v>
      </c>
      <c r="U696" s="17">
        <v>0</v>
      </c>
      <c r="V696" s="18">
        <v>0</v>
      </c>
      <c r="W696" s="19">
        <v>0</v>
      </c>
      <c r="X696" s="21">
        <v>0</v>
      </c>
      <c r="Y696" s="23">
        <f t="shared" si="206"/>
        <v>0</v>
      </c>
    </row>
    <row r="697" spans="1:25" x14ac:dyDescent="0.25">
      <c r="A697" s="36" t="s">
        <v>1498</v>
      </c>
      <c r="B697" s="37" t="s">
        <v>1499</v>
      </c>
      <c r="C697" s="38" t="s">
        <v>1500</v>
      </c>
      <c r="D697" s="15">
        <v>418970</v>
      </c>
      <c r="E697" s="16">
        <v>0</v>
      </c>
      <c r="F697" s="17">
        <v>0</v>
      </c>
      <c r="G697" s="18">
        <f>E697/D697</f>
        <v>0</v>
      </c>
      <c r="H697" s="19">
        <v>0</v>
      </c>
      <c r="I697" s="20">
        <v>0</v>
      </c>
      <c r="J697" s="16">
        <v>0</v>
      </c>
      <c r="K697" s="17">
        <v>0</v>
      </c>
      <c r="L697" s="18">
        <v>0</v>
      </c>
      <c r="M697" s="19">
        <v>0</v>
      </c>
      <c r="N697" s="20">
        <v>509890</v>
      </c>
      <c r="O697" s="16">
        <v>0</v>
      </c>
      <c r="P697" s="17">
        <v>0</v>
      </c>
      <c r="Q697" s="18">
        <f>O697/N697</f>
        <v>0</v>
      </c>
      <c r="R697" s="19">
        <v>0</v>
      </c>
      <c r="S697" s="20">
        <v>0</v>
      </c>
      <c r="T697" s="16">
        <v>0</v>
      </c>
      <c r="U697" s="17">
        <v>710000</v>
      </c>
      <c r="V697" s="18">
        <v>0</v>
      </c>
      <c r="W697" s="19">
        <f>T697/U697</f>
        <v>0</v>
      </c>
      <c r="X697" s="21">
        <v>0</v>
      </c>
      <c r="Y697" s="23">
        <f t="shared" si="206"/>
        <v>0</v>
      </c>
    </row>
    <row r="698" spans="1:25" x14ac:dyDescent="0.25">
      <c r="A698" s="36" t="s">
        <v>1557</v>
      </c>
      <c r="B698" s="37" t="s">
        <v>1558</v>
      </c>
      <c r="C698" s="38" t="s">
        <v>1559</v>
      </c>
      <c r="D698" s="15">
        <v>0</v>
      </c>
      <c r="E698" s="16">
        <v>0</v>
      </c>
      <c r="F698" s="17">
        <v>327980000</v>
      </c>
      <c r="G698" s="18">
        <v>0</v>
      </c>
      <c r="H698" s="19">
        <f>E698/F698</f>
        <v>0</v>
      </c>
      <c r="I698" s="20">
        <v>160340000</v>
      </c>
      <c r="J698" s="16">
        <v>0</v>
      </c>
      <c r="K698" s="17">
        <v>312690000</v>
      </c>
      <c r="L698" s="18">
        <f>J698/I698</f>
        <v>0</v>
      </c>
      <c r="M698" s="19">
        <f>J698/K698</f>
        <v>0</v>
      </c>
      <c r="N698" s="20">
        <v>0</v>
      </c>
      <c r="O698" s="16">
        <v>0</v>
      </c>
      <c r="P698" s="17">
        <v>0</v>
      </c>
      <c r="Q698" s="18">
        <v>0</v>
      </c>
      <c r="R698" s="19">
        <v>0</v>
      </c>
      <c r="S698" s="20">
        <v>0</v>
      </c>
      <c r="T698" s="16">
        <v>0</v>
      </c>
      <c r="U698" s="17">
        <v>0</v>
      </c>
      <c r="V698" s="18">
        <v>0</v>
      </c>
      <c r="W698" s="19">
        <v>0</v>
      </c>
      <c r="X698" s="21">
        <v>0</v>
      </c>
      <c r="Y698" s="45">
        <f t="shared" ref="Y698:Y705" si="218">AVERAGE(H698,M698,R698,W698)</f>
        <v>0</v>
      </c>
    </row>
    <row r="699" spans="1:25" x14ac:dyDescent="0.25">
      <c r="A699" s="36" t="s">
        <v>1704</v>
      </c>
      <c r="B699" s="37" t="s">
        <v>1705</v>
      </c>
      <c r="C699" s="38" t="s">
        <v>1706</v>
      </c>
      <c r="D699" s="15">
        <v>194550</v>
      </c>
      <c r="E699" s="16">
        <v>0</v>
      </c>
      <c r="F699" s="17">
        <v>0</v>
      </c>
      <c r="G699" s="18">
        <f>E699/D699</f>
        <v>0</v>
      </c>
      <c r="H699" s="19">
        <v>0</v>
      </c>
      <c r="I699" s="20">
        <v>0</v>
      </c>
      <c r="J699" s="16">
        <v>0</v>
      </c>
      <c r="K699" s="17">
        <v>0</v>
      </c>
      <c r="L699" s="18">
        <v>0</v>
      </c>
      <c r="M699" s="19">
        <v>0</v>
      </c>
      <c r="N699" s="20">
        <v>0</v>
      </c>
      <c r="O699" s="16">
        <v>0</v>
      </c>
      <c r="P699" s="17">
        <v>0</v>
      </c>
      <c r="Q699" s="18">
        <v>0</v>
      </c>
      <c r="R699" s="19">
        <v>0</v>
      </c>
      <c r="S699" s="20">
        <v>0</v>
      </c>
      <c r="T699" s="16">
        <v>0</v>
      </c>
      <c r="U699" s="17">
        <v>698650</v>
      </c>
      <c r="V699" s="18">
        <v>0</v>
      </c>
      <c r="W699" s="19">
        <f>T699/U699</f>
        <v>0</v>
      </c>
      <c r="X699" s="21">
        <v>0</v>
      </c>
      <c r="Y699" s="45">
        <f t="shared" si="218"/>
        <v>0</v>
      </c>
    </row>
    <row r="700" spans="1:25" x14ac:dyDescent="0.25">
      <c r="A700" s="36" t="s">
        <v>1719</v>
      </c>
      <c r="B700" s="37" t="s">
        <v>1720</v>
      </c>
      <c r="C700" s="38" t="s">
        <v>1721</v>
      </c>
      <c r="D700" s="15">
        <v>0</v>
      </c>
      <c r="E700" s="16">
        <v>0</v>
      </c>
      <c r="F700" s="17">
        <v>0</v>
      </c>
      <c r="G700" s="18">
        <v>0</v>
      </c>
      <c r="H700" s="19">
        <v>0</v>
      </c>
      <c r="I700" s="20">
        <v>0</v>
      </c>
      <c r="J700" s="16">
        <v>0</v>
      </c>
      <c r="K700" s="17">
        <v>0</v>
      </c>
      <c r="L700" s="18">
        <v>0</v>
      </c>
      <c r="M700" s="19">
        <v>0</v>
      </c>
      <c r="N700" s="20">
        <v>0</v>
      </c>
      <c r="O700" s="16">
        <v>0</v>
      </c>
      <c r="P700" s="17">
        <v>0</v>
      </c>
      <c r="Q700" s="18">
        <v>0</v>
      </c>
      <c r="R700" s="19">
        <v>0</v>
      </c>
      <c r="S700" s="20">
        <v>0</v>
      </c>
      <c r="T700" s="16">
        <v>0</v>
      </c>
      <c r="U700" s="17">
        <v>1141600</v>
      </c>
      <c r="V700" s="18">
        <v>0</v>
      </c>
      <c r="W700" s="19">
        <f>T700/U700</f>
        <v>0</v>
      </c>
      <c r="X700" s="21">
        <v>0</v>
      </c>
      <c r="Y700" s="45">
        <f t="shared" si="218"/>
        <v>0</v>
      </c>
    </row>
    <row r="701" spans="1:25" x14ac:dyDescent="0.25">
      <c r="A701" s="36" t="s">
        <v>1737</v>
      </c>
      <c r="B701" s="37" t="s">
        <v>1738</v>
      </c>
      <c r="C701" s="38" t="s">
        <v>1739</v>
      </c>
      <c r="D701" s="15">
        <v>0</v>
      </c>
      <c r="E701" s="16">
        <v>0</v>
      </c>
      <c r="F701" s="17">
        <v>0</v>
      </c>
      <c r="G701" s="18">
        <v>0</v>
      </c>
      <c r="H701" s="19">
        <v>0</v>
      </c>
      <c r="I701" s="20">
        <v>0</v>
      </c>
      <c r="J701" s="16">
        <v>0</v>
      </c>
      <c r="K701" s="17">
        <v>0</v>
      </c>
      <c r="L701" s="18">
        <v>0</v>
      </c>
      <c r="M701" s="19">
        <v>0</v>
      </c>
      <c r="N701" s="20">
        <v>0</v>
      </c>
      <c r="O701" s="16">
        <v>0</v>
      </c>
      <c r="P701" s="17">
        <v>0</v>
      </c>
      <c r="Q701" s="18">
        <v>0</v>
      </c>
      <c r="R701" s="19">
        <v>0</v>
      </c>
      <c r="S701" s="20">
        <v>0</v>
      </c>
      <c r="T701" s="16">
        <v>0</v>
      </c>
      <c r="U701" s="17">
        <v>6106600</v>
      </c>
      <c r="V701" s="18">
        <v>0</v>
      </c>
      <c r="W701" s="19">
        <f>T701/U701</f>
        <v>0</v>
      </c>
      <c r="X701" s="21">
        <v>0</v>
      </c>
      <c r="Y701" s="45">
        <f t="shared" si="218"/>
        <v>0</v>
      </c>
    </row>
    <row r="702" spans="1:25" x14ac:dyDescent="0.25">
      <c r="A702" s="36" t="s">
        <v>1746</v>
      </c>
      <c r="B702" s="37" t="s">
        <v>1747</v>
      </c>
      <c r="C702" s="38" t="s">
        <v>1748</v>
      </c>
      <c r="D702" s="15">
        <v>0</v>
      </c>
      <c r="E702" s="16">
        <v>0</v>
      </c>
      <c r="F702" s="17">
        <v>495160</v>
      </c>
      <c r="G702" s="18">
        <v>0</v>
      </c>
      <c r="H702" s="19">
        <f>E702/F702</f>
        <v>0</v>
      </c>
      <c r="I702" s="20">
        <v>0</v>
      </c>
      <c r="J702" s="16">
        <v>0</v>
      </c>
      <c r="K702" s="17">
        <v>0</v>
      </c>
      <c r="L702" s="18">
        <v>0</v>
      </c>
      <c r="M702" s="19">
        <v>0</v>
      </c>
      <c r="N702" s="20">
        <v>0</v>
      </c>
      <c r="O702" s="16">
        <v>0</v>
      </c>
      <c r="P702" s="17">
        <v>0</v>
      </c>
      <c r="Q702" s="18">
        <v>0</v>
      </c>
      <c r="R702" s="19">
        <v>0</v>
      </c>
      <c r="S702" s="20">
        <v>0</v>
      </c>
      <c r="T702" s="16">
        <v>0</v>
      </c>
      <c r="U702" s="17">
        <v>284830</v>
      </c>
      <c r="V702" s="18">
        <v>0</v>
      </c>
      <c r="W702" s="19">
        <f>T702/U702</f>
        <v>0</v>
      </c>
      <c r="X702" s="21">
        <v>0</v>
      </c>
      <c r="Y702" s="45">
        <f t="shared" si="218"/>
        <v>0</v>
      </c>
    </row>
    <row r="703" spans="1:25" x14ac:dyDescent="0.25">
      <c r="A703" s="36" t="s">
        <v>1767</v>
      </c>
      <c r="B703" s="37" t="s">
        <v>1768</v>
      </c>
      <c r="C703" s="38" t="s">
        <v>1769</v>
      </c>
      <c r="D703" s="15">
        <v>0</v>
      </c>
      <c r="E703" s="16">
        <v>0</v>
      </c>
      <c r="F703" s="17">
        <v>319110</v>
      </c>
      <c r="G703" s="18">
        <v>0</v>
      </c>
      <c r="H703" s="19">
        <f>E703/F703</f>
        <v>0</v>
      </c>
      <c r="I703" s="20">
        <v>0</v>
      </c>
      <c r="J703" s="16">
        <v>0</v>
      </c>
      <c r="K703" s="17">
        <v>0</v>
      </c>
      <c r="L703" s="18">
        <v>0</v>
      </c>
      <c r="M703" s="19">
        <v>0</v>
      </c>
      <c r="N703" s="20">
        <v>0</v>
      </c>
      <c r="O703" s="16">
        <v>0</v>
      </c>
      <c r="P703" s="17">
        <v>0</v>
      </c>
      <c r="Q703" s="18">
        <v>0</v>
      </c>
      <c r="R703" s="19">
        <v>0</v>
      </c>
      <c r="S703" s="20">
        <v>0</v>
      </c>
      <c r="T703" s="16">
        <v>0</v>
      </c>
      <c r="U703" s="17">
        <v>0</v>
      </c>
      <c r="V703" s="18">
        <v>0</v>
      </c>
      <c r="W703" s="19">
        <v>0</v>
      </c>
      <c r="X703" s="21">
        <v>0</v>
      </c>
      <c r="Y703" s="45">
        <f t="shared" si="218"/>
        <v>0</v>
      </c>
    </row>
    <row r="704" spans="1:25" x14ac:dyDescent="0.25">
      <c r="A704" s="36" t="s">
        <v>1839</v>
      </c>
      <c r="B704" s="37" t="s">
        <v>1840</v>
      </c>
      <c r="C704" s="38" t="s">
        <v>1841</v>
      </c>
      <c r="D704" s="15">
        <v>0</v>
      </c>
      <c r="E704" s="16">
        <v>0</v>
      </c>
      <c r="F704" s="17">
        <v>0</v>
      </c>
      <c r="G704" s="18">
        <v>0</v>
      </c>
      <c r="H704" s="19">
        <v>0</v>
      </c>
      <c r="I704" s="20">
        <v>0</v>
      </c>
      <c r="J704" s="16">
        <v>0</v>
      </c>
      <c r="K704" s="17">
        <v>0</v>
      </c>
      <c r="L704" s="18">
        <v>0</v>
      </c>
      <c r="M704" s="19">
        <v>0</v>
      </c>
      <c r="N704" s="20">
        <v>0</v>
      </c>
      <c r="O704" s="16">
        <v>0</v>
      </c>
      <c r="P704" s="17">
        <v>0</v>
      </c>
      <c r="Q704" s="18">
        <v>0</v>
      </c>
      <c r="R704" s="19">
        <v>0</v>
      </c>
      <c r="S704" s="20">
        <v>0</v>
      </c>
      <c r="T704" s="16">
        <v>0</v>
      </c>
      <c r="U704" s="17">
        <v>0</v>
      </c>
      <c r="V704" s="18">
        <v>0</v>
      </c>
      <c r="W704" s="19">
        <v>0</v>
      </c>
      <c r="X704" s="21">
        <v>0</v>
      </c>
      <c r="Y704" s="45">
        <f t="shared" si="218"/>
        <v>0</v>
      </c>
    </row>
    <row r="705" spans="1:25" ht="15.75" thickBot="1" x14ac:dyDescent="0.3">
      <c r="A705" s="46" t="s">
        <v>2044</v>
      </c>
      <c r="B705" s="47" t="s">
        <v>2045</v>
      </c>
      <c r="C705" s="48" t="s">
        <v>2046</v>
      </c>
      <c r="D705" s="49">
        <v>0</v>
      </c>
      <c r="E705" s="50">
        <v>0</v>
      </c>
      <c r="F705" s="51">
        <v>0</v>
      </c>
      <c r="G705" s="52">
        <v>0</v>
      </c>
      <c r="H705" s="53">
        <v>0</v>
      </c>
      <c r="I705" s="54">
        <v>0</v>
      </c>
      <c r="J705" s="50">
        <v>0</v>
      </c>
      <c r="K705" s="51">
        <v>0</v>
      </c>
      <c r="L705" s="52">
        <v>0</v>
      </c>
      <c r="M705" s="53">
        <v>0</v>
      </c>
      <c r="N705" s="54">
        <v>1066900</v>
      </c>
      <c r="O705" s="50">
        <v>0</v>
      </c>
      <c r="P705" s="51">
        <v>0</v>
      </c>
      <c r="Q705" s="52">
        <f>O705/N705</f>
        <v>0</v>
      </c>
      <c r="R705" s="53">
        <v>0</v>
      </c>
      <c r="S705" s="54">
        <v>0</v>
      </c>
      <c r="T705" s="50">
        <v>0</v>
      </c>
      <c r="U705" s="51">
        <v>0</v>
      </c>
      <c r="V705" s="52">
        <v>0</v>
      </c>
      <c r="W705" s="53">
        <v>0</v>
      </c>
      <c r="X705" s="55">
        <v>0</v>
      </c>
      <c r="Y705" s="56">
        <f t="shared" si="218"/>
        <v>0</v>
      </c>
    </row>
  </sheetData>
  <mergeCells count="10">
    <mergeCell ref="S10:U10"/>
    <mergeCell ref="V10:W10"/>
    <mergeCell ref="X10:X11"/>
    <mergeCell ref="Y10:Y11"/>
    <mergeCell ref="D10:F10"/>
    <mergeCell ref="G10:H10"/>
    <mergeCell ref="I10:K10"/>
    <mergeCell ref="L10:M10"/>
    <mergeCell ref="N10:P10"/>
    <mergeCell ref="Q10:R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lumLab</dc:creator>
  <cp:lastModifiedBy>Arun Rishi</cp:lastModifiedBy>
  <dcterms:created xsi:type="dcterms:W3CDTF">2018-01-16T21:11:50Z</dcterms:created>
  <dcterms:modified xsi:type="dcterms:W3CDTF">2024-04-16T20:57:25Z</dcterms:modified>
</cp:coreProperties>
</file>